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C:\Users\HP\Desktop\"/>
    </mc:Choice>
  </mc:AlternateContent>
  <xr:revisionPtr revIDLastSave="0" documentId="13_ncr:1_{6A1B2DE6-20C7-49F7-B467-BF10ED24B9F4}" xr6:coauthVersionLast="47" xr6:coauthVersionMax="47" xr10:uidLastSave="{00000000-0000-0000-0000-000000000000}"/>
  <bookViews>
    <workbookView xWindow="-108" yWindow="-108" windowWidth="23256" windowHeight="12456" xr2:uid="{00000000-000D-0000-FFFF-FFFF00000000}"/>
  </bookViews>
  <sheets>
    <sheet name="ST1" sheetId="11" r:id="rId1"/>
    <sheet name="ST2" sheetId="10" r:id="rId2"/>
    <sheet name="ST3" sheetId="8" r:id="rId3"/>
    <sheet name="ST4" sheetId="9" r:id="rId4"/>
    <sheet name="ST5" sheetId="17" r:id="rId5"/>
    <sheet name="ST6" sheetId="1" r:id="rId6"/>
    <sheet name="ST7" sheetId="13" r:id="rId7"/>
    <sheet name="ST8" sheetId="7" r:id="rId8"/>
    <sheet name="ST9" sheetId="3" r:id="rId9"/>
    <sheet name="ST10" sheetId="12" r:id="rId10"/>
    <sheet name="ST11" sheetId="6" r:id="rId11"/>
    <sheet name="ST12" sheetId="16" r:id="rId12"/>
  </sheets>
  <calcPr calcId="181029"/>
</workbook>
</file>

<file path=xl/calcChain.xml><?xml version="1.0" encoding="utf-8"?>
<calcChain xmlns="http://schemas.openxmlformats.org/spreadsheetml/2006/main">
  <c r="U328" i="16" l="1"/>
  <c r="T328" i="16"/>
  <c r="S328" i="16"/>
  <c r="U327" i="16"/>
  <c r="T327" i="16"/>
  <c r="S327" i="16"/>
  <c r="U326" i="16"/>
  <c r="T326" i="16"/>
  <c r="S326" i="16"/>
  <c r="U325" i="16"/>
  <c r="T325" i="16"/>
  <c r="S325" i="16"/>
  <c r="U324" i="16"/>
  <c r="T324" i="16"/>
  <c r="S324" i="16"/>
  <c r="U323" i="16"/>
  <c r="T323" i="16"/>
  <c r="S323" i="16"/>
  <c r="U322" i="16"/>
  <c r="T322" i="16"/>
  <c r="S322" i="16"/>
  <c r="U321" i="16"/>
  <c r="T321" i="16"/>
  <c r="S321" i="16"/>
  <c r="U320" i="16"/>
  <c r="T320" i="16"/>
  <c r="S320" i="16"/>
  <c r="U319" i="16"/>
  <c r="T319" i="16"/>
  <c r="S319" i="16"/>
  <c r="U318" i="16"/>
  <c r="T318" i="16"/>
  <c r="S318" i="16"/>
  <c r="U317" i="16"/>
  <c r="T317" i="16"/>
  <c r="S317" i="16"/>
  <c r="U316" i="16"/>
  <c r="T316" i="16"/>
  <c r="S316" i="16"/>
  <c r="U315" i="16"/>
  <c r="T315" i="16"/>
  <c r="S315" i="16"/>
  <c r="U314" i="16"/>
  <c r="T314" i="16"/>
  <c r="S314" i="16"/>
  <c r="U313" i="16"/>
  <c r="T313" i="16"/>
  <c r="S313" i="16"/>
  <c r="U312" i="16"/>
  <c r="T312" i="16"/>
  <c r="S312" i="16"/>
  <c r="U311" i="16"/>
  <c r="T311" i="16"/>
  <c r="S311" i="16"/>
  <c r="U310" i="16"/>
  <c r="T310" i="16"/>
  <c r="S310" i="16"/>
  <c r="U309" i="16"/>
  <c r="T309" i="16"/>
  <c r="S309" i="16"/>
  <c r="U308" i="16"/>
  <c r="T308" i="16"/>
  <c r="S308" i="16"/>
  <c r="U307" i="16"/>
  <c r="T307" i="16"/>
  <c r="S307" i="16"/>
  <c r="U306" i="16"/>
  <c r="T306" i="16"/>
  <c r="S306" i="16"/>
  <c r="U305" i="16"/>
  <c r="T305" i="16"/>
  <c r="S305" i="16"/>
  <c r="U304" i="16"/>
  <c r="T304" i="16"/>
  <c r="S304" i="16"/>
  <c r="U303" i="16"/>
  <c r="T303" i="16"/>
  <c r="S303" i="16"/>
  <c r="U302" i="16"/>
  <c r="T302" i="16"/>
  <c r="S302" i="16"/>
  <c r="U301" i="16"/>
  <c r="T301" i="16"/>
  <c r="S301" i="16"/>
  <c r="U300" i="16"/>
  <c r="T300" i="16"/>
  <c r="S300" i="16"/>
  <c r="U299" i="16"/>
  <c r="T299" i="16"/>
  <c r="S299" i="16"/>
  <c r="U298" i="16"/>
  <c r="T298" i="16"/>
  <c r="S298" i="16"/>
  <c r="U297" i="16"/>
  <c r="T297" i="16"/>
  <c r="S297" i="16"/>
  <c r="U296" i="16"/>
  <c r="T296" i="16"/>
  <c r="S296" i="16"/>
  <c r="U295" i="16"/>
  <c r="T295" i="16"/>
  <c r="S295" i="16"/>
  <c r="U294" i="16"/>
  <c r="T294" i="16"/>
  <c r="S294" i="16"/>
  <c r="U293" i="16"/>
  <c r="T293" i="16"/>
  <c r="S293" i="16"/>
  <c r="U292" i="16"/>
  <c r="T292" i="16"/>
  <c r="S292" i="16"/>
  <c r="U291" i="16"/>
  <c r="T291" i="16"/>
  <c r="S291" i="16"/>
  <c r="U290" i="16"/>
  <c r="T290" i="16"/>
  <c r="S290" i="16"/>
  <c r="U289" i="16"/>
  <c r="T289" i="16"/>
  <c r="S289" i="16"/>
  <c r="U288" i="16"/>
  <c r="T288" i="16"/>
  <c r="S288" i="16"/>
  <c r="U287" i="16"/>
  <c r="T287" i="16"/>
  <c r="S287" i="16"/>
  <c r="U286" i="16"/>
  <c r="T286" i="16"/>
  <c r="S286" i="16"/>
  <c r="U285" i="16"/>
  <c r="T285" i="16"/>
  <c r="S285" i="16"/>
  <c r="U284" i="16"/>
  <c r="T284" i="16"/>
  <c r="S284" i="16"/>
  <c r="U283" i="16"/>
  <c r="T283" i="16"/>
  <c r="S283" i="16"/>
  <c r="U282" i="16"/>
  <c r="T282" i="16"/>
  <c r="S282" i="16"/>
  <c r="U281" i="16"/>
  <c r="T281" i="16"/>
  <c r="S281" i="16"/>
  <c r="U280" i="16"/>
  <c r="T280" i="16"/>
  <c r="S280" i="16"/>
  <c r="U279" i="16"/>
  <c r="T279" i="16"/>
  <c r="S279" i="16"/>
  <c r="U278" i="16"/>
  <c r="T278" i="16"/>
  <c r="S278" i="16"/>
  <c r="U277" i="16"/>
  <c r="T277" i="16"/>
  <c r="S277" i="16"/>
  <c r="U276" i="16"/>
  <c r="T276" i="16"/>
  <c r="S276" i="16"/>
  <c r="U275" i="16"/>
  <c r="T275" i="16"/>
  <c r="S275" i="16"/>
  <c r="U274" i="16"/>
  <c r="T274" i="16"/>
  <c r="S274" i="16"/>
  <c r="U273" i="16"/>
  <c r="T273" i="16"/>
  <c r="S273" i="16"/>
  <c r="U272" i="16"/>
  <c r="T272" i="16"/>
  <c r="S272" i="16"/>
  <c r="U271" i="16"/>
  <c r="T271" i="16"/>
  <c r="S271" i="16"/>
  <c r="U270" i="16"/>
  <c r="T270" i="16"/>
  <c r="S270" i="16"/>
  <c r="U269" i="16"/>
  <c r="T269" i="16"/>
  <c r="S269" i="16"/>
  <c r="U268" i="16"/>
  <c r="T268" i="16"/>
  <c r="S268" i="16"/>
  <c r="U267" i="16"/>
  <c r="T267" i="16"/>
  <c r="S267" i="16"/>
  <c r="U266" i="16"/>
  <c r="T266" i="16"/>
  <c r="S266" i="16"/>
  <c r="U265" i="16"/>
  <c r="T265" i="16"/>
  <c r="S265" i="16"/>
  <c r="U264" i="16"/>
  <c r="T264" i="16"/>
  <c r="S264" i="16"/>
  <c r="U263" i="16"/>
  <c r="T263" i="16"/>
  <c r="S263" i="16"/>
  <c r="U262" i="16"/>
  <c r="T262" i="16"/>
  <c r="S262" i="16"/>
  <c r="U261" i="16"/>
  <c r="T261" i="16"/>
  <c r="S261" i="16"/>
  <c r="U260" i="16"/>
  <c r="T260" i="16"/>
  <c r="S260" i="16"/>
  <c r="U259" i="16"/>
  <c r="T259" i="16"/>
  <c r="S259" i="16"/>
  <c r="U258" i="16"/>
  <c r="T258" i="16"/>
  <c r="S258" i="16"/>
  <c r="U257" i="16"/>
  <c r="T257" i="16"/>
  <c r="S257" i="16"/>
  <c r="U256" i="16"/>
  <c r="T256" i="16"/>
  <c r="S256" i="16"/>
  <c r="U255" i="16"/>
  <c r="T255" i="16"/>
  <c r="S255" i="16"/>
  <c r="U254" i="16"/>
  <c r="T254" i="16"/>
  <c r="S254" i="16"/>
  <c r="U253" i="16"/>
  <c r="T253" i="16"/>
  <c r="S253" i="16"/>
  <c r="U252" i="16"/>
  <c r="T252" i="16"/>
  <c r="S252" i="16"/>
  <c r="U251" i="16"/>
  <c r="T251" i="16"/>
  <c r="S251" i="16"/>
  <c r="U250" i="16"/>
  <c r="T250" i="16"/>
  <c r="S250" i="16"/>
  <c r="U249" i="16"/>
  <c r="T249" i="16"/>
  <c r="S249" i="16"/>
  <c r="U248" i="16"/>
  <c r="T248" i="16"/>
  <c r="S248" i="16"/>
  <c r="U247" i="16"/>
  <c r="T247" i="16"/>
  <c r="S247" i="16"/>
  <c r="U246" i="16"/>
  <c r="T246" i="16"/>
  <c r="S246" i="16"/>
  <c r="U245" i="16"/>
  <c r="T245" i="16"/>
  <c r="S245" i="16"/>
  <c r="U244" i="16"/>
  <c r="T244" i="16"/>
  <c r="S244" i="16"/>
  <c r="U243" i="16"/>
  <c r="T243" i="16"/>
  <c r="S243" i="16"/>
  <c r="U242" i="16"/>
  <c r="T242" i="16"/>
  <c r="S242" i="16"/>
  <c r="U241" i="16"/>
  <c r="T241" i="16"/>
  <c r="S241" i="16"/>
  <c r="U240" i="16"/>
  <c r="T240" i="16"/>
  <c r="S240" i="16"/>
  <c r="U239" i="16"/>
  <c r="T239" i="16"/>
  <c r="S239" i="16"/>
  <c r="U238" i="16"/>
  <c r="T238" i="16"/>
  <c r="S238" i="16"/>
  <c r="U237" i="16"/>
  <c r="T237" i="16"/>
  <c r="S237" i="16"/>
  <c r="U236" i="16"/>
  <c r="T236" i="16"/>
  <c r="S236" i="16"/>
  <c r="U235" i="16"/>
  <c r="T235" i="16"/>
  <c r="S235" i="16"/>
  <c r="U234" i="16"/>
  <c r="T234" i="16"/>
  <c r="S234" i="16"/>
  <c r="U233" i="16"/>
  <c r="T233" i="16"/>
  <c r="S233" i="16"/>
  <c r="U232" i="16"/>
  <c r="T232" i="16"/>
  <c r="S232" i="16"/>
  <c r="U231" i="16"/>
  <c r="T231" i="16"/>
  <c r="S231" i="16"/>
  <c r="U230" i="16"/>
  <c r="T230" i="16"/>
  <c r="S230" i="16"/>
  <c r="U229" i="16"/>
  <c r="T229" i="16"/>
  <c r="S229" i="16"/>
  <c r="U228" i="16"/>
  <c r="T228" i="16"/>
  <c r="S228" i="16"/>
  <c r="U227" i="16"/>
  <c r="T227" i="16"/>
  <c r="S227" i="16"/>
  <c r="U226" i="16"/>
  <c r="T226" i="16"/>
  <c r="S226" i="16"/>
  <c r="U225" i="16"/>
  <c r="T225" i="16"/>
  <c r="S225" i="16"/>
  <c r="U224" i="16"/>
  <c r="T224" i="16"/>
  <c r="S224" i="16"/>
  <c r="U223" i="16"/>
  <c r="T223" i="16"/>
  <c r="S223" i="16"/>
  <c r="U222" i="16"/>
  <c r="T222" i="16"/>
  <c r="S222" i="16"/>
  <c r="U221" i="16"/>
  <c r="T221" i="16"/>
  <c r="S221" i="16"/>
  <c r="U220" i="16"/>
  <c r="T220" i="16"/>
  <c r="S220" i="16"/>
  <c r="U219" i="16"/>
  <c r="T219" i="16"/>
  <c r="S219" i="16"/>
  <c r="U218" i="16"/>
  <c r="T218" i="16"/>
  <c r="S218" i="16"/>
  <c r="U217" i="16"/>
  <c r="T217" i="16"/>
  <c r="S217" i="16"/>
  <c r="U216" i="16"/>
  <c r="T216" i="16"/>
  <c r="S216" i="16"/>
  <c r="U215" i="16"/>
  <c r="T215" i="16"/>
  <c r="S215" i="16"/>
  <c r="U214" i="16"/>
  <c r="T214" i="16"/>
  <c r="S214" i="16"/>
  <c r="U213" i="16"/>
  <c r="T213" i="16"/>
  <c r="S213" i="16"/>
  <c r="U212" i="16"/>
  <c r="T212" i="16"/>
  <c r="S212" i="16"/>
  <c r="U211" i="16"/>
  <c r="T211" i="16"/>
  <c r="S211" i="16"/>
  <c r="U210" i="16"/>
  <c r="T210" i="16"/>
  <c r="S210" i="16"/>
  <c r="U209" i="16"/>
  <c r="T209" i="16"/>
  <c r="S209" i="16"/>
  <c r="U208" i="16"/>
  <c r="T208" i="16"/>
  <c r="S208" i="16"/>
  <c r="U207" i="16"/>
  <c r="T207" i="16"/>
  <c r="S207" i="16"/>
  <c r="U206" i="16"/>
  <c r="T206" i="16"/>
  <c r="S206" i="16"/>
  <c r="U205" i="16"/>
  <c r="T205" i="16"/>
  <c r="S205" i="16"/>
  <c r="U204" i="16"/>
  <c r="T204" i="16"/>
  <c r="S204" i="16"/>
  <c r="U203" i="16"/>
  <c r="T203" i="16"/>
  <c r="S203" i="16"/>
  <c r="U202" i="16"/>
  <c r="T202" i="16"/>
  <c r="S202" i="16"/>
  <c r="U201" i="16"/>
  <c r="T201" i="16"/>
  <c r="S201" i="16"/>
  <c r="U200" i="16"/>
  <c r="T200" i="16"/>
  <c r="S200" i="16"/>
  <c r="U199" i="16"/>
  <c r="T199" i="16"/>
  <c r="S199" i="16"/>
  <c r="U198" i="16"/>
  <c r="T198" i="16"/>
  <c r="S198" i="16"/>
  <c r="U197" i="16"/>
  <c r="T197" i="16"/>
  <c r="S197" i="16"/>
  <c r="U196" i="16"/>
  <c r="T196" i="16"/>
  <c r="S196" i="16"/>
  <c r="U195" i="16"/>
  <c r="T195" i="16"/>
  <c r="S195" i="16"/>
  <c r="U194" i="16"/>
  <c r="T194" i="16"/>
  <c r="S194" i="16"/>
  <c r="U193" i="16"/>
  <c r="T193" i="16"/>
  <c r="S193" i="16"/>
  <c r="U192" i="16"/>
  <c r="T192" i="16"/>
  <c r="S192" i="16"/>
  <c r="U191" i="16"/>
  <c r="T191" i="16"/>
  <c r="S191" i="16"/>
  <c r="U190" i="16"/>
  <c r="T190" i="16"/>
  <c r="S190" i="16"/>
  <c r="U189" i="16"/>
  <c r="T189" i="16"/>
  <c r="S189" i="16"/>
  <c r="U188" i="16"/>
  <c r="T188" i="16"/>
  <c r="S188" i="16"/>
  <c r="U187" i="16"/>
  <c r="T187" i="16"/>
  <c r="S187" i="16"/>
  <c r="U186" i="16"/>
  <c r="T186" i="16"/>
  <c r="S186" i="16"/>
  <c r="U185" i="16"/>
  <c r="T185" i="16"/>
  <c r="S185" i="16"/>
  <c r="U184" i="16"/>
  <c r="T184" i="16"/>
  <c r="S184" i="16"/>
  <c r="U183" i="16"/>
  <c r="T183" i="16"/>
  <c r="S183" i="16"/>
  <c r="U182" i="16"/>
  <c r="T182" i="16"/>
  <c r="S182" i="16"/>
  <c r="U181" i="16"/>
  <c r="T181" i="16"/>
  <c r="S181" i="16"/>
  <c r="U180" i="16"/>
  <c r="T180" i="16"/>
  <c r="S180" i="16"/>
  <c r="U179" i="16"/>
  <c r="T179" i="16"/>
  <c r="S179" i="16"/>
  <c r="U178" i="16"/>
  <c r="T178" i="16"/>
  <c r="S178" i="16"/>
  <c r="U177" i="16"/>
  <c r="T177" i="16"/>
  <c r="S177" i="16"/>
  <c r="U176" i="16"/>
  <c r="T176" i="16"/>
  <c r="S176" i="16"/>
  <c r="U175" i="16"/>
  <c r="T175" i="16"/>
  <c r="S175" i="16"/>
  <c r="U174" i="16"/>
  <c r="T174" i="16"/>
  <c r="S174" i="16"/>
  <c r="U173" i="16"/>
  <c r="T173" i="16"/>
  <c r="S173" i="16"/>
  <c r="U172" i="16"/>
  <c r="T172" i="16"/>
  <c r="S172" i="16"/>
  <c r="U171" i="16"/>
  <c r="T171" i="16"/>
  <c r="S171" i="16"/>
  <c r="U170" i="16"/>
  <c r="T170" i="16"/>
  <c r="S170" i="16"/>
  <c r="U169" i="16"/>
  <c r="T169" i="16"/>
  <c r="S169" i="16"/>
  <c r="U168" i="16"/>
  <c r="T168" i="16"/>
  <c r="S168" i="16"/>
  <c r="U167" i="16"/>
  <c r="T167" i="16"/>
  <c r="S167" i="16"/>
  <c r="U166" i="16"/>
  <c r="T166" i="16"/>
  <c r="S166" i="16"/>
  <c r="U165" i="16"/>
  <c r="T165" i="16"/>
  <c r="S165" i="16"/>
  <c r="U164" i="16"/>
  <c r="T164" i="16"/>
  <c r="S164" i="16"/>
  <c r="U163" i="16"/>
  <c r="T163" i="16"/>
  <c r="S163" i="16"/>
  <c r="U162" i="16"/>
  <c r="T162" i="16"/>
  <c r="S162" i="16"/>
  <c r="U161" i="16"/>
  <c r="T161" i="16"/>
  <c r="S161" i="16"/>
  <c r="U160" i="16"/>
  <c r="T160" i="16"/>
  <c r="S160" i="16"/>
  <c r="U159" i="16"/>
  <c r="T159" i="16"/>
  <c r="S159" i="16"/>
  <c r="U158" i="16"/>
  <c r="T158" i="16"/>
  <c r="S158" i="16"/>
  <c r="U157" i="16"/>
  <c r="T157" i="16"/>
  <c r="S157" i="16"/>
  <c r="U156" i="16"/>
  <c r="T156" i="16"/>
  <c r="S156" i="16"/>
  <c r="U155" i="16"/>
  <c r="T155" i="16"/>
  <c r="S155" i="16"/>
  <c r="U154" i="16"/>
  <c r="T154" i="16"/>
  <c r="S154" i="16"/>
  <c r="U153" i="16"/>
  <c r="T153" i="16"/>
  <c r="S153" i="16"/>
  <c r="U152" i="16"/>
  <c r="T152" i="16"/>
  <c r="S152" i="16"/>
  <c r="U151" i="16"/>
  <c r="T151" i="16"/>
  <c r="S151" i="16"/>
  <c r="U150" i="16"/>
  <c r="T150" i="16"/>
  <c r="S150" i="16"/>
  <c r="U149" i="16"/>
  <c r="T149" i="16"/>
  <c r="S149" i="16"/>
  <c r="U148" i="16"/>
  <c r="T148" i="16"/>
  <c r="S148" i="16"/>
  <c r="U147" i="16"/>
  <c r="T147" i="16"/>
  <c r="S147" i="16"/>
  <c r="U146" i="16"/>
  <c r="T146" i="16"/>
  <c r="S146" i="16"/>
  <c r="U145" i="16"/>
  <c r="T145" i="16"/>
  <c r="S145" i="16"/>
  <c r="U144" i="16"/>
  <c r="T144" i="16"/>
  <c r="S144" i="16"/>
  <c r="U143" i="16"/>
  <c r="T143" i="16"/>
  <c r="S143" i="16"/>
  <c r="U142" i="16"/>
  <c r="T142" i="16"/>
  <c r="S142" i="16"/>
  <c r="U141" i="16"/>
  <c r="T141" i="16"/>
  <c r="S141" i="16"/>
  <c r="U140" i="16"/>
  <c r="T140" i="16"/>
  <c r="S140" i="16"/>
  <c r="U139" i="16"/>
  <c r="T139" i="16"/>
  <c r="S139" i="16"/>
  <c r="U138" i="16"/>
  <c r="T138" i="16"/>
  <c r="S138" i="16"/>
  <c r="U137" i="16"/>
  <c r="T137" i="16"/>
  <c r="S137" i="16"/>
  <c r="U136" i="16"/>
  <c r="T136" i="16"/>
  <c r="S136" i="16"/>
  <c r="U135" i="16"/>
  <c r="T135" i="16"/>
  <c r="S135" i="16"/>
  <c r="U134" i="16"/>
  <c r="T134" i="16"/>
  <c r="S134" i="16"/>
  <c r="U133" i="16"/>
  <c r="T133" i="16"/>
  <c r="S133" i="16"/>
  <c r="U132" i="16"/>
  <c r="T132" i="16"/>
  <c r="S132" i="16"/>
  <c r="U131" i="16"/>
  <c r="T131" i="16"/>
  <c r="S131" i="16"/>
  <c r="U130" i="16"/>
  <c r="T130" i="16"/>
  <c r="S130" i="16"/>
  <c r="U129" i="16"/>
  <c r="T129" i="16"/>
  <c r="S129" i="16"/>
  <c r="U128" i="16"/>
  <c r="T128" i="16"/>
  <c r="S128" i="16"/>
  <c r="U127" i="16"/>
  <c r="T127" i="16"/>
  <c r="S127" i="16"/>
  <c r="U126" i="16"/>
  <c r="T126" i="16"/>
  <c r="S126" i="16"/>
  <c r="U125" i="16"/>
  <c r="T125" i="16"/>
  <c r="S125" i="16"/>
  <c r="U124" i="16"/>
  <c r="T124" i="16"/>
  <c r="S124" i="16"/>
  <c r="U123" i="16"/>
  <c r="T123" i="16"/>
  <c r="S123" i="16"/>
  <c r="U122" i="16"/>
  <c r="T122" i="16"/>
  <c r="S122" i="16"/>
  <c r="U121" i="16"/>
  <c r="T121" i="16"/>
  <c r="S121" i="16"/>
  <c r="U120" i="16"/>
  <c r="T120" i="16"/>
  <c r="S120" i="16"/>
  <c r="U119" i="16"/>
  <c r="T119" i="16"/>
  <c r="S119" i="16"/>
  <c r="U118" i="16"/>
  <c r="T118" i="16"/>
  <c r="S118" i="16"/>
  <c r="U117" i="16"/>
  <c r="T117" i="16"/>
  <c r="S117" i="16"/>
  <c r="U116" i="16"/>
  <c r="T116" i="16"/>
  <c r="S116" i="16"/>
  <c r="U115" i="16"/>
  <c r="T115" i="16"/>
  <c r="S115" i="16"/>
  <c r="U114" i="16"/>
  <c r="T114" i="16"/>
  <c r="S114" i="16"/>
  <c r="U113" i="16"/>
  <c r="T113" i="16"/>
  <c r="S113" i="16"/>
  <c r="U112" i="16"/>
  <c r="T112" i="16"/>
  <c r="S112" i="16"/>
  <c r="U111" i="16"/>
  <c r="T111" i="16"/>
  <c r="S111" i="16"/>
  <c r="U110" i="16"/>
  <c r="T110" i="16"/>
  <c r="S110" i="16"/>
  <c r="U109" i="16"/>
  <c r="T109" i="16"/>
  <c r="S109" i="16"/>
  <c r="U108" i="16"/>
  <c r="T108" i="16"/>
  <c r="S108" i="16"/>
  <c r="U107" i="16"/>
  <c r="T107" i="16"/>
  <c r="S107" i="16"/>
  <c r="U106" i="16"/>
  <c r="T106" i="16"/>
  <c r="S106" i="16"/>
  <c r="U105" i="16"/>
  <c r="T105" i="16"/>
  <c r="S105" i="16"/>
  <c r="U104" i="16"/>
  <c r="T104" i="16"/>
  <c r="S104" i="16"/>
  <c r="U103" i="16"/>
  <c r="T103" i="16"/>
  <c r="S103" i="16"/>
  <c r="U102" i="16"/>
  <c r="T102" i="16"/>
  <c r="S102" i="16"/>
  <c r="U101" i="16"/>
  <c r="T101" i="16"/>
  <c r="S101" i="16"/>
  <c r="U100" i="16"/>
  <c r="T100" i="16"/>
  <c r="S100" i="16"/>
  <c r="U99" i="16"/>
  <c r="T99" i="16"/>
  <c r="S99" i="16"/>
  <c r="U98" i="16"/>
  <c r="T98" i="16"/>
  <c r="S98" i="16"/>
  <c r="U97" i="16"/>
  <c r="T97" i="16"/>
  <c r="S97" i="16"/>
  <c r="U96" i="16"/>
  <c r="T96" i="16"/>
  <c r="S96" i="16"/>
  <c r="U95" i="16"/>
  <c r="T95" i="16"/>
  <c r="S95" i="16"/>
  <c r="U94" i="16"/>
  <c r="T94" i="16"/>
  <c r="S94" i="16"/>
  <c r="U93" i="16"/>
  <c r="T93" i="16"/>
  <c r="S93" i="16"/>
  <c r="U92" i="16"/>
  <c r="T92" i="16"/>
  <c r="S92" i="16"/>
  <c r="U91" i="16"/>
  <c r="T91" i="16"/>
  <c r="S91" i="16"/>
  <c r="U90" i="16"/>
  <c r="T90" i="16"/>
  <c r="S90" i="16"/>
  <c r="U89" i="16"/>
  <c r="T89" i="16"/>
  <c r="S89" i="16"/>
  <c r="U88" i="16"/>
  <c r="T88" i="16"/>
  <c r="S88" i="16"/>
  <c r="U87" i="16"/>
  <c r="T87" i="16"/>
  <c r="S87" i="16"/>
  <c r="U86" i="16"/>
  <c r="T86" i="16"/>
  <c r="S86" i="16"/>
  <c r="U85" i="16"/>
  <c r="T85" i="16"/>
  <c r="S85" i="16"/>
  <c r="U84" i="16"/>
  <c r="T84" i="16"/>
  <c r="S84" i="16"/>
  <c r="U83" i="16"/>
  <c r="T83" i="16"/>
  <c r="S83" i="16"/>
  <c r="U82" i="16"/>
  <c r="T82" i="16"/>
  <c r="S82" i="16"/>
  <c r="U81" i="16"/>
  <c r="T81" i="16"/>
  <c r="S81" i="16"/>
  <c r="U80" i="16"/>
  <c r="T80" i="16"/>
  <c r="S80" i="16"/>
  <c r="U79" i="16"/>
  <c r="T79" i="16"/>
  <c r="S79" i="16"/>
  <c r="U78" i="16"/>
  <c r="T78" i="16"/>
  <c r="S78" i="16"/>
  <c r="U77" i="16"/>
  <c r="T77" i="16"/>
  <c r="S77" i="16"/>
  <c r="U76" i="16"/>
  <c r="T76" i="16"/>
  <c r="S76" i="16"/>
  <c r="U75" i="16"/>
  <c r="T75" i="16"/>
  <c r="S75" i="16"/>
  <c r="U74" i="16"/>
  <c r="T74" i="16"/>
  <c r="S74" i="16"/>
  <c r="U73" i="16"/>
  <c r="T73" i="16"/>
  <c r="S73" i="16"/>
  <c r="U72" i="16"/>
  <c r="T72" i="16"/>
  <c r="S72" i="16"/>
  <c r="U71" i="16"/>
  <c r="T71" i="16"/>
  <c r="S71" i="16"/>
  <c r="U70" i="16"/>
  <c r="T70" i="16"/>
  <c r="S70" i="16"/>
  <c r="U69" i="16"/>
  <c r="T69" i="16"/>
  <c r="S69" i="16"/>
  <c r="U68" i="16"/>
  <c r="T68" i="16"/>
  <c r="S68" i="16"/>
  <c r="U67" i="16"/>
  <c r="T67" i="16"/>
  <c r="S67" i="16"/>
  <c r="U66" i="16"/>
  <c r="T66" i="16"/>
  <c r="S66" i="16"/>
  <c r="U65" i="16"/>
  <c r="T65" i="16"/>
  <c r="S65" i="16"/>
  <c r="U64" i="16"/>
  <c r="T64" i="16"/>
  <c r="S64" i="16"/>
  <c r="U63" i="16"/>
  <c r="T63" i="16"/>
  <c r="S63" i="16"/>
  <c r="U62" i="16"/>
  <c r="T62" i="16"/>
  <c r="S62" i="16"/>
  <c r="U61" i="16"/>
  <c r="T61" i="16"/>
  <c r="S61" i="16"/>
  <c r="U60" i="16"/>
  <c r="T60" i="16"/>
  <c r="S60" i="16"/>
  <c r="U59" i="16"/>
  <c r="T59" i="16"/>
  <c r="S59" i="16"/>
  <c r="U58" i="16"/>
  <c r="T58" i="16"/>
  <c r="S58" i="16"/>
  <c r="U57" i="16"/>
  <c r="T57" i="16"/>
  <c r="S57" i="16"/>
  <c r="U56" i="16"/>
  <c r="T56" i="16"/>
  <c r="S56" i="16"/>
  <c r="U55" i="16"/>
  <c r="T55" i="16"/>
  <c r="S55" i="16"/>
  <c r="U54" i="16"/>
  <c r="T54" i="16"/>
  <c r="S54" i="16"/>
  <c r="U53" i="16"/>
  <c r="T53" i="16"/>
  <c r="S53" i="16"/>
  <c r="U52" i="16"/>
  <c r="T52" i="16"/>
  <c r="S52" i="16"/>
  <c r="U51" i="16"/>
  <c r="T51" i="16"/>
  <c r="S51" i="16"/>
  <c r="U50" i="16"/>
  <c r="T50" i="16"/>
  <c r="S50" i="16"/>
  <c r="U49" i="16"/>
  <c r="T49" i="16"/>
  <c r="S49" i="16"/>
  <c r="U48" i="16"/>
  <c r="T48" i="16"/>
  <c r="S48" i="16"/>
  <c r="U47" i="16"/>
  <c r="T47" i="16"/>
  <c r="S47" i="16"/>
  <c r="U46" i="16"/>
  <c r="T46" i="16"/>
  <c r="S46" i="16"/>
  <c r="U45" i="16"/>
  <c r="T45" i="16"/>
  <c r="S45" i="16"/>
  <c r="U44" i="16"/>
  <c r="T44" i="16"/>
  <c r="S44" i="16"/>
  <c r="U43" i="16"/>
  <c r="T43" i="16"/>
  <c r="S43" i="16"/>
  <c r="U42" i="16"/>
  <c r="T42" i="16"/>
  <c r="S42" i="16"/>
  <c r="U41" i="16"/>
  <c r="T41" i="16"/>
  <c r="S41" i="16"/>
  <c r="U40" i="16"/>
  <c r="T40" i="16"/>
  <c r="S40" i="16"/>
  <c r="U39" i="16"/>
  <c r="T39" i="16"/>
  <c r="S39" i="16"/>
  <c r="U38" i="16"/>
  <c r="T38" i="16"/>
  <c r="S38" i="16"/>
  <c r="U37" i="16"/>
  <c r="T37" i="16"/>
  <c r="S37" i="16"/>
  <c r="U36" i="16"/>
  <c r="T36" i="16"/>
  <c r="S36" i="16"/>
  <c r="U35" i="16"/>
  <c r="T35" i="16"/>
  <c r="S35" i="16"/>
  <c r="U34" i="16"/>
  <c r="T34" i="16"/>
  <c r="S34" i="16"/>
  <c r="U33" i="16"/>
  <c r="T33" i="16"/>
  <c r="S33" i="16"/>
  <c r="U32" i="16"/>
  <c r="T32" i="16"/>
  <c r="S32" i="16"/>
  <c r="U31" i="16"/>
  <c r="T31" i="16"/>
  <c r="S31" i="16"/>
  <c r="U30" i="16"/>
  <c r="T30" i="16"/>
  <c r="S30" i="16"/>
  <c r="U29" i="16"/>
  <c r="T29" i="16"/>
  <c r="S29" i="16"/>
  <c r="U28" i="16"/>
  <c r="T28" i="16"/>
  <c r="S28" i="16"/>
  <c r="U27" i="16"/>
  <c r="T27" i="16"/>
  <c r="S27" i="16"/>
  <c r="U26" i="16"/>
  <c r="T26" i="16"/>
  <c r="S26" i="16"/>
  <c r="U25" i="16"/>
  <c r="T25" i="16"/>
  <c r="S25" i="16"/>
  <c r="U24" i="16"/>
  <c r="T24" i="16"/>
  <c r="S24" i="16"/>
  <c r="U23" i="16"/>
  <c r="T23" i="16"/>
  <c r="S23" i="16"/>
  <c r="U22" i="16"/>
  <c r="T22" i="16"/>
  <c r="S22" i="16"/>
  <c r="U21" i="16"/>
  <c r="T21" i="16"/>
  <c r="S21" i="16"/>
  <c r="U20" i="16"/>
  <c r="T20" i="16"/>
  <c r="S20" i="16"/>
  <c r="U19" i="16"/>
  <c r="T19" i="16"/>
  <c r="S19" i="16"/>
  <c r="U18" i="16"/>
  <c r="T18" i="16"/>
  <c r="S18" i="16"/>
  <c r="U17" i="16"/>
  <c r="T17" i="16"/>
  <c r="S17" i="16"/>
  <c r="U16" i="16"/>
  <c r="T16" i="16"/>
  <c r="S16" i="16"/>
  <c r="U15" i="16"/>
  <c r="T15" i="16"/>
  <c r="S15" i="16"/>
  <c r="U14" i="16"/>
  <c r="T14" i="16"/>
  <c r="S14" i="16"/>
  <c r="U13" i="16"/>
  <c r="T13" i="16"/>
  <c r="S13" i="16"/>
  <c r="U12" i="16"/>
  <c r="T12" i="16"/>
  <c r="S12" i="16"/>
  <c r="U11" i="16"/>
  <c r="T11" i="16"/>
  <c r="S11" i="16"/>
  <c r="U10" i="16"/>
  <c r="T10" i="16"/>
  <c r="S10" i="16"/>
  <c r="U9" i="16"/>
  <c r="T9" i="16"/>
  <c r="S9" i="16"/>
  <c r="U8" i="16"/>
  <c r="T8" i="16"/>
  <c r="S8" i="16"/>
  <c r="U7" i="16"/>
  <c r="T7" i="16"/>
  <c r="S7" i="16"/>
  <c r="U6" i="16"/>
  <c r="T6" i="16"/>
  <c r="S6" i="16"/>
  <c r="U5" i="16"/>
  <c r="T5" i="16"/>
  <c r="S5" i="16"/>
  <c r="U4" i="16"/>
  <c r="T4" i="16"/>
  <c r="S4" i="16"/>
  <c r="U3" i="16"/>
  <c r="T3" i="16"/>
  <c r="S3" i="16"/>
</calcChain>
</file>

<file path=xl/sharedStrings.xml><?xml version="1.0" encoding="utf-8"?>
<sst xmlns="http://schemas.openxmlformats.org/spreadsheetml/2006/main" count="4445" uniqueCount="1099">
  <si>
    <t>outcome</t>
  </si>
  <si>
    <t>method</t>
  </si>
  <si>
    <t>nsnp</t>
  </si>
  <si>
    <t>b</t>
  </si>
  <si>
    <t>se</t>
  </si>
  <si>
    <t>pval</t>
  </si>
  <si>
    <t>OR</t>
  </si>
  <si>
    <t>CI_lower</t>
  </si>
  <si>
    <t>CI_upper</t>
  </si>
  <si>
    <t>Coronary Artery Disease</t>
  </si>
  <si>
    <t>Inverse variance weighted (fixed effects)</t>
  </si>
  <si>
    <t>MR Egger</t>
  </si>
  <si>
    <t>Weighted median</t>
  </si>
  <si>
    <t>All stroke</t>
  </si>
  <si>
    <t>Heart failure</t>
  </si>
  <si>
    <t>outcome</t>
  </si>
  <si>
    <t>method</t>
  </si>
  <si>
    <t>nsnp</t>
  </si>
  <si>
    <t>b</t>
  </si>
  <si>
    <t>se</t>
  </si>
  <si>
    <t>pval</t>
  </si>
  <si>
    <t>OR</t>
  </si>
  <si>
    <t>CI_lower</t>
  </si>
  <si>
    <t>CI_upper</t>
  </si>
  <si>
    <t>Coronary Artery Disease</t>
  </si>
  <si>
    <t>Inverse variance weighted (fixed effects)</t>
  </si>
  <si>
    <t>All stroke</t>
  </si>
  <si>
    <t>Heart failure</t>
  </si>
  <si>
    <t>Instrument: liver eQTLs (per 1-SD reduction in gene expression)</t>
  </si>
  <si>
    <t>het_method</t>
  </si>
  <si>
    <t>Q</t>
  </si>
  <si>
    <t>Q_df</t>
  </si>
  <si>
    <t>Q_pval</t>
  </si>
  <si>
    <t>MR Egger</t>
  </si>
  <si>
    <t>Inverse variance weighted</t>
  </si>
  <si>
    <t>het_method</t>
  </si>
  <si>
    <t>Q</t>
  </si>
  <si>
    <t>Q_df</t>
  </si>
  <si>
    <t>Q_pval</t>
  </si>
  <si>
    <t>MR Egger</t>
  </si>
  <si>
    <t>Inverse variance weighted</t>
  </si>
  <si>
    <t>het_method</t>
  </si>
  <si>
    <t>Q</t>
  </si>
  <si>
    <t>Q_df</t>
  </si>
  <si>
    <t>Q_pval</t>
  </si>
  <si>
    <t>Inverse variance weighted</t>
  </si>
  <si>
    <t>egger_intercept</t>
  </si>
  <si>
    <t>se</t>
  </si>
  <si>
    <t>pval</t>
  </si>
  <si>
    <t>eQTL instrument</t>
  </si>
  <si>
    <t>Outcome: Renin levels</t>
  </si>
  <si>
    <t>Instrument</t>
  </si>
  <si>
    <t>AGT instrument</t>
  </si>
  <si>
    <t>Outcome: Left-handedness</t>
  </si>
  <si>
    <t>Outcome: Systolic blood pressure</t>
  </si>
  <si>
    <t>Outcome: Diastolic blood pressure</t>
  </si>
  <si>
    <t>outcome</t>
  </si>
  <si>
    <t>method</t>
  </si>
  <si>
    <t>nsnp</t>
  </si>
  <si>
    <t>b</t>
  </si>
  <si>
    <t>se</t>
  </si>
  <si>
    <t>pval</t>
  </si>
  <si>
    <t>OR</t>
  </si>
  <si>
    <t>CI_lower</t>
  </si>
  <si>
    <t>CI_upper</t>
  </si>
  <si>
    <t>Ischemic stroke</t>
  </si>
  <si>
    <t>Inverse variance weighted (fixed effects)</t>
  </si>
  <si>
    <t>MR Egger</t>
  </si>
  <si>
    <t>Weighted median</t>
  </si>
  <si>
    <t>Small vessel stroke</t>
  </si>
  <si>
    <t>Cardioembolic stroke</t>
  </si>
  <si>
    <t>Large artery stroke</t>
  </si>
  <si>
    <t>Intracerebral hemorrhage</t>
  </si>
  <si>
    <t>Vascular dementia</t>
  </si>
  <si>
    <t>Q</t>
  </si>
  <si>
    <t>Q_df</t>
  </si>
  <si>
    <t>Q_pval</t>
  </si>
  <si>
    <t>Inverse variance weighted</t>
  </si>
  <si>
    <t>egger_intercept</t>
  </si>
  <si>
    <t>White matter hyperintensity volume</t>
  </si>
  <si>
    <t>Mean diffusivity</t>
  </si>
  <si>
    <t>Fractional anisotropy</t>
  </si>
  <si>
    <t>Carotid intima-media thickness</t>
  </si>
  <si>
    <t>Brain Microbleeds</t>
  </si>
  <si>
    <t>Enlarged perivascular spaces</t>
  </si>
  <si>
    <t>Carotid plaque</t>
  </si>
  <si>
    <t>Alanine aminotransferase</t>
  </si>
  <si>
    <t>Aspartate aminotransferase</t>
  </si>
  <si>
    <t>Alkaline phosphatase</t>
  </si>
  <si>
    <t>Bilirubin</t>
  </si>
  <si>
    <t>Gamma-glutamyl transferase</t>
  </si>
  <si>
    <t>outcome</t>
  </si>
  <si>
    <t>method</t>
  </si>
  <si>
    <t>nsnp</t>
  </si>
  <si>
    <t>b</t>
  </si>
  <si>
    <t>se</t>
  </si>
  <si>
    <t>pval</t>
  </si>
  <si>
    <t>OR</t>
  </si>
  <si>
    <t>CI_lower</t>
  </si>
  <si>
    <t>CI_upper</t>
  </si>
  <si>
    <t>Inverse variance weighted (fixed effects)</t>
  </si>
  <si>
    <t>MR Egger</t>
  </si>
  <si>
    <t>Weighted median</t>
  </si>
  <si>
    <t>eGFR</t>
  </si>
  <si>
    <t>UACR</t>
  </si>
  <si>
    <t>Urinary albumin excretion</t>
  </si>
  <si>
    <t>Urinary sodium</t>
  </si>
  <si>
    <t>Urinary potassium</t>
  </si>
  <si>
    <t>Chronic kidney disease</t>
  </si>
  <si>
    <t>Q</t>
  </si>
  <si>
    <t>Q_df</t>
  </si>
  <si>
    <t>Q_pval</t>
  </si>
  <si>
    <t>Inverse variance weighted</t>
  </si>
  <si>
    <t>egger_intercept</t>
  </si>
  <si>
    <t>outcome</t>
  </si>
  <si>
    <t>method</t>
  </si>
  <si>
    <t>nsnp</t>
  </si>
  <si>
    <t>b</t>
  </si>
  <si>
    <t>se</t>
  </si>
  <si>
    <t>pval</t>
  </si>
  <si>
    <t>OR</t>
  </si>
  <si>
    <t>CI_lower</t>
  </si>
  <si>
    <t>CI_upper</t>
  </si>
  <si>
    <t>Myocardial infarction</t>
  </si>
  <si>
    <t>Inverse variance weighted (fixed effects)</t>
  </si>
  <si>
    <t>MR Egger</t>
  </si>
  <si>
    <t>Weighted median</t>
  </si>
  <si>
    <t>Angina pectoris</t>
  </si>
  <si>
    <t>NT-proBNP</t>
  </si>
  <si>
    <t>Coronary artery calcification</t>
  </si>
  <si>
    <t>Q</t>
  </si>
  <si>
    <t>Q_df</t>
  </si>
  <si>
    <t>Q_pval</t>
  </si>
  <si>
    <t>Inverse variance weighted</t>
  </si>
  <si>
    <t>egger_intercept</t>
  </si>
  <si>
    <t>Supplementary Table 3. Genetic variants consisting the genetic instruments</t>
  </si>
  <si>
    <t>AGT gene expression (liver eQTLs), cumulative r2=0.038 (3.8%)</t>
  </si>
  <si>
    <t>rsID</t>
  </si>
  <si>
    <t>chromosome</t>
  </si>
  <si>
    <t>position(hg19)</t>
  </si>
  <si>
    <t>effect_allele</t>
  </si>
  <si>
    <t>other_allele</t>
  </si>
  <si>
    <t>beta_eqtl</t>
  </si>
  <si>
    <t>se_eqtl</t>
  </si>
  <si>
    <t>pval_eqtl</t>
  </si>
  <si>
    <t>eaf_eqtl</t>
  </si>
  <si>
    <t>F-stat</t>
  </si>
  <si>
    <t>R2</t>
  </si>
  <si>
    <t>beta_sbp</t>
  </si>
  <si>
    <t>se_sbp</t>
  </si>
  <si>
    <t>pval_sbp</t>
  </si>
  <si>
    <t>eaf_sbp</t>
  </si>
  <si>
    <t>rs4762</t>
  </si>
  <si>
    <t>G</t>
  </si>
  <si>
    <t>A</t>
  </si>
  <si>
    <t>rs73102646</t>
  </si>
  <si>
    <t>beta_agt</t>
  </si>
  <si>
    <t>se_agt</t>
  </si>
  <si>
    <t>pval_agt</t>
  </si>
  <si>
    <t>eaf_agt</t>
  </si>
  <si>
    <t>rs10864787</t>
  </si>
  <si>
    <t>T</t>
  </si>
  <si>
    <t>rs11122538</t>
  </si>
  <si>
    <t>rs11122569</t>
  </si>
  <si>
    <t>rs11568044</t>
  </si>
  <si>
    <t>C</t>
  </si>
  <si>
    <t>rs11568048</t>
  </si>
  <si>
    <t>rs11568054</t>
  </si>
  <si>
    <t>rs116791031</t>
  </si>
  <si>
    <t>rs1202527</t>
  </si>
  <si>
    <t xml:space="preserve">rs12738160 </t>
  </si>
  <si>
    <t xml:space="preserve">rs1327698 </t>
  </si>
  <si>
    <t xml:space="preserve">rs1359865 </t>
  </si>
  <si>
    <t xml:space="preserve">rs141198071 </t>
  </si>
  <si>
    <t>rs142862756</t>
  </si>
  <si>
    <t>rs144500588</t>
  </si>
  <si>
    <t xml:space="preserve">rs16852535 </t>
  </si>
  <si>
    <t>rs181489737</t>
  </si>
  <si>
    <t>rs190169797</t>
  </si>
  <si>
    <t>rs2067853</t>
  </si>
  <si>
    <t xml:space="preserve">rs2478540 </t>
  </si>
  <si>
    <t>rs2493144</t>
  </si>
  <si>
    <t>rs2493147</t>
  </si>
  <si>
    <t xml:space="preserve">rs28359606 </t>
  </si>
  <si>
    <t>rs3000063</t>
  </si>
  <si>
    <t xml:space="preserve">rs34676964 </t>
  </si>
  <si>
    <t xml:space="preserve">rs3904042 </t>
  </si>
  <si>
    <t>rs4028814</t>
  </si>
  <si>
    <t>rs41305725</t>
  </si>
  <si>
    <t xml:space="preserve">rs41314280 </t>
  </si>
  <si>
    <t>rs4477283</t>
  </si>
  <si>
    <t xml:space="preserve">rs4846862 </t>
  </si>
  <si>
    <t>rs5047</t>
  </si>
  <si>
    <t>rs61824821</t>
  </si>
  <si>
    <t>rs6541330</t>
  </si>
  <si>
    <t>rs66946803</t>
  </si>
  <si>
    <t>rs72759021</t>
  </si>
  <si>
    <t>rs74448796</t>
  </si>
  <si>
    <t>rs75559594</t>
  </si>
  <si>
    <t>rs7556577</t>
  </si>
  <si>
    <t>rs853452</t>
  </si>
  <si>
    <t>rs943581</t>
  </si>
  <si>
    <t>rs79241508</t>
  </si>
  <si>
    <t>rs185669941</t>
  </si>
  <si>
    <t>rs115890274</t>
  </si>
  <si>
    <t>rs7512987</t>
  </si>
  <si>
    <t>rs545775489</t>
  </si>
  <si>
    <t>rs557750260</t>
  </si>
  <si>
    <t>NA</t>
  </si>
  <si>
    <t>N/A</t>
  </si>
  <si>
    <t>beta_dbp</t>
  </si>
  <si>
    <t>se_dbp</t>
  </si>
  <si>
    <t>pval_dbp</t>
  </si>
  <si>
    <t>eaf_dbp</t>
  </si>
  <si>
    <t>Supplementary Table 4. Results from the individual-level data analysis in the UK Biobank.</t>
  </si>
  <si>
    <t>Comparison</t>
  </si>
  <si>
    <t>Lower CI</t>
  </si>
  <si>
    <t>Upper CI</t>
  </si>
  <si>
    <t>Top N</t>
  </si>
  <si>
    <t>Bottom N</t>
  </si>
  <si>
    <t>Top 1% vs Bottom 1%</t>
  </si>
  <si>
    <t>Top 5% vs Bottom 5%</t>
  </si>
  <si>
    <t>Top 10% vs Bottom 10%</t>
  </si>
  <si>
    <t>Top 25% vs Bottom 25%</t>
  </si>
  <si>
    <t>SBP-weighted instrument</t>
  </si>
  <si>
    <t>Difference in means (mmHg, Top - Bottom)</t>
  </si>
  <si>
    <t>0.814 (-0.002;1.629)</t>
  </si>
  <si>
    <t>0.448 (0.081;0.813)</t>
  </si>
  <si>
    <t>0.276 (0.056;0.498)</t>
  </si>
  <si>
    <t>0.218 (0.056; 0.382)</t>
  </si>
  <si>
    <t>Mean estimate</t>
  </si>
  <si>
    <t>0.703 (0.252;1.164)</t>
  </si>
  <si>
    <t>0.731 (0.530;0.931)</t>
  </si>
  <si>
    <t>0.528 (0.408;0.650)</t>
  </si>
  <si>
    <t>DBP-weighted instrument</t>
  </si>
  <si>
    <t>AGT levels instrument</t>
  </si>
  <si>
    <t>Difference in means (SD units, Top - Bottom)</t>
  </si>
  <si>
    <t>0.306 (0.270;0.343)</t>
  </si>
  <si>
    <t>0.196 (0.186;0.205)</t>
  </si>
  <si>
    <t>603,756 participants</t>
  </si>
  <si>
    <t>Multiancestry (69.8% European, 19.6% African, 9.5% Hispanic, 1% East Asian)</t>
  </si>
  <si>
    <t>doi: 10.1126/science.adj1182</t>
  </si>
  <si>
    <t>1,201,909 participants</t>
  </si>
  <si>
    <t>Multiancestry (83.5% European, 13.8% East Asian, 1.2% African American, 1.1% South Asian, 0.4% Hispanic)</t>
  </si>
  <si>
    <t>doi: 10.1038/s41467-021-24491-0</t>
  </si>
  <si>
    <t>Estimated glomerular filtration rate (eGFR)</t>
  </si>
  <si>
    <t>467,170 participants</t>
  </si>
  <si>
    <t>Multiancestry (73% European, 23% East Asian)</t>
  </si>
  <si>
    <t>doi: 10.1038/s41588-021-00931-x</t>
  </si>
  <si>
    <t>463,178 participants</t>
  </si>
  <si>
    <t>Multiancestry (74% European, 26% East Asian)</t>
  </si>
  <si>
    <t>Alkaline phosphatase (ALP)</t>
  </si>
  <si>
    <t>477,575 participants</t>
  </si>
  <si>
    <t>Multiancestry (72% European, 28% East Asian)</t>
  </si>
  <si>
    <t>493,058 participants</t>
  </si>
  <si>
    <t>Multiancestry (69.5% European, 30.5% East Asian)</t>
  </si>
  <si>
    <t>Aspartate aminotransferase (AST)</t>
  </si>
  <si>
    <t>494,681 participants</t>
  </si>
  <si>
    <t>Safety-related outcomes</t>
  </si>
  <si>
    <t>35,004 participants</t>
  </si>
  <si>
    <t>European (100%)</t>
  </si>
  <si>
    <t xml:space="preserve"> doi: 10.1038/s41380-025-03047-4.</t>
  </si>
  <si>
    <t>34,334 participants</t>
  </si>
  <si>
    <t>3,556 cases and 22,306 controls</t>
  </si>
  <si>
    <t>Predominantly  European (97% European, 1.6 % African American, &lt;1% Malay, &lt;1% Chinese)</t>
  </si>
  <si>
    <t>https://doi.org/10.1212/WNL.0000000000010852</t>
  </si>
  <si>
    <t xml:space="preserve">Cerebral microbleeds </t>
  </si>
  <si>
    <t>9,189 cases and 30,811 controls</t>
  </si>
  <si>
    <t>Predominantly  European (97% European, &lt; 1% Hispanic, &lt;1% East Asian, 1,8% African-American)</t>
  </si>
  <si>
    <t>https://doi.org/10.1038/s41591-023-02268-w</t>
  </si>
  <si>
    <t xml:space="preserve">Enlarged perivascular spaces </t>
  </si>
  <si>
    <t>48,454 participants</t>
  </si>
  <si>
    <t>Predominantly European (95% European, 5% African-American)</t>
  </si>
  <si>
    <t>https://doi.org/10.1038/s41467-020-19111-2</t>
  </si>
  <si>
    <t xml:space="preserve">White matter hyperintensity </t>
  </si>
  <si>
    <t xml:space="preserve">3,892 cases and 466,606 controls </t>
  </si>
  <si>
    <t xml:space="preserve">European (100%) </t>
  </si>
  <si>
    <t>https://doi.org/10.1002/alz.14115</t>
  </si>
  <si>
    <t>3,391 cases and 623,600 controls</t>
  </si>
  <si>
    <t>Multiancestry (75.5% European, 24.5% East Asian)</t>
  </si>
  <si>
    <t>9,219 cases and 1,503,898 controls</t>
  </si>
  <si>
    <t>Multiancestry (82% European, 15.8% East Asian, 1.3% African, 0.6% South Asian, 0.3% Hispanic)</t>
  </si>
  <si>
    <t>https://doi.org/10.1038/s41586-022-05165-3</t>
  </si>
  <si>
    <t xml:space="preserve">13,620 cases and 1,503,898 controls </t>
  </si>
  <si>
    <t>Multiancestry (81.8% European, 16% East Asian, 1.3% African, 0.5% South Asian, 0.3% Hispanic)</t>
  </si>
  <si>
    <t>12,790 cases and 1,503,898 controls</t>
  </si>
  <si>
    <t>Multiancestry (82.1% European, 15.7% East Asian, 1.3% African, 0.5% South Asian, 0.3% Hispanic)</t>
  </si>
  <si>
    <t>86,668 cases and 1,503,898 controls</t>
  </si>
  <si>
    <t>Multiancestry (81.5% European, 16.1% East Asian, 1.3% African, 0.7% South Asian, 0.3% Hispanic)</t>
  </si>
  <si>
    <t>35,776 participants</t>
  </si>
  <si>
    <t>Multiancestry (78% European, 22% African-American)</t>
  </si>
  <si>
    <t>doi: 10.1038/s41588-023-01518-4</t>
  </si>
  <si>
    <t>Multiancestry (74.7% European, 25.3% East Asian)</t>
  </si>
  <si>
    <t>44,032 cases, 586,064 controls</t>
  </si>
  <si>
    <t>61,505 cases, 577,716 controls</t>
  </si>
  <si>
    <t>doi: 10.1093/eurheartj/ehaa1040</t>
  </si>
  <si>
    <t>110,182 cases and 1,503,898 controls</t>
  </si>
  <si>
    <t>Multiancestry (81% European, 16.4% East Asian, 1.5% African, 0.7% South Asian, 0.4% Hispanic)</t>
  </si>
  <si>
    <t>https://doi.org/10.1038/s41588-022-01233-6</t>
  </si>
  <si>
    <t>Coronary artery disease</t>
  </si>
  <si>
    <t xml:space="preserve"> 210,842 cases and 1,167,328 controls</t>
  </si>
  <si>
    <t>Multiancestry (85% European and NR, 15% East Asian)</t>
  </si>
  <si>
    <t>Main outcomes</t>
  </si>
  <si>
    <t>1,766,671 participants</t>
  </si>
  <si>
    <t>doi: 10.1038/s41562-020-00956-y</t>
  </si>
  <si>
    <t>Left-handedness</t>
  </si>
  <si>
    <t>757,601 participants</t>
  </si>
  <si>
    <t>doi: 10.1038/s41588-018-0205-x</t>
  </si>
  <si>
    <t>1,183 participants</t>
  </si>
  <si>
    <t>DOI: 10.1016/j.ajhg.2024.07.017</t>
  </si>
  <si>
    <t>Liver eQTLs</t>
  </si>
  <si>
    <t>47,745 participants</t>
  </si>
  <si>
    <t>doi: 10.1038/s41588-024-02044-7</t>
  </si>
  <si>
    <t>Cases / Controls/ Sample size</t>
  </si>
  <si>
    <t>Ancestry description</t>
  </si>
  <si>
    <t>Publication</t>
  </si>
  <si>
    <t>Exposure/Outcome</t>
  </si>
  <si>
    <t>Supplementary Table 2. Data sources for studies used in the analyses</t>
  </si>
  <si>
    <t>Item No.</t>
  </si>
  <si>
    <t>Section</t>
  </si>
  <si>
    <t xml:space="preserve">Checklist item </t>
  </si>
  <si>
    <t>Page No.</t>
  </si>
  <si>
    <t>Relevant text from manuscript</t>
  </si>
  <si>
    <t>TITLE and ABSTRACT</t>
  </si>
  <si>
    <t>Indicate Mendelian randomization (MR) as the study’s design in the title and/or the abstract if that is a main purpose of the study</t>
  </si>
  <si>
    <t>Abstract</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Introduction – paragraphs 1,2,4</t>
  </si>
  <si>
    <t>Objectives</t>
  </si>
  <si>
    <t>State specific objectives clearly, including pre-specified causal hypotheses (if any). State that MR is a method that, under specific assumptions, intends to estimate causal effects</t>
  </si>
  <si>
    <t>2</t>
  </si>
  <si>
    <t>Introduction – paragraph 4</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r>
      <t xml:space="preserve">Setting: Describe the study design and the underlying population, if possible. Describe the setting, locations, and relevant dates, including periods </t>
    </r>
    <r>
      <rPr>
        <sz val="9"/>
        <color rgb="FF000000"/>
        <rFont val="Arial"/>
        <family val="2"/>
        <charset val="161"/>
      </rPr>
      <t>of recruitment, exposure, follow-up, and data collection, when available.</t>
    </r>
  </si>
  <si>
    <t>3</t>
  </si>
  <si>
    <t>b)</t>
  </si>
  <si>
    <r>
      <t xml:space="preserve">Participants: Give the eligibility criteria, and the sources and methods of selection of participants. </t>
    </r>
    <r>
      <rPr>
        <sz val="9"/>
        <color rgb="FF000000"/>
        <rFont val="Arial"/>
        <family val="2"/>
        <charset val="161"/>
      </rPr>
      <t>Report the sample size, and whether any power or sample size calculations were carried out prior to the main analysis</t>
    </r>
    <r>
      <rPr>
        <sz val="9"/>
        <color theme="1"/>
        <rFont val="Arial"/>
        <family val="2"/>
        <charset val="161"/>
      </rPr>
      <t> </t>
    </r>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three core IV assumptions for the main analysis (relevance, independence and exclusion restriction) as well assumptions for any additional or sensitivity analysis</t>
  </si>
  <si>
    <t>Methods (instrument selection, statistical analysis)</t>
  </si>
  <si>
    <t>Statistical methods: main analysis</t>
  </si>
  <si>
    <t>Describe statistical methods and statistics used</t>
  </si>
  <si>
    <t>Describe how quantitative variables were handled in the analyses (i.e., scale, units, model)</t>
  </si>
  <si>
    <t>Methods (statistical analysis)</t>
  </si>
  <si>
    <t>Describe how genetic variants were handled in the analyses and, if applicable, how their weights were selected</t>
  </si>
  <si>
    <t>Methods (instrument validation and weighting, statistical analysis)</t>
  </si>
  <si>
    <t>Describe the MR estimator (e.g. two-stage least squares, Wald ratio) and related statistics. Detail the included covariates and, in case of two-sample MR, whether the same covariate set was used for adjustment in the two samples</t>
  </si>
  <si>
    <t>Explain how missing data were addressed</t>
  </si>
  <si>
    <t>Methods (instrument validation and weighting) - variants that were not present in SBP GWAS were not included in the analyses where the instrument was weighted based on SBP</t>
  </si>
  <si>
    <t>If applicable, indicate how multiple testing was addressed</t>
  </si>
  <si>
    <t>Assessment of assumptions</t>
  </si>
  <si>
    <t xml:space="preserve">Describe any methods or prior knowledge used to assess the assumptions or justify their validity </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 </t>
  </si>
  <si>
    <t>State whether the study protocol and details were pre-registered (as well as when and where)</t>
  </si>
  <si>
    <t>Not preregistered</t>
  </si>
  <si>
    <t>RESULTS</t>
  </si>
  <si>
    <t>Descriptive data</t>
  </si>
  <si>
    <t>Report the numbers of individuals at each stage of included studies and reasons for exclusion. Consider use of a flow diagram</t>
  </si>
  <si>
    <t>Report summary statistics for phenotypic exposure(s), outcome(s), and other relevant variables (e.g. means, SDs, proportions)</t>
  </si>
  <si>
    <t>Supplementary table 2</t>
  </si>
  <si>
    <t>If the data sources include meta-analyses of previous studies, provide the assessments of heterogeneity across these studies</t>
  </si>
  <si>
    <t>For two-sample M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Report the assessment of the validity of the assumptions</t>
  </si>
  <si>
    <r>
      <t xml:space="preserve">Report any additional statistics (e.g., assessments of heterogeneity across genetic variants, such as </t>
    </r>
    <r>
      <rPr>
        <i/>
        <sz val="9"/>
        <color theme="1"/>
        <rFont val="Arial"/>
        <family val="2"/>
        <charset val="161"/>
      </rPr>
      <t>I</t>
    </r>
    <r>
      <rPr>
        <i/>
        <vertAlign val="superscript"/>
        <sz val="9"/>
        <color theme="1"/>
        <rFont val="Arial"/>
        <family val="2"/>
        <charset val="161"/>
      </rPr>
      <t>2</t>
    </r>
    <r>
      <rPr>
        <sz val="9"/>
        <color theme="1"/>
        <rFont val="Arial"/>
        <family val="2"/>
        <charset val="161"/>
      </rPr>
      <t>, Q statistic or E-value)</t>
    </r>
  </si>
  <si>
    <t>Report any sensitivity analyses to assess the robustness of the main results to violations of the assumption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DISCUSSION</t>
  </si>
  <si>
    <t>Key results </t>
  </si>
  <si>
    <t>Summarize key results with reference to study objectives</t>
  </si>
  <si>
    <t>Limitations</t>
  </si>
  <si>
    <t>Discuss limitations of the study, taking into account the validity of the IV assumptions, other sources of potential bias, and imprecision. Discuss both direction and magnitude of any potential bias and any efforts to address them </t>
  </si>
  <si>
    <t>Interpretation</t>
  </si>
  <si>
    <t>Meaning: Give a cautious overall interpretation of results in the context of their limitations and in comparison with other studies</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r>
      <t xml:space="preserve">Clinical relevance: Discuss whether the results have clinical or public policy relevance, and </t>
    </r>
    <r>
      <rPr>
        <sz val="9"/>
        <color rgb="FF000000"/>
        <rFont val="Arial"/>
        <family val="2"/>
        <charset val="161"/>
      </rPr>
      <t>to what extent they inform effect sizes of possible interventions</t>
    </r>
  </si>
  <si>
    <r>
      <t xml:space="preserve">Generalizability  </t>
    </r>
    <r>
      <rPr>
        <sz val="9"/>
        <color theme="1"/>
        <rFont val="Arial"/>
        <family val="2"/>
        <charset val="161"/>
      </rPr>
      <t> </t>
    </r>
  </si>
  <si>
    <t>Discuss the generalizability of the study results (a) to other populations, (b) across other exposure periods/timings, and (c) across other levels of exposure</t>
  </si>
  <si>
    <t>OTHER INFORMATION</t>
  </si>
  <si>
    <t>Funding</t>
  </si>
  <si>
    <t>Describe sources of funding and the role of funders in the present study and, if applicable, sources of funding for the databases and original study or studies on which the present study is based</t>
  </si>
  <si>
    <t>Data and data sharing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Conflicts of Interest  </t>
  </si>
  <si>
    <t>All authors should declare all potential conflicts of interest</t>
  </si>
  <si>
    <t>This checklist is copyrighted by the Equator Network under the Creative Commons Attribution 3.0 Unported (CC BY 3.0) license.</t>
  </si>
  <si>
    <t xml:space="preserve">Skrivankova VW, Richmond RC, Woolf BAR, Yarmolinsky J, Davies NM, Swanson SA, et al. Strengthening the Reporting of Observational Studies in Epidemiology using Mendelian Randomization (STROBE-MR) Statement. JAMA. 2021;under review. </t>
  </si>
  <si>
    <t xml:space="preserve">Skrivankova VW, Richmond RC, Woolf BAR, Davies NM, Swanson SA, VanderWeele TJ, et al. Strengthening the Reporting of Observational Studies in Epidemiology using Mendelian Randomisation (STROBE-MR): Explanation and Elaboration. BMJ. 2021;375:n2233. </t>
  </si>
  <si>
    <t>GWAS Catalog study ID/study link</t>
  </si>
  <si>
    <t>GCST90468257</t>
  </si>
  <si>
    <t>GCST006624</t>
  </si>
  <si>
    <t>GCST90013421</t>
  </si>
  <si>
    <t>GCST011365</t>
  </si>
  <si>
    <t>GCST90132315</t>
  </si>
  <si>
    <t>GCST90018793</t>
  </si>
  <si>
    <t>GCST90278455</t>
  </si>
  <si>
    <t>GCST90012082</t>
  </si>
  <si>
    <t>21,758 participants</t>
  </si>
  <si>
    <t>doi: 10.1038/s42255-020-00287-2</t>
  </si>
  <si>
    <t>GCST90104535</t>
  </si>
  <si>
    <t>GCST90104538</t>
  </si>
  <si>
    <t>GCST90104536</t>
  </si>
  <si>
    <t>GCST90018870</t>
  </si>
  <si>
    <t>personal communication</t>
  </si>
  <si>
    <t>GCST90104537</t>
  </si>
  <si>
    <t>GCST90566682</t>
  </si>
  <si>
    <t>GCST90566685</t>
  </si>
  <si>
    <t>GCST90244154</t>
  </si>
  <si>
    <t>https://cd.hugeamp.org/phenotype.html?phenotype=BMB_mixed_or_strictlydeep_noexclusions</t>
  </si>
  <si>
    <t>https://dbgap.ncbi.nlm.nih.gov/beta/study/phs002227.v1.p1/#study</t>
  </si>
  <si>
    <t>GCST90104534</t>
  </si>
  <si>
    <t>GCST90018943</t>
  </si>
  <si>
    <t>GCST90018944</t>
  </si>
  <si>
    <t>GCST90018954</t>
  </si>
  <si>
    <t>GCST90103633</t>
  </si>
  <si>
    <t>GCST90018942</t>
  </si>
  <si>
    <t>GCST90018973</t>
  </si>
  <si>
    <t>GCST90480654</t>
  </si>
  <si>
    <t>64,164 cases and 561,055 controls</t>
  </si>
  <si>
    <t>100% European or NR</t>
  </si>
  <si>
    <t>GCST008064</t>
  </si>
  <si>
    <t>doi: 10.1038/s41588-019-0407-x</t>
  </si>
  <si>
    <t>Urinary albumin to creatinine ratio</t>
  </si>
  <si>
    <t>GCST008790</t>
  </si>
  <si>
    <t>Predominantly European (97% European, 1.2% African American, 1.1% East Asian, 0.4% South Asian, 0.3% Hispanic)</t>
  </si>
  <si>
    <t>564,257 individuals</t>
  </si>
  <si>
    <t>doi: 10.1038/s41467-019-11576-0</t>
  </si>
  <si>
    <t>GCST006586</t>
  </si>
  <si>
    <t>382,500 participants</t>
  </si>
  <si>
    <t>doi: 10.1016/j.ajhg.2018.08.004</t>
  </si>
  <si>
    <t>GCST008647</t>
  </si>
  <si>
    <t>446,237 participants</t>
  </si>
  <si>
    <t>doi: 10.1038/s41467-019-11451-y</t>
  </si>
  <si>
    <t>GCST008648</t>
  </si>
  <si>
    <t>Renin levels</t>
  </si>
  <si>
    <t>GCST90012038</t>
  </si>
  <si>
    <t xml:space="preserve">    Exposures + positive/negative controls</t>
  </si>
  <si>
    <t>https://mohlke.web.unc.edu/data/signal-based-liver-eqtl-meta-analysis-broadaway-et-al-ajhg-2024/</t>
  </si>
  <si>
    <t>GCST90455657</t>
  </si>
  <si>
    <t>207,306 cases and 2,151,210 controls</t>
  </si>
  <si>
    <t>Multiancestry (80.3% European, 6.1% African, 10.9% East Asian, 2.7% Hispanic)</t>
  </si>
  <si>
    <t>doi: 10.1038/s41588-025-02140-2</t>
  </si>
  <si>
    <t>Small-vessel stroke</t>
  </si>
  <si>
    <t>SNP</t>
  </si>
  <si>
    <t>rs11568018</t>
  </si>
  <si>
    <t>rs11568055</t>
  </si>
  <si>
    <t>rs12045511</t>
  </si>
  <si>
    <t>rs148858198</t>
  </si>
  <si>
    <t>rs17730947</t>
  </si>
  <si>
    <t>rs145686932</t>
  </si>
  <si>
    <t>rs61829762</t>
  </si>
  <si>
    <t>rs114301040</t>
  </si>
  <si>
    <t>rs57150750</t>
  </si>
  <si>
    <t>rs11568054</t>
  </si>
  <si>
    <t>rs74748865</t>
  </si>
  <si>
    <t>rs1887208</t>
  </si>
  <si>
    <t>rs28359713</t>
  </si>
  <si>
    <t>rs114424782</t>
  </si>
  <si>
    <t>rs853467</t>
  </si>
  <si>
    <t>rs9431918</t>
  </si>
  <si>
    <t>rs74353912</t>
  </si>
  <si>
    <t>rs111558452</t>
  </si>
  <si>
    <t>position (hg19)</t>
  </si>
  <si>
    <t>beta_somascan</t>
  </si>
  <si>
    <t>se_somascan</t>
  </si>
  <si>
    <t>pval_somascan</t>
  </si>
  <si>
    <t>eaf_somascan</t>
  </si>
  <si>
    <t>Supplementary Table 6. Mendelian Randomization results for the primary outcomes</t>
  </si>
  <si>
    <t>446,230 participants</t>
  </si>
  <si>
    <t>UKBB AGT instrument</t>
  </si>
  <si>
    <t>Supplementary Table 5. Results of the positive control, negative control and blood pressure MR analyses.</t>
  </si>
  <si>
    <t>Plasma angiotensinogen levels (UKBB/Olink measurement, cumulative r2=0.152 (15.2%)</t>
  </si>
  <si>
    <t>Plasma angiotensinogen levels (deCODE/SomaScan measurement), cumulative r2=0.042 (4.2%)</t>
  </si>
  <si>
    <t>Outcome: Blood potassium levels</t>
  </si>
  <si>
    <t>SomaScan AGT instrument</t>
  </si>
  <si>
    <t>outcome</t>
  </si>
  <si>
    <t>method</t>
  </si>
  <si>
    <t>nsnp</t>
  </si>
  <si>
    <t>b</t>
  </si>
  <si>
    <t>se</t>
  </si>
  <si>
    <t>pval</t>
  </si>
  <si>
    <t>OR</t>
  </si>
  <si>
    <t>CI_lower</t>
  </si>
  <si>
    <t>CI_upper</t>
  </si>
  <si>
    <t>Coronary artery disease</t>
  </si>
  <si>
    <t>Inverse variance weighted (fixed effects)</t>
  </si>
  <si>
    <t>MR Egger</t>
  </si>
  <si>
    <t>Weighted median</t>
  </si>
  <si>
    <t>All stroke</t>
  </si>
  <si>
    <t>Heart failure</t>
  </si>
  <si>
    <t>Q</t>
  </si>
  <si>
    <t>Q_df</t>
  </si>
  <si>
    <t>Q_pval</t>
  </si>
  <si>
    <t>Inverse variance weighted</t>
  </si>
  <si>
    <t>egger_intercept</t>
  </si>
  <si>
    <t>Angiotensinogen levels (UKBB/Olink)</t>
  </si>
  <si>
    <t>Angiotensinogen levels (deCODE/SomaScan)</t>
  </si>
  <si>
    <t>https://doi.org/10.1038/s41588-021-00978-w</t>
  </si>
  <si>
    <t>https://www.decode.com/summarydata/</t>
  </si>
  <si>
    <t>35,559 participants</t>
  </si>
  <si>
    <t>Systolic blood pressure (UKBB + ICBP)</t>
  </si>
  <si>
    <t>Diastolic blood pressure (UKBB + ICBP)</t>
  </si>
  <si>
    <t>GCST006630</t>
  </si>
  <si>
    <t>GCST90480706</t>
  </si>
  <si>
    <t>Systolic blood pressure (MVP)</t>
  </si>
  <si>
    <t>609,479 participants</t>
  </si>
  <si>
    <t>Multiancestry (69.9% European, 19.6% African, 9.5% Hispanic, 1% East Asian)</t>
  </si>
  <si>
    <t>Diastolic blood pressure (MVP)</t>
  </si>
  <si>
    <t>609,354 participants</t>
  </si>
  <si>
    <t>GCST90479580</t>
  </si>
  <si>
    <t>Blood potassium levels</t>
  </si>
  <si>
    <t>Coronary artery disease (excluding UKBB)</t>
  </si>
  <si>
    <t>doi: 10.1038/ng.3396</t>
  </si>
  <si>
    <t>GCST003116</t>
  </si>
  <si>
    <t>60,801 cases and 123,504 controls</t>
  </si>
  <si>
    <t>Multiancestry (75.3% European, 13.6% South Asian, 1.2% Greater Middle Eastern, 2.2% Hispanic, 1.7% African, 6% East Asian)</t>
  </si>
  <si>
    <t>All stroke (excluding UKBB)</t>
  </si>
  <si>
    <t>doi: 10.1038/s41588-018-0058-3</t>
  </si>
  <si>
    <t>67,162 cases and 454,450 controls</t>
  </si>
  <si>
    <t>GCST005838</t>
  </si>
  <si>
    <t>Multiancestry (85.2% European, 8.7% East Asian, 3.9% African, 1.7% South Asian, 0.1% Asian unspecified, 0.3% Hispanic)</t>
  </si>
  <si>
    <t>Heart failure (excluding UKBB)</t>
  </si>
  <si>
    <t>doi: 10.1038/s41467-019-13690-5</t>
  </si>
  <si>
    <t>40,805 cases and 542,362 controls</t>
  </si>
  <si>
    <t>https://www.kp4cd.org/node/283</t>
  </si>
  <si>
    <t>Secondary outcomes (CAD group)</t>
  </si>
  <si>
    <t>Subarachnoid hemorrhage</t>
  </si>
  <si>
    <t>2,896 cases and 623,584 controls</t>
  </si>
  <si>
    <t>GCST90018923</t>
  </si>
  <si>
    <t>71,128 participants</t>
  </si>
  <si>
    <t>GCST007436</t>
  </si>
  <si>
    <t>doi: 10.1038/s41467-018-07340-5.</t>
  </si>
  <si>
    <t>21,540 cases and 26,894 controls</t>
  </si>
  <si>
    <t>GCST007435</t>
  </si>
  <si>
    <t>Secondary outcomes (Stroke group)</t>
  </si>
  <si>
    <t>Secondary outcomes (HF group)</t>
  </si>
  <si>
    <t>Alanine aminotransferase (ALT)</t>
  </si>
  <si>
    <t>Heart failure with reduced ejection fraction (HFrEF)</t>
  </si>
  <si>
    <t>Heart failure with preserved ejection fraction (HFpEF)</t>
  </si>
  <si>
    <t>Left ventricular end-diastolic volume (LVEDV)</t>
  </si>
  <si>
    <t>Left ventricular end-systolic volume (LVESV)</t>
  </si>
  <si>
    <t>Left ventricular mass</t>
  </si>
  <si>
    <t>Left ventricular mean wall thickness</t>
  </si>
  <si>
    <t> https://doi.org/10.1038/s41588-025-02087-4</t>
  </si>
  <si>
    <t>36,056 participants</t>
  </si>
  <si>
    <t>36,083 participants</t>
  </si>
  <si>
    <t>GCST90435258</t>
  </si>
  <si>
    <t>GCST90435259</t>
  </si>
  <si>
    <t>GCST90435260</t>
  </si>
  <si>
    <t>GCST90435264</t>
  </si>
  <si>
    <t>GCST90480182</t>
  </si>
  <si>
    <t>43,187 cases and 579,600 controls</t>
  </si>
  <si>
    <t>Multiancestry (70.4% European, 19.1% African, 9.4% Hispanic, 1.1% East Asian)</t>
  </si>
  <si>
    <t>GCST90480183</t>
  </si>
  <si>
    <t>26,634 cases and 589,369 controls</t>
  </si>
  <si>
    <t>Multiancestry (71.2% European, 19.2% African, 9.6% Hispanic)</t>
  </si>
  <si>
    <t>outcome</t>
  </si>
  <si>
    <t>method</t>
  </si>
  <si>
    <t>nsnp</t>
  </si>
  <si>
    <t>se</t>
  </si>
  <si>
    <t>pval</t>
  </si>
  <si>
    <t>OR</t>
  </si>
  <si>
    <t>CI_lower</t>
  </si>
  <si>
    <t>CI_upper</t>
  </si>
  <si>
    <t>NT-proBNP</t>
  </si>
  <si>
    <t>Inverse variance weighted (fixed effects)</t>
  </si>
  <si>
    <t>MR Egger</t>
  </si>
  <si>
    <t>Weighted median</t>
  </si>
  <si>
    <t>LV end-diastolic volume</t>
  </si>
  <si>
    <t>LV end-systolic volume</t>
  </si>
  <si>
    <t>LV mass</t>
  </si>
  <si>
    <t>LV mean wall thickness</t>
  </si>
  <si>
    <t>HFrEF</t>
  </si>
  <si>
    <t>HFpEF</t>
  </si>
  <si>
    <t>std. beta</t>
  </si>
  <si>
    <t>se</t>
  </si>
  <si>
    <t>pval</t>
  </si>
  <si>
    <t>HFrEF</t>
  </si>
  <si>
    <t>Inverse variance weighted (fixed effects)</t>
  </si>
  <si>
    <t>MR Egger</t>
  </si>
  <si>
    <t>Weighted median</t>
  </si>
  <si>
    <t>HFpEF</t>
  </si>
  <si>
    <t>Q</t>
  </si>
  <si>
    <t>Q_df</t>
  </si>
  <si>
    <t>Q_pval</t>
  </si>
  <si>
    <t>Inverse variance weighted</t>
  </si>
  <si>
    <t>egger_intercept</t>
  </si>
  <si>
    <t>Outcome: Coronary Artery Disease</t>
  </si>
  <si>
    <t>instrument</t>
  </si>
  <si>
    <t>ACE instrument</t>
  </si>
  <si>
    <t>Wald ratio</t>
  </si>
  <si>
    <t>AGTR1 instrument</t>
  </si>
  <si>
    <t>REN instrument</t>
  </si>
  <si>
    <t>Outcome: All Stroke</t>
  </si>
  <si>
    <t>Outcome: Heart Failure</t>
  </si>
  <si>
    <t>Q_het_cad_pval</t>
  </si>
  <si>
    <t>Q_het_stroke_pval</t>
  </si>
  <si>
    <t>Q_het_hf_pval</t>
  </si>
  <si>
    <t>Supplementary Table 11. Mendelian Randomization results for safety-related outcomes</t>
  </si>
  <si>
    <t>Supplementary Table 10. Mendelian Randomization results for secondary outcomes (HF group)</t>
  </si>
  <si>
    <t>Supplementary Table 9. Mendelian Randomization results for secondary outcomes (stroke group)</t>
  </si>
  <si>
    <t>Supplementary Table 8. Mendelian Randomization results for secondary outcomes (CAD group)</t>
  </si>
  <si>
    <t>std.beta</t>
  </si>
  <si>
    <t>UKBB AGT instrument (MVP analysis)</t>
  </si>
  <si>
    <t xml:space="preserve">Instrument: UKBB AGT instrument (SBP-weighted, per 1 mmHg SBP reduction) </t>
  </si>
  <si>
    <t xml:space="preserve">Instrument: UKBB AGT instrument (per 1-SD reduction in AGT levels) </t>
  </si>
  <si>
    <t xml:space="preserve">Instrument: UKBB AGT instrument (SBP-weighted, per 1 mmHg SBP reduction, excluding UK Biobank participants from the outcome study population) </t>
  </si>
  <si>
    <t>Supplementary Table 7. Comparisons between genetic effects of instruments proxying RAAS-inhibiting targets (per 1mmHg SBP reduction)</t>
  </si>
  <si>
    <t xml:space="preserve">Instrument: SomaScan AGT instrument (per 1-SD reduction in AGT levels) </t>
  </si>
  <si>
    <t>Instrument: SomaScan AGT instrument (per 1-SD reduction in AGT levels)</t>
  </si>
  <si>
    <t>Instrument: UKBB AGT instrument (per 1-SD reduction in AGT levels)</t>
  </si>
  <si>
    <t>Instrument: UKBB AGT instrument (SBP-weighted, per 1 mmHg SBP reduction)</t>
  </si>
  <si>
    <t>0.413 (0.323;0.502)</t>
  </si>
  <si>
    <t>0.249 (0.234; 0.264)</t>
  </si>
  <si>
    <t>0.146 (0.140;0.152)</t>
  </si>
  <si>
    <t>exposure</t>
  </si>
  <si>
    <t>category</t>
  </si>
  <si>
    <t>num_cases</t>
  </si>
  <si>
    <t>num_controls</t>
  </si>
  <si>
    <t>neg_log10_qpvalue</t>
  </si>
  <si>
    <t>group_narrow</t>
  </si>
  <si>
    <t>group_narrow_simplified</t>
  </si>
  <si>
    <t>broad_group</t>
  </si>
  <si>
    <t>Hypertension</t>
  </si>
  <si>
    <t>IX Diseases of the circulatory system (I9_)</t>
  </si>
  <si>
    <t>Circulatory system</t>
  </si>
  <si>
    <t>Cardiovascular diseases</t>
  </si>
  <si>
    <t>Hypertension, essential</t>
  </si>
  <si>
    <t>Ischaemic heart disease, wide definition</t>
  </si>
  <si>
    <t>Atrial fibrillation and flutter</t>
  </si>
  <si>
    <t>Coronary atherosclerosis</t>
  </si>
  <si>
    <t>Diseases of salivary glands</t>
  </si>
  <si>
    <t>XI Diseases of the digestive system (K11_)</t>
  </si>
  <si>
    <t>Digestive system</t>
  </si>
  <si>
    <t>Digestive diseases</t>
  </si>
  <si>
    <t>Disorder of lipoprotein metabolism, unspecified</t>
  </si>
  <si>
    <t>IV Endocrine, nutritional and metabolic diseases (E4_)</t>
  </si>
  <si>
    <t>Endocrine/metabolic</t>
  </si>
  <si>
    <t>Endocrine/Metabolic-related diseases</t>
  </si>
  <si>
    <t>Sensorineural hearing loss</t>
  </si>
  <si>
    <t>VIII Diseases of the ear and mastoid process (H8_)</t>
  </si>
  <si>
    <t>Ear disorders</t>
  </si>
  <si>
    <t>Eye/ear disorders</t>
  </si>
  <si>
    <t>Disorders of lipoprotein metabolism and other lipidaemias</t>
  </si>
  <si>
    <t>Dorsalgia</t>
  </si>
  <si>
    <t>XIII Diseases of the musculoskeletal system and connective tissue (M13_)</t>
  </si>
  <si>
    <t>Musculoskeletal system</t>
  </si>
  <si>
    <t>Injuries, Symptoms &amp; Signs, Musculoskeletal</t>
  </si>
  <si>
    <t>Psoriasis</t>
  </si>
  <si>
    <t>XII Diseases of the skin and subcutaneous tissue (L12_)</t>
  </si>
  <si>
    <t>Skin disorders</t>
  </si>
  <si>
    <t>Dermatologic diseases</t>
  </si>
  <si>
    <t>AV-block</t>
  </si>
  <si>
    <t>Subarachnoid haemorrhage</t>
  </si>
  <si>
    <t>Fatigue fracture of vertebra</t>
  </si>
  <si>
    <t>Cerebral aneurysm, nonruptured</t>
  </si>
  <si>
    <t>Hypertensive Heart Disease</t>
  </si>
  <si>
    <t>Disorders of lacrimal system</t>
  </si>
  <si>
    <t>VII Diseases of the eye and adnexa (H7_)</t>
  </si>
  <si>
    <t>Eye disorders</t>
  </si>
  <si>
    <t>Iron deficiency anaemia</t>
  </si>
  <si>
    <t>III Diseases of the blood and blood-forming organs and certain disorders involving the immune mechanism (D3_)</t>
  </si>
  <si>
    <t>Blood/immune</t>
  </si>
  <si>
    <t>Blood/immune diseases</t>
  </si>
  <si>
    <t>Recurrent dislocation of patella</t>
  </si>
  <si>
    <t>Corneal ulcer</t>
  </si>
  <si>
    <t>Other disorders of teeth and supporting structures</t>
  </si>
  <si>
    <t>Disorder of the sleep-wake schedule</t>
  </si>
  <si>
    <t>V Mental and behavioural disorders (F5_)</t>
  </si>
  <si>
    <t>Mental/behavioral</t>
  </si>
  <si>
    <t>Mental and neurological disorders</t>
  </si>
  <si>
    <t>Retention of urine</t>
  </si>
  <si>
    <t>XVIII Symptoms, signs and abnormal clinical and laboratory findings, not elsewhere classified (R18_)</t>
  </si>
  <si>
    <t>Symptoms/signs</t>
  </si>
  <si>
    <t>Other disorders of white blood cells</t>
  </si>
  <si>
    <t>Sleep apnoea</t>
  </si>
  <si>
    <t>VI Diseases of the nervous system (G6_)</t>
  </si>
  <si>
    <t>Nervous system</t>
  </si>
  <si>
    <t>Valvular heart disease excluding rheumatic fever</t>
  </si>
  <si>
    <t>Other disorders of ear</t>
  </si>
  <si>
    <t>Cyst of kidney</t>
  </si>
  <si>
    <t>XIV Diseases of the genitourinary system (N14_)</t>
  </si>
  <si>
    <t>Genitourinary</t>
  </si>
  <si>
    <t>Genitourinary diseases</t>
  </si>
  <si>
    <t>Cardiac arrhythmias</t>
  </si>
  <si>
    <t>Comorbidities of COPD</t>
  </si>
  <si>
    <t>COPD comorbidities</t>
  </si>
  <si>
    <t>Respiratory diseases</t>
  </si>
  <si>
    <t>Fracture of femur</t>
  </si>
  <si>
    <t>XIX Injury, poisoning and certain other consequences of external causes (ST19_)</t>
  </si>
  <si>
    <t>Injuries/poisoning</t>
  </si>
  <si>
    <t>Paroxysmal tachycardia</t>
  </si>
  <si>
    <t>Myocardial infarction, strict</t>
  </si>
  <si>
    <t>Pain in limb</t>
  </si>
  <si>
    <t>Malignant neoplasm of bladder, excluding all cancers (controls excluding all cancers)</t>
  </si>
  <si>
    <t>II Neoplasms, from cancer register (ICD-O-3)</t>
  </si>
  <si>
    <t>Neoplasms (register)</t>
  </si>
  <si>
    <t>Cancer and neoplasms</t>
  </si>
  <si>
    <t>Pulmonary oedema</t>
  </si>
  <si>
    <t>X Diseases of the respiratory system (J10_)</t>
  </si>
  <si>
    <t>Respiratory system</t>
  </si>
  <si>
    <t>Nontoxic single thyroid nodule</t>
  </si>
  <si>
    <t>Hernia</t>
  </si>
  <si>
    <t>All pneumoniae</t>
  </si>
  <si>
    <t>Pure hypercholesterolaemia</t>
  </si>
  <si>
    <t>Paget disease</t>
  </si>
  <si>
    <t>Benign neoplasm of bone and articular cartilage</t>
  </si>
  <si>
    <t>II Neoplasms from hospital discharges (CD2_)</t>
  </si>
  <si>
    <t>Neoplasms (hospital)</t>
  </si>
  <si>
    <t>Pulmonary embolism</t>
  </si>
  <si>
    <t>Spinal stenosis</t>
  </si>
  <si>
    <t>Neuromuscular dysfunction of bladder</t>
  </si>
  <si>
    <t>Adrenocortical insufficiency</t>
  </si>
  <si>
    <t>Paralytic ileus and intestinal obstruction</t>
  </si>
  <si>
    <t>Congenital malformations of genital organs</t>
  </si>
  <si>
    <t>XVII Congenital malformations, deformations and chromosomal abnormalities (Q17)</t>
  </si>
  <si>
    <t>Congenital anomalies</t>
  </si>
  <si>
    <t>Developmental disorders</t>
  </si>
  <si>
    <t>Disorders of iron metabolism</t>
  </si>
  <si>
    <t>Hypotension due to drugs</t>
  </si>
  <si>
    <t>Varicose veins of other sites</t>
  </si>
  <si>
    <t>Migraine</t>
  </si>
  <si>
    <t>Sleep disorders (combined)</t>
  </si>
  <si>
    <t>Neurological endpoints</t>
  </si>
  <si>
    <t>Neurological</t>
  </si>
  <si>
    <t>Hyperosmolality and hypernatraemia</t>
  </si>
  <si>
    <t>Glomerular diseases</t>
  </si>
  <si>
    <t>Other disorders of pigmentation</t>
  </si>
  <si>
    <t>Hypertension, Pulmonary Arterial</t>
  </si>
  <si>
    <t>Inguinal hernia</t>
  </si>
  <si>
    <t>Hyperkalaemia</t>
  </si>
  <si>
    <t>Myalgia</t>
  </si>
  <si>
    <t>Primary angle-closure glaucoma</t>
  </si>
  <si>
    <t>Cutaneous abscess, furuncle and carbuncle</t>
  </si>
  <si>
    <t>Other adrenocortical overactivity</t>
  </si>
  <si>
    <t>Pulmonary eosinophilia, not elsewhere classified</t>
  </si>
  <si>
    <t>Rheumatoid arthritis</t>
  </si>
  <si>
    <t>Peritonsillar abscess</t>
  </si>
  <si>
    <t>Hydrocephalus</t>
  </si>
  <si>
    <t>Acute pancreatitis</t>
  </si>
  <si>
    <t>Other crystal arthropathies</t>
  </si>
  <si>
    <t>Viral and other specified intestinal infections</t>
  </si>
  <si>
    <t>I Certain infectious and parasitic diseases (AB1_)</t>
  </si>
  <si>
    <t>Infectious diseases</t>
  </si>
  <si>
    <t>Polycythaemia vera</t>
  </si>
  <si>
    <t>Other, not yet classified endpoints (same as #MISC)</t>
  </si>
  <si>
    <t>Other classified</t>
  </si>
  <si>
    <t>Miscellaneous</t>
  </si>
  <si>
    <t>Nontoxic multinodular goitre</t>
  </si>
  <si>
    <t>Ménière disease</t>
  </si>
  <si>
    <t>Diseases of external ear</t>
  </si>
  <si>
    <t>Malignant neoplasm of pancreas, excluding all cancers (controls excluding all cancers)</t>
  </si>
  <si>
    <t>Suppurative and unspecified otitis media</t>
  </si>
  <si>
    <t>Type 2 diabetes, definitions combined</t>
  </si>
  <si>
    <t>Diabetes endpoints</t>
  </si>
  <si>
    <t>Diabetes</t>
  </si>
  <si>
    <t>Sarcoidosis</t>
  </si>
  <si>
    <t>Acute gastritis</t>
  </si>
  <si>
    <t>Unstable angina pectoris</t>
  </si>
  <si>
    <t>Diseases of pulp and periapical tissues</t>
  </si>
  <si>
    <t>Chronic pancreatitis</t>
  </si>
  <si>
    <t>Hypotension</t>
  </si>
  <si>
    <t>Cervicalgia</t>
  </si>
  <si>
    <t>Perforation of tympanic membrane</t>
  </si>
  <si>
    <t>Pericarditis</t>
  </si>
  <si>
    <t>Anisometropia and aniseikonia</t>
  </si>
  <si>
    <t>Acute posthaemorrhagic anaemia</t>
  </si>
  <si>
    <t>Cholelithiasis</t>
  </si>
  <si>
    <t>Malignant neoplasm of oesophagus, excluding all cancers (controls excluding all cancers)</t>
  </si>
  <si>
    <t>Vitamin B12 deficiency anaemia</t>
  </si>
  <si>
    <t>Peripheral retinal degeneration</t>
  </si>
  <si>
    <t>Cerebral atherosclerosis</t>
  </si>
  <si>
    <t>Thyrotoxicosis with diffuse goitre</t>
  </si>
  <si>
    <t>Dystonia</t>
  </si>
  <si>
    <t>Hypertrophy of breast in women and men</t>
  </si>
  <si>
    <t>Intestinal adhesions without obstruction</t>
  </si>
  <si>
    <t>Obesity</t>
  </si>
  <si>
    <t>Hyperaldosteronism</t>
  </si>
  <si>
    <t>Sacroiliitis, not elsewhere classified</t>
  </si>
  <si>
    <t>Parkinson's disease</t>
  </si>
  <si>
    <t>Haemangioma and lymphangioma, any site</t>
  </si>
  <si>
    <t>Decubitus ulcer and pressure area</t>
  </si>
  <si>
    <t>Secondary hypertension</t>
  </si>
  <si>
    <t>Gout</t>
  </si>
  <si>
    <t>Diaphragmatic hernia</t>
  </si>
  <si>
    <t>Otalgia</t>
  </si>
  <si>
    <t>Thyrotoxicosis</t>
  </si>
  <si>
    <t>Comorbidities of Gastrointestinal endpoints</t>
  </si>
  <si>
    <t>GI comorbidities</t>
  </si>
  <si>
    <t>Bronchiectasis</t>
  </si>
  <si>
    <t>Hereditary corneal dystrophies</t>
  </si>
  <si>
    <t>Chronic rhinitis, nasopharyngitis and pharyngitis</t>
  </si>
  <si>
    <t>Glaucoma</t>
  </si>
  <si>
    <t>Parodontitis or operation codes</t>
  </si>
  <si>
    <t>Rheumatism, unspecified</t>
  </si>
  <si>
    <t>Acquired haemolytic anaemia</t>
  </si>
  <si>
    <t>Subjective visual disturbances</t>
  </si>
  <si>
    <t>Other and unspecified anaemias</t>
  </si>
  <si>
    <t>Fracture of forearm</t>
  </si>
  <si>
    <t>Other diseases of biliary tract</t>
  </si>
  <si>
    <t>Renal failure</t>
  </si>
  <si>
    <t>Degeneration of macula and posterior pole</t>
  </si>
  <si>
    <t>Diverticular disease of intestine</t>
  </si>
  <si>
    <t>Iron deficiency anaemia secondary to blood loss (chronic)</t>
  </si>
  <si>
    <t>Osteomyelitis</t>
  </si>
  <si>
    <t>Primary open-angle glaucoma, strict</t>
  </si>
  <si>
    <t>Phlebitis and thrombophlebitis (not including DVT)</t>
  </si>
  <si>
    <t>Acute renal failure</t>
  </si>
  <si>
    <t>Other strabismus</t>
  </si>
  <si>
    <t>Hidradenitis suppurativa</t>
  </si>
  <si>
    <t>Malignant neoplasm of kidney, except renal pelvis, excluding all cancers (controls excluding all cancers)</t>
  </si>
  <si>
    <t>Other congenital malformations of the digestive system</t>
  </si>
  <si>
    <t>Lagophthalmos</t>
  </si>
  <si>
    <t>Pain in joint</t>
  </si>
  <si>
    <t>Ventral hernia</t>
  </si>
  <si>
    <t>Calculus of kidney and ureter</t>
  </si>
  <si>
    <t>Intestinal infectious diseases</t>
  </si>
  <si>
    <t>Disorders of optic nerve and visual pathways</t>
  </si>
  <si>
    <t>Cardiomyopathy, Hypertrophic obstructive</t>
  </si>
  <si>
    <t>Chronic hepatitis, not elsewhere classified</t>
  </si>
  <si>
    <t>Deformity of finger(s)</t>
  </si>
  <si>
    <t>Folate deficiency anaemia</t>
  </si>
  <si>
    <t>Paralytic strabismus</t>
  </si>
  <si>
    <t>Visual disturbances</t>
  </si>
  <si>
    <t>Benign neoplasm: Pituitary gland, craniopharyngeal duct</t>
  </si>
  <si>
    <t>Disorders of mineral metabolism</t>
  </si>
  <si>
    <t>Scar conditions and fibrosis of skin</t>
  </si>
  <si>
    <t>Urticaria</t>
  </si>
  <si>
    <t>Abdominal aortic aneurysm (AAA)</t>
  </si>
  <si>
    <t>Secondary polycythaemia</t>
  </si>
  <si>
    <t>Pediculosis, acariasis and other infestations</t>
  </si>
  <si>
    <t>Type 1 diabetes, definitions combined</t>
  </si>
  <si>
    <t>Hypokalaemia</t>
  </si>
  <si>
    <t>Varicose veins</t>
  </si>
  <si>
    <t>Ulcer of oesophagus</t>
  </si>
  <si>
    <t>Other disorders of glucose regulation and pancreatic internal secretion</t>
  </si>
  <si>
    <t>Recurring oral aphthae</t>
  </si>
  <si>
    <t>Vertigo of central origin</t>
  </si>
  <si>
    <t>Inflammatory bowel disease, strict (require KELA)</t>
  </si>
  <si>
    <t>Chronic sinusitis</t>
  </si>
  <si>
    <t>Degenerative myopia</t>
  </si>
  <si>
    <t>Benign neoplasm of eye and adnexa</t>
  </si>
  <si>
    <t>Iridocyclitis</t>
  </si>
  <si>
    <t>Keratoconus</t>
  </si>
  <si>
    <t>Conjunctivitis</t>
  </si>
  <si>
    <t>Other appendicitis</t>
  </si>
  <si>
    <t>Malignant neoplasm of stomach, excluding all cancers (controls excluding all cancers)</t>
  </si>
  <si>
    <t>Kidney transplant status</t>
  </si>
  <si>
    <t>XXI Factors influencing health status and contact with health services (Z21_)</t>
  </si>
  <si>
    <t>Health factors</t>
  </si>
  <si>
    <t>Malignant neoplasm of bronchus and lung, excluding all cancers (controls excluding all cancers)</t>
  </si>
  <si>
    <t>Heart failure, strict</t>
  </si>
  <si>
    <t>Arterial embolism and thrombosis of lower extremity artery</t>
  </si>
  <si>
    <t>Acute peritonitis</t>
  </si>
  <si>
    <t>Hypothyroidism, strict autoimmune</t>
  </si>
  <si>
    <t>Sciatica+with lumbago</t>
  </si>
  <si>
    <t>Hallux valgus (acquired)</t>
  </si>
  <si>
    <t>Fibroblastic disorders</t>
  </si>
  <si>
    <t>Unspecified acute lower respiratory infection</t>
  </si>
  <si>
    <t>Other keratitis</t>
  </si>
  <si>
    <t>Hypo-osmolality and hyponatraemia</t>
  </si>
  <si>
    <t>Pruritus</t>
  </si>
  <si>
    <t>Chronic laryngitis and laryngotracheitis</t>
  </si>
  <si>
    <t>Benign neoplasm of urinary organs</t>
  </si>
  <si>
    <t>Delayed puberty</t>
  </si>
  <si>
    <t>Seborrhoeic keratosis</t>
  </si>
  <si>
    <t>Retinoschisis and retinal cysts</t>
  </si>
  <si>
    <t>Idiopathic pulmonary fibrosis</t>
  </si>
  <si>
    <t>Interstitial lung disease endpoints</t>
  </si>
  <si>
    <t>Interstitial lung</t>
  </si>
  <si>
    <t>Glomerular disorders in diseases classified elsewhere</t>
  </si>
  <si>
    <t>Hepatocellular carcinoma, excluding all cancers (controls excluding all cancers)</t>
  </si>
  <si>
    <t>Viral hepatitis</t>
  </si>
  <si>
    <t>Crohn disease (strict definition, require KELA, min 2 HDR)</t>
  </si>
  <si>
    <t>Candidiasis</t>
  </si>
  <si>
    <t>Other facial nerve disorders</t>
  </si>
  <si>
    <t>Optic atrophy</t>
  </si>
  <si>
    <t>Zoster [herpes zoster]</t>
  </si>
  <si>
    <t>Pneumonitis due to solids and liquids</t>
  </si>
  <si>
    <t>Intracerebral haemorrhage</t>
  </si>
  <si>
    <t>Gastric ulcer</t>
  </si>
  <si>
    <t>Other congenital malformations of skin</t>
  </si>
  <si>
    <t>Secondary right heart disease</t>
  </si>
  <si>
    <t>Benign neoplasm of thyroid gland</t>
  </si>
  <si>
    <t>Anomalies of pupillary function</t>
  </si>
  <si>
    <t>Asthma (more control exclusions)</t>
  </si>
  <si>
    <t>Constipation</t>
  </si>
  <si>
    <t>Hodgkin lymphoma, hilmo (controls excluding all cancers)</t>
  </si>
  <si>
    <t>Diseases of spleen</t>
  </si>
  <si>
    <t>Retinal haemorrhage</t>
  </si>
  <si>
    <t>Umbilical hernia</t>
  </si>
  <si>
    <t>Corneal scars and opacities</t>
  </si>
  <si>
    <t>Lupus erythematosus</t>
  </si>
  <si>
    <t>Ganglion</t>
  </si>
  <si>
    <t>Idiopathic gout</t>
  </si>
  <si>
    <t>Rheuma endpoints</t>
  </si>
  <si>
    <t>Rheuma</t>
  </si>
  <si>
    <t>Autoimmune and inflammatory diseases</t>
  </si>
  <si>
    <t>Malignant neoplasm of thyroid gland, excluding all cancers (controls excluding all cancers)</t>
  </si>
  <si>
    <t>Benign neoplasm: Adrenal gland</t>
  </si>
  <si>
    <t>Hypertrophic scar</t>
  </si>
  <si>
    <t>Temporomandibular joint disorders</t>
  </si>
  <si>
    <t>Unspecified lump in breast</t>
  </si>
  <si>
    <t>Emphysema</t>
  </si>
  <si>
    <t>Visual impairment including blindness (binocular or monocular)</t>
  </si>
  <si>
    <t>Nasal polyp</t>
  </si>
  <si>
    <t>Flat foot [pes planus] (acquired)</t>
  </si>
  <si>
    <t>Gastro-oesophageal reflux disease</t>
  </si>
  <si>
    <t>Other disorders of eyelid</t>
  </si>
  <si>
    <t>Bronchitis, not specified as acute or chronic</t>
  </si>
  <si>
    <t>Thrombocytopenia, unspecified</t>
  </si>
  <si>
    <t>Calcific tendinitis of shoulder</t>
  </si>
  <si>
    <t>Acne</t>
  </si>
  <si>
    <t>Pilonidal cyst</t>
  </si>
  <si>
    <t>Volume depletion</t>
  </si>
  <si>
    <t>Malignant neoplasm of brain, excluding all cancers (controls excluding all cancers)</t>
  </si>
  <si>
    <t>Cystic kidney disease</t>
  </si>
  <si>
    <t>Enterocolitis due to Clostridium difficile</t>
  </si>
  <si>
    <t>Non-Hodgkin lymphoma, all, excluding all cancers (controls excluding all cancers)</t>
  </si>
  <si>
    <t>Benign neoplasm of colon, rectum, anus and anal canal</t>
  </si>
  <si>
    <t>Other diseases of stomach and duodenum</t>
  </si>
  <si>
    <t>Left bundle-branch block</t>
  </si>
  <si>
    <t>Acute sinusitis</t>
  </si>
  <si>
    <t>Secondary thrombocytopenia</t>
  </si>
  <si>
    <t>Other malignant neoplasms of skin (=non-melanoma skin cancer), excluding all cancers (controls excluding all cancers)</t>
  </si>
  <si>
    <t>Cholecystitis</t>
  </si>
  <si>
    <t>Narcolepsy and cataplexy</t>
  </si>
  <si>
    <t>Ankylosing spondylitis</t>
  </si>
  <si>
    <t>Right bundle-branch block</t>
  </si>
  <si>
    <t>Aortic aneurysm</t>
  </si>
  <si>
    <t>Hallux rigidus</t>
  </si>
  <si>
    <t>Agranulocytosis</t>
  </si>
  <si>
    <t>Diplopia</t>
  </si>
  <si>
    <t>Corneal degeneration</t>
  </si>
  <si>
    <t>Otitis externa</t>
  </si>
  <si>
    <t>Other hammer toe(s) (acquired)</t>
  </si>
  <si>
    <t>Arterial embolism and thrombosis</t>
  </si>
  <si>
    <t>Pyogenic granuloma</t>
  </si>
  <si>
    <t>Urethritis and urethral syndrome</t>
  </si>
  <si>
    <t>Ocular pain</t>
  </si>
  <si>
    <t>Endocarditis</t>
  </si>
  <si>
    <t>Chronic lymphocytic leukaemia and small lyphocytis leukaemia, excluding all cancers (controls excluding all cancers)</t>
  </si>
  <si>
    <t>Disorders of brain, other and unspecified</t>
  </si>
  <si>
    <t>Chronic conjunctivitis</t>
  </si>
  <si>
    <t>Acute laryngitis and tracheitis</t>
  </si>
  <si>
    <t>Ulcerative colitis (strict definition, require KELA, min 2 HDR)</t>
  </si>
  <si>
    <t>Benign neoplasm of other and unspecified endocrine glands</t>
  </si>
  <si>
    <t>Acute pharyngitis</t>
  </si>
  <si>
    <t>Cirrhosis of liver, NAS</t>
  </si>
  <si>
    <t>Gastrointestinal endpoints</t>
  </si>
  <si>
    <t>Gastrointestinal</t>
  </si>
  <si>
    <t>Vascular disorders of the intestines</t>
  </si>
  <si>
    <t>Benign neoplasm of breast</t>
  </si>
  <si>
    <t>Lymphoid leukaemia (controls excluding all cancers)</t>
  </si>
  <si>
    <t>Sequelae of cerebrovascular disease</t>
  </si>
  <si>
    <t>Dyshidrosis [pompholyx]</t>
  </si>
  <si>
    <t>Hydronephrosis</t>
  </si>
  <si>
    <t>Palmar fascial fibromatosis [Dupuytren]</t>
  </si>
  <si>
    <t>Sicca syndrome [Sjögren]</t>
  </si>
  <si>
    <t>Malignant neoplasm of breast, excluding all cancers (controls excluding all cancers)</t>
  </si>
  <si>
    <t>Other and unspecified polyneuropathies, also in other diseases</t>
  </si>
  <si>
    <t>Unspecified kidney failure</t>
  </si>
  <si>
    <t>Spondylolisthesis/Spondylolysis</t>
  </si>
  <si>
    <t>Cardiomyopathy</t>
  </si>
  <si>
    <t>Conductive hearing loss, unspecified</t>
  </si>
  <si>
    <t>Eosinophilic disease (BM)</t>
  </si>
  <si>
    <t>Malignant neoplasm of renal pelvis, excluding all cancers (controls excluding all cancers)</t>
  </si>
  <si>
    <t>Osteonecrosis</t>
  </si>
  <si>
    <t>Benign mammary dysplasia</t>
  </si>
  <si>
    <t>Idiopathic thrombocytopenic purpura</t>
  </si>
  <si>
    <t>Amblyopia ex anopsia</t>
  </si>
  <si>
    <t>Duodenal ulcer</t>
  </si>
  <si>
    <t>Epiphora</t>
  </si>
  <si>
    <t>Malignant neoplasm of skin, excluding all cancers (controls excluding all cancers)</t>
  </si>
  <si>
    <t>Tinnitus</t>
  </si>
  <si>
    <t>Cardiac arrest</t>
  </si>
  <si>
    <t>Other superficial mycoses</t>
  </si>
  <si>
    <t>Separation of retinal layers (serosa)</t>
  </si>
  <si>
    <t>Psoriatic arthropathies</t>
  </si>
  <si>
    <t>Benign lipomatous neoplasm</t>
  </si>
  <si>
    <t>Oesophageal obstruction</t>
  </si>
  <si>
    <t>Alopecia areata</t>
  </si>
  <si>
    <t>Vitiligo</t>
  </si>
  <si>
    <t>Other coagulation defects</t>
  </si>
  <si>
    <t>Benign neoplasm of other and ill-defined parts of digestive system</t>
  </si>
  <si>
    <t>SLE (Finngen)</t>
  </si>
  <si>
    <t>Muscle wasting and atrophy, not elsewhere classified</t>
  </si>
  <si>
    <t>Disorders of vitreous body</t>
  </si>
  <si>
    <t>Seborrhoeic dermatitis</t>
  </si>
  <si>
    <t>Calculus of lower urinary tract</t>
  </si>
  <si>
    <t>Hyperparathyroidism</t>
  </si>
  <si>
    <t>Scoliosis</t>
  </si>
  <si>
    <t>Irritable bowel syndrome</t>
  </si>
  <si>
    <t>Other peripheral vascular diseases</t>
  </si>
  <si>
    <t>Malignant neoplasm of colon, excluding all cancers (controls excluding all cancers)</t>
  </si>
  <si>
    <t>Spondylosis</t>
  </si>
  <si>
    <t>Senile cataract</t>
  </si>
  <si>
    <t>Tongue abnormality</t>
  </si>
  <si>
    <t>Left ventricular outflow tract obstruction (LVOTO), broad definition</t>
  </si>
  <si>
    <t>Follicular cysts of skin and subcutaneous tissue</t>
  </si>
  <si>
    <t>Disorders of parathyroid gland</t>
  </si>
  <si>
    <t>Spondyloarthritis</t>
  </si>
  <si>
    <t>Comorbidities of Interstitial lung disease endpoints</t>
  </si>
  <si>
    <t>Interstitial lung comorbidities</t>
  </si>
  <si>
    <t>Gastroduodenal ulcer</t>
  </si>
  <si>
    <t>Other obstructive and reflux uropathy</t>
  </si>
  <si>
    <t>Bacterial pneumoniae</t>
  </si>
  <si>
    <t>MS-disease / Multiple Sclerosis</t>
  </si>
  <si>
    <t>Hemiplegia</t>
  </si>
  <si>
    <t>Thyroiditis</t>
  </si>
  <si>
    <t>Fluid overload</t>
  </si>
  <si>
    <t>Hypopituitarism</t>
  </si>
  <si>
    <t>Infective dermatitis</t>
  </si>
  <si>
    <t>Purpura and other haemorrhagic conditions</t>
  </si>
  <si>
    <t>All influenza</t>
  </si>
  <si>
    <t>Other bacterial intestinal infections</t>
  </si>
  <si>
    <t>Visual field defects</t>
  </si>
  <si>
    <t>IVW_Qpval</t>
  </si>
  <si>
    <t>egger_intercept_se</t>
  </si>
  <si>
    <t>egger_intercept_p</t>
  </si>
  <si>
    <t>b_ivwfe</t>
  </si>
  <si>
    <t>b_ivw</t>
  </si>
  <si>
    <t>b_egger</t>
  </si>
  <si>
    <t>b_wm</t>
  </si>
  <si>
    <t>se_ivwfe</t>
  </si>
  <si>
    <t>se_ivw</t>
  </si>
  <si>
    <t>se_egger</t>
  </si>
  <si>
    <t>se_wm</t>
  </si>
  <si>
    <t>pval_ivwfe</t>
  </si>
  <si>
    <t>pval_ivw</t>
  </si>
  <si>
    <t>pval_egger</t>
  </si>
  <si>
    <t>pval_wm</t>
  </si>
  <si>
    <t>FDR_ivwfe</t>
  </si>
  <si>
    <t>AGT plasma levels</t>
  </si>
  <si>
    <t>OR_ivwfe</t>
  </si>
  <si>
    <t>CI_lower_ivwfe</t>
  </si>
  <si>
    <t>CI_upper_ivwfe</t>
  </si>
  <si>
    <t>Supplementary Table 12. Effects of AGT plasma level perturbation (1-SD decrease) on binary clinical outcomes with &gt;1,000 cases in the FinnGen + MVP + UKBB meta-analysis.</t>
  </si>
  <si>
    <t>Graphical abstract, supplementary table 2</t>
  </si>
  <si>
    <t>5,6</t>
  </si>
  <si>
    <t xml:space="preserve">Methods (instrument selection) </t>
  </si>
  <si>
    <t>Methods (instrument selection, instrument validation and weighting,  cardio- and cerebrovascular outcomes, safety-related outcomes)</t>
  </si>
  <si>
    <t>Methods (ethics)</t>
  </si>
  <si>
    <t>6-9</t>
  </si>
  <si>
    <t>Methods (instrument selection, instrument validation and weighting, statistical analysis)</t>
  </si>
  <si>
    <t xml:space="preserve">Methods (individual-level analysis in the UK Biobank and comparison with clinical trials, comparison with approved RAAS blockers, statistical analysis, phenome-wide association study) </t>
  </si>
  <si>
    <t>10</t>
  </si>
  <si>
    <t>Results (genetic instruments), supplementary table 3</t>
  </si>
  <si>
    <t>Figures 3,5,6, Supplementary Figures 3-8</t>
  </si>
  <si>
    <t>Results (angiotensinogen genetic perturbation is associated with lower cardiovascular risk, angiotensinogen genetic perturbation is associated with additional markers of atherosclerosis, cerebral small vessel disease and adverse cardiac remodeling, safety-related outcomes), supplementary tables 6, 8-11</t>
  </si>
  <si>
    <t>Results (genetic instruments, the genetic instrument proxies pharmacological angiotensinogen synthesis inhibition), figure 2, supplementary figures 1-2, supplementary table 5</t>
  </si>
  <si>
    <t>Results (angiotensinogen genetic perturbation is associated with lower cardiovascular risk), supplementary tables 6, 8-11</t>
  </si>
  <si>
    <t>10,11</t>
  </si>
  <si>
    <t>Results (angiotensinogen genetic perturbation is associated with lower cardiovascular risk, Phenome-wide analyses highlight repurposing opportunities and uncover potential safety concerns), figure 4, supplementary tables 7,12,13</t>
  </si>
  <si>
    <t>Results (genetic instruments, the genetic instrument proxies pharmacological angiotensinogen synthesis inhibition), figure 1, supplementary table 4</t>
  </si>
  <si>
    <t>12,13</t>
  </si>
  <si>
    <t>13</t>
  </si>
  <si>
    <t>14</t>
  </si>
  <si>
    <t>Disclosure of interest</t>
  </si>
  <si>
    <t>Data availability statement, supplementary Table 2</t>
  </si>
  <si>
    <r>
      <t>Supplementary Table 1. STROBE-MR checklist of recommended items to address in reports of Mendelian randomization studies</t>
    </r>
    <r>
      <rPr>
        <vertAlign val="superscript"/>
        <sz val="11"/>
        <color theme="1"/>
        <rFont val="Calibri"/>
        <family val="2"/>
        <charset val="161"/>
        <scheme val="minor"/>
      </rPr>
      <t>1</t>
    </r>
    <r>
      <rPr>
        <b/>
        <sz val="11"/>
        <color theme="1"/>
        <rFont val="Calibri"/>
        <family val="2"/>
        <charset val="161"/>
        <scheme val="minor"/>
      </rPr>
      <t xml:space="preserve"> </t>
    </r>
    <r>
      <rPr>
        <vertAlign val="superscript"/>
        <sz val="11"/>
        <color theme="1"/>
        <rFont val="Calibri"/>
        <family val="2"/>
        <charset val="161"/>
        <scheme val="minor"/>
      </rPr>
      <t>2</t>
    </r>
    <r>
      <rPr>
        <b/>
        <sz val="11"/>
        <color theme="1"/>
        <rFont val="Calibri"/>
        <family val="2"/>
        <charset val="161"/>
        <scheme val="minor"/>
      </rPr>
      <t> </t>
    </r>
  </si>
  <si>
    <t xml:space="preserve">                                              4</t>
  </si>
  <si>
    <t>4</t>
  </si>
  <si>
    <t>Methods (instrument selection, instrument validation and weighting, individual-level analysis in the UK Biobank and comparison with clinical trial results, cardio- and cerebrovascular outcomes, safety-related outcomes), supplementary table 2</t>
  </si>
  <si>
    <t>5-7</t>
  </si>
  <si>
    <t>5</t>
  </si>
  <si>
    <t>9</t>
  </si>
  <si>
    <t>5,8</t>
  </si>
  <si>
    <t>8</t>
  </si>
  <si>
    <t>5,6,8</t>
  </si>
  <si>
    <t>Results (angiotensinogen genetic perturbation is associated with lower cardiovascular risk, angiotensinogen genetic perturbation is associated with additional markers of atherosclerosis, cerebral small vessel disease and adverse cardiac remodeling, safety-related outcomes), figure 3, supplementary tables 6, 8-11</t>
  </si>
  <si>
    <t>Discussion – paragraphs 1-3</t>
  </si>
  <si>
    <t>Discussion – paragraph 6</t>
  </si>
  <si>
    <t>Discussion – paragraphs 1,2,6,7</t>
  </si>
  <si>
    <t>Discussion – paragraphs 1-5</t>
  </si>
  <si>
    <t>13,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rgb="FF000000"/>
      <name val="Calibri"/>
      <family val="2"/>
      <scheme val="minor"/>
    </font>
    <font>
      <sz val="9"/>
      <color theme="1"/>
      <name val="Arial"/>
    </font>
    <font>
      <b/>
      <sz val="9"/>
      <color theme="1"/>
      <name val="Arial"/>
    </font>
    <font>
      <b/>
      <sz val="10"/>
      <color theme="1"/>
      <name val="Arial"/>
    </font>
    <font>
      <sz val="9.5"/>
      <color theme="1"/>
      <name val="Arial"/>
    </font>
    <font>
      <sz val="11"/>
      <color theme="1"/>
      <name val="Calibri"/>
    </font>
    <font>
      <b/>
      <sz val="11"/>
      <color theme="1"/>
      <name val="Calibri"/>
    </font>
    <font>
      <b/>
      <sz val="11"/>
      <color rgb="FF000000"/>
      <name val="Arial"/>
    </font>
    <font>
      <sz val="11"/>
      <color rgb="FF000000"/>
      <name val="Calibri"/>
      <family val="2"/>
    </font>
    <font>
      <sz val="11"/>
      <color theme="1"/>
      <name val="Calibri"/>
      <family val="2"/>
    </font>
    <font>
      <b/>
      <sz val="11"/>
      <color rgb="FF000000"/>
      <name val="Arial"/>
      <family val="2"/>
    </font>
    <font>
      <b/>
      <i/>
      <sz val="11"/>
      <color rgb="FF000000"/>
      <name val="Arial"/>
    </font>
    <font>
      <b/>
      <sz val="11"/>
      <color theme="1"/>
      <name val="Calibri"/>
      <family val="2"/>
    </font>
    <font>
      <sz val="11"/>
      <color rgb="FF000000"/>
      <name val="Calibri"/>
      <family val="2"/>
      <scheme val="minor"/>
    </font>
    <font>
      <b/>
      <i/>
      <sz val="11"/>
      <color rgb="FF000000"/>
      <name val="Arial"/>
      <family val="2"/>
    </font>
    <font>
      <b/>
      <sz val="11"/>
      <color rgb="FF000000"/>
      <name val="Calibri"/>
      <family val="2"/>
    </font>
    <font>
      <b/>
      <sz val="11"/>
      <color rgb="FF000000"/>
      <name val="Calibri"/>
    </font>
    <font>
      <b/>
      <sz val="11"/>
      <color rgb="FF000000"/>
      <name val="Calibri"/>
      <family val="2"/>
      <scheme val="minor"/>
    </font>
    <font>
      <sz val="11"/>
      <color rgb="FF000000"/>
      <name val="Calibri"/>
    </font>
    <font>
      <sz val="9"/>
      <color rgb="FF000000"/>
      <name val="Arial"/>
      <family val="2"/>
      <charset val="161"/>
    </font>
    <font>
      <sz val="9"/>
      <color theme="1"/>
      <name val="Arial"/>
      <family val="2"/>
      <charset val="161"/>
    </font>
    <font>
      <i/>
      <sz val="9"/>
      <color theme="1"/>
      <name val="Arial"/>
      <family val="2"/>
      <charset val="161"/>
    </font>
    <font>
      <i/>
      <vertAlign val="superscript"/>
      <sz val="9"/>
      <color theme="1"/>
      <name val="Arial"/>
      <family val="2"/>
      <charset val="161"/>
    </font>
    <font>
      <b/>
      <sz val="11"/>
      <color rgb="FF000000"/>
      <name val="Calibri"/>
      <family val="2"/>
      <charset val="161"/>
      <scheme val="minor"/>
    </font>
    <font>
      <sz val="11"/>
      <color rgb="FF000000"/>
      <name val="Calibri"/>
      <family val="2"/>
      <charset val="161"/>
      <scheme val="minor"/>
    </font>
    <font>
      <u/>
      <sz val="11"/>
      <color theme="10"/>
      <name val="Calibri"/>
      <family val="2"/>
      <scheme val="minor"/>
    </font>
    <font>
      <b/>
      <sz val="11"/>
      <color theme="1"/>
      <name val="Calibri"/>
      <family val="2"/>
      <scheme val="minor"/>
    </font>
    <font>
      <b/>
      <sz val="11"/>
      <color theme="1"/>
      <name val="Calibri"/>
      <family val="2"/>
      <charset val="161"/>
      <scheme val="minor"/>
    </font>
    <font>
      <vertAlign val="superscript"/>
      <sz val="11"/>
      <color theme="1"/>
      <name val="Calibri"/>
      <family val="2"/>
      <charset val="161"/>
      <scheme val="minor"/>
    </font>
  </fonts>
  <fills count="5">
    <fill>
      <patternFill patternType="none"/>
    </fill>
    <fill>
      <patternFill patternType="gray125"/>
    </fill>
    <fill>
      <patternFill patternType="solid">
        <fgColor rgb="FFEEEEEE"/>
        <bgColor indexed="64"/>
      </patternFill>
    </fill>
    <fill>
      <patternFill patternType="solid">
        <fgColor rgb="FFA6A6A6"/>
        <bgColor indexed="64"/>
      </patternFill>
    </fill>
    <fill>
      <patternFill patternType="solid">
        <fgColor rgb="FFE7E6E6"/>
        <bgColor indexed="64"/>
      </patternFill>
    </fill>
  </fills>
  <borders count="5">
    <border>
      <left/>
      <right/>
      <top/>
      <bottom/>
      <diagonal/>
    </border>
    <border>
      <left/>
      <right/>
      <top/>
      <bottom style="medium">
        <color rgb="FF7F7F7F"/>
      </bottom>
      <diagonal/>
    </border>
    <border>
      <left/>
      <right/>
      <top style="medium">
        <color indexed="64"/>
      </top>
      <bottom style="medium">
        <color rgb="FF7F7F7F"/>
      </bottom>
      <diagonal/>
    </border>
    <border>
      <left/>
      <right/>
      <top/>
      <bottom style="medium">
        <color indexed="64"/>
      </bottom>
      <diagonal/>
    </border>
    <border>
      <left/>
      <right/>
      <top style="medium">
        <color indexed="64"/>
      </top>
      <bottom style="medium">
        <color indexed="64"/>
      </bottom>
      <diagonal/>
    </border>
  </borders>
  <cellStyleXfs count="2">
    <xf numFmtId="0" fontId="0" fillId="0" borderId="0"/>
    <xf numFmtId="0" fontId="25" fillId="0" borderId="0" applyNumberFormat="0" applyFill="0" applyBorder="0" applyAlignment="0" applyProtection="0"/>
  </cellStyleXfs>
  <cellXfs count="74">
    <xf numFmtId="0" fontId="0" fillId="0" borderId="0" xfId="0"/>
    <xf numFmtId="49" fontId="1" fillId="0" borderId="0" xfId="0" applyNumberFormat="1" applyFont="1" applyAlignment="1">
      <alignment vertical="center" wrapText="1"/>
    </xf>
    <xf numFmtId="0" fontId="1" fillId="2" borderId="0" xfId="0" applyFont="1" applyFill="1" applyAlignment="1">
      <alignment vertical="center" wrapText="1"/>
    </xf>
    <xf numFmtId="0" fontId="2" fillId="2" borderId="0" xfId="0" applyFont="1" applyFill="1" applyAlignment="1">
      <alignment vertical="center" wrapText="1"/>
    </xf>
    <xf numFmtId="0" fontId="1" fillId="0" borderId="0" xfId="0" applyFont="1" applyAlignment="1">
      <alignment vertical="center" wrapText="1"/>
    </xf>
    <xf numFmtId="0" fontId="2" fillId="0" borderId="0" xfId="0" applyFont="1" applyAlignment="1">
      <alignment vertical="center" wrapText="1"/>
    </xf>
    <xf numFmtId="0" fontId="1" fillId="2" borderId="1" xfId="0" applyFont="1" applyFill="1" applyBorder="1" applyAlignment="1">
      <alignment vertical="center" wrapText="1"/>
    </xf>
    <xf numFmtId="0" fontId="2" fillId="2" borderId="1" xfId="0" applyFont="1" applyFill="1" applyBorder="1" applyAlignment="1">
      <alignment vertical="center" wrapText="1"/>
    </xf>
    <xf numFmtId="49" fontId="1" fillId="2" borderId="1" xfId="0" applyNumberFormat="1" applyFont="1" applyFill="1" applyBorder="1" applyAlignment="1">
      <alignment vertical="center" wrapText="1"/>
    </xf>
    <xf numFmtId="0" fontId="1" fillId="2" borderId="0" xfId="0" applyFont="1" applyFill="1" applyAlignment="1">
      <alignment horizontal="right" vertical="center" wrapText="1"/>
    </xf>
    <xf numFmtId="0" fontId="2" fillId="0" borderId="0" xfId="0" applyFont="1" applyAlignment="1">
      <alignment horizontal="right" vertical="center" wrapText="1"/>
    </xf>
    <xf numFmtId="0" fontId="3" fillId="0" borderId="0" xfId="0" applyFont="1" applyAlignment="1">
      <alignment vertical="center"/>
    </xf>
    <xf numFmtId="0" fontId="2" fillId="2" borderId="0" xfId="0" applyFont="1" applyFill="1" applyAlignment="1">
      <alignment horizontal="right" vertical="center" wrapText="1"/>
    </xf>
    <xf numFmtId="49" fontId="1" fillId="2" borderId="0" xfId="0" applyNumberFormat="1" applyFont="1" applyFill="1" applyAlignment="1">
      <alignment vertical="center" wrapText="1"/>
    </xf>
    <xf numFmtId="0" fontId="1" fillId="0" borderId="1" xfId="0" applyFont="1" applyBorder="1" applyAlignment="1">
      <alignment vertical="center" wrapText="1"/>
    </xf>
    <xf numFmtId="0" fontId="2" fillId="0" borderId="1" xfId="0" applyFont="1" applyBorder="1" applyAlignment="1">
      <alignment vertical="center" wrapText="1"/>
    </xf>
    <xf numFmtId="49" fontId="1" fillId="0" borderId="1" xfId="0" applyNumberFormat="1" applyFont="1" applyBorder="1" applyAlignment="1">
      <alignment vertical="center" wrapText="1"/>
    </xf>
    <xf numFmtId="0" fontId="2" fillId="0" borderId="2" xfId="0" applyFont="1" applyBorder="1" applyAlignment="1">
      <alignment vertical="center" wrapText="1"/>
    </xf>
    <xf numFmtId="49" fontId="2" fillId="0" borderId="2" xfId="0" applyNumberFormat="1" applyFont="1" applyBorder="1" applyAlignment="1">
      <alignment vertical="center" wrapText="1"/>
    </xf>
    <xf numFmtId="0" fontId="1" fillId="0" borderId="0" xfId="0" applyFont="1" applyAlignment="1">
      <alignment horizontal="right" vertical="center" wrapText="1"/>
    </xf>
    <xf numFmtId="0" fontId="2" fillId="2" borderId="1" xfId="0" applyFont="1" applyFill="1" applyBorder="1" applyAlignment="1">
      <alignment horizontal="right" vertical="center" wrapText="1"/>
    </xf>
    <xf numFmtId="0" fontId="1" fillId="2" borderId="1" xfId="0" applyFont="1" applyFill="1" applyBorder="1" applyAlignment="1">
      <alignment horizontal="right" vertical="center" wrapText="1"/>
    </xf>
    <xf numFmtId="0" fontId="4" fillId="0" borderId="0" xfId="0" applyFont="1" applyAlignment="1">
      <alignment vertical="center"/>
    </xf>
    <xf numFmtId="0" fontId="4" fillId="0" borderId="0" xfId="0" applyFont="1" applyAlignment="1">
      <alignment horizontal="left" vertical="center" indent="4"/>
    </xf>
    <xf numFmtId="0" fontId="5" fillId="0" borderId="0" xfId="0" applyFont="1" applyAlignment="1">
      <alignment horizontal="center" vertical="center" wrapText="1"/>
    </xf>
    <xf numFmtId="0" fontId="6" fillId="0" borderId="0" xfId="0" applyFont="1" applyAlignment="1">
      <alignment horizontal="center" vertical="center"/>
    </xf>
    <xf numFmtId="0" fontId="6" fillId="0" borderId="0" xfId="0" applyFont="1" applyAlignment="1">
      <alignment horizontal="center" vertical="center" wrapText="1"/>
    </xf>
    <xf numFmtId="3" fontId="5" fillId="0" borderId="0" xfId="0" applyNumberFormat="1" applyFont="1" applyAlignment="1">
      <alignment horizontal="center" vertical="center" wrapText="1"/>
    </xf>
    <xf numFmtId="0" fontId="5" fillId="0" borderId="0" xfId="0" applyFont="1" applyAlignment="1">
      <alignment horizontal="center" vertical="center"/>
    </xf>
    <xf numFmtId="0" fontId="7" fillId="3" borderId="3" xfId="0" applyFont="1" applyFill="1" applyBorder="1" applyAlignment="1">
      <alignment horizontal="center" vertical="center" wrapText="1"/>
    </xf>
    <xf numFmtId="0" fontId="6" fillId="0" borderId="0" xfId="0" applyFont="1"/>
    <xf numFmtId="9" fontId="5" fillId="0" borderId="0" xfId="0" applyNumberFormat="1" applyFont="1" applyAlignment="1">
      <alignment horizontal="center" vertical="center" wrapText="1"/>
    </xf>
    <xf numFmtId="0" fontId="8" fillId="0" borderId="0" xfId="0" applyFont="1" applyAlignment="1">
      <alignment horizontal="center" vertical="center" wrapText="1"/>
    </xf>
    <xf numFmtId="0" fontId="9" fillId="0" borderId="0" xfId="0" applyFont="1" applyAlignment="1">
      <alignment horizontal="center" vertical="center" wrapText="1"/>
    </xf>
    <xf numFmtId="0" fontId="10" fillId="3" borderId="3" xfId="0" applyFont="1" applyFill="1" applyBorder="1" applyAlignment="1">
      <alignment horizontal="center" vertical="center" wrapText="1"/>
    </xf>
    <xf numFmtId="0" fontId="11" fillId="4" borderId="4" xfId="0" applyFont="1" applyFill="1" applyBorder="1" applyAlignment="1">
      <alignment horizontal="center" vertical="center" wrapText="1"/>
    </xf>
    <xf numFmtId="0" fontId="12" fillId="0" borderId="0" xfId="0" applyFont="1" applyAlignment="1">
      <alignment horizontal="center" vertical="center"/>
    </xf>
    <xf numFmtId="0" fontId="12" fillId="0" borderId="0" xfId="0" applyFont="1" applyAlignment="1">
      <alignment horizontal="center" vertical="center" wrapText="1"/>
    </xf>
    <xf numFmtId="0" fontId="13" fillId="0" borderId="0" xfId="0" applyFont="1" applyAlignment="1">
      <alignment horizontal="center" vertical="center" wrapText="1"/>
    </xf>
    <xf numFmtId="0" fontId="9" fillId="0" borderId="0" xfId="0" applyFont="1" applyAlignment="1">
      <alignment horizontal="center" vertical="center"/>
    </xf>
    <xf numFmtId="0" fontId="14" fillId="4" borderId="4" xfId="0" applyFont="1" applyFill="1" applyBorder="1" applyAlignment="1">
      <alignment horizontal="center" vertical="center" wrapText="1"/>
    </xf>
    <xf numFmtId="0" fontId="12" fillId="0" borderId="0" xfId="0" applyFont="1"/>
    <xf numFmtId="0" fontId="8" fillId="0" borderId="0" xfId="0" applyFont="1"/>
    <xf numFmtId="0" fontId="9" fillId="0" borderId="0" xfId="0" applyFont="1"/>
    <xf numFmtId="0" fontId="8" fillId="0" borderId="0" xfId="0" applyFont="1" applyAlignment="1">
      <alignment vertical="center"/>
    </xf>
    <xf numFmtId="0" fontId="15" fillId="0" borderId="0" xfId="0" applyFont="1"/>
    <xf numFmtId="11" fontId="12" fillId="0" borderId="0" xfId="0" applyNumberFormat="1" applyFont="1"/>
    <xf numFmtId="11" fontId="9" fillId="0" borderId="0" xfId="0" applyNumberFormat="1" applyFont="1"/>
    <xf numFmtId="11" fontId="8" fillId="0" borderId="0" xfId="0" applyNumberFormat="1" applyFont="1" applyAlignment="1">
      <alignment vertical="center"/>
    </xf>
    <xf numFmtId="2" fontId="9" fillId="0" borderId="0" xfId="0" applyNumberFormat="1" applyFont="1"/>
    <xf numFmtId="0" fontId="16" fillId="0" borderId="0" xfId="0" applyFont="1"/>
    <xf numFmtId="0" fontId="13" fillId="0" borderId="0" xfId="0" applyFont="1" applyAlignment="1">
      <alignment vertical="center"/>
    </xf>
    <xf numFmtId="0" fontId="17" fillId="0" borderId="0" xfId="0" applyFont="1"/>
    <xf numFmtId="0" fontId="13" fillId="0" borderId="0" xfId="0" applyFont="1"/>
    <xf numFmtId="11" fontId="13" fillId="0" borderId="0" xfId="0" applyNumberFormat="1" applyFont="1" applyAlignment="1">
      <alignment vertical="center"/>
    </xf>
    <xf numFmtId="11" fontId="13" fillId="0" borderId="0" xfId="0" applyNumberFormat="1" applyFont="1"/>
    <xf numFmtId="0" fontId="18" fillId="0" borderId="0" xfId="0" applyFont="1"/>
    <xf numFmtId="0" fontId="23" fillId="0" borderId="0" xfId="0" applyFont="1"/>
    <xf numFmtId="0" fontId="24" fillId="0" borderId="0" xfId="0" applyFont="1"/>
    <xf numFmtId="11" fontId="24" fillId="0" borderId="0" xfId="0" applyNumberFormat="1" applyFont="1"/>
    <xf numFmtId="0" fontId="24" fillId="0" borderId="0" xfId="0" applyFont="1" applyAlignment="1">
      <alignment vertical="center"/>
    </xf>
    <xf numFmtId="11" fontId="24" fillId="0" borderId="0" xfId="0" applyNumberFormat="1" applyFont="1" applyAlignment="1">
      <alignment vertical="center"/>
    </xf>
    <xf numFmtId="0" fontId="25" fillId="0" borderId="0" xfId="1" applyAlignment="1">
      <alignment horizontal="center" vertical="center" wrapText="1"/>
    </xf>
    <xf numFmtId="0" fontId="27" fillId="0" borderId="0" xfId="0" applyFont="1" applyAlignment="1">
      <alignment vertical="center"/>
    </xf>
    <xf numFmtId="0" fontId="2" fillId="2" borderId="0" xfId="0" applyFont="1" applyFill="1" applyAlignment="1">
      <alignment horizontal="right" vertical="center" wrapText="1"/>
    </xf>
    <xf numFmtId="0" fontId="1" fillId="2" borderId="0" xfId="0" applyFont="1" applyFill="1" applyAlignment="1">
      <alignment horizontal="right" vertical="center" wrapText="1"/>
    </xf>
    <xf numFmtId="49" fontId="1" fillId="2" borderId="0" xfId="0" applyNumberFormat="1" applyFont="1" applyFill="1" applyAlignment="1">
      <alignment vertical="center" wrapText="1"/>
    </xf>
    <xf numFmtId="0" fontId="1" fillId="2" borderId="0" xfId="0" applyFont="1" applyFill="1" applyAlignment="1">
      <alignment vertical="center" wrapText="1"/>
    </xf>
    <xf numFmtId="0" fontId="1" fillId="0" borderId="0" xfId="0" applyFont="1" applyAlignment="1">
      <alignment vertical="center" wrapText="1"/>
    </xf>
    <xf numFmtId="0" fontId="2" fillId="0" borderId="0" xfId="0" applyFont="1" applyAlignment="1">
      <alignment vertical="center" wrapText="1"/>
    </xf>
    <xf numFmtId="49" fontId="1" fillId="0" borderId="0" xfId="0" applyNumberFormat="1" applyFont="1" applyAlignment="1">
      <alignment vertical="center" wrapText="1"/>
    </xf>
    <xf numFmtId="0" fontId="11" fillId="4" borderId="4" xfId="0" applyFont="1" applyFill="1" applyBorder="1" applyAlignment="1">
      <alignment horizontal="center" vertical="center" wrapText="1"/>
    </xf>
    <xf numFmtId="0" fontId="14" fillId="4" borderId="4" xfId="0" applyFont="1" applyFill="1" applyBorder="1" applyAlignment="1">
      <alignment horizontal="center" vertical="center" wrapText="1"/>
    </xf>
    <xf numFmtId="0" fontId="26" fillId="0" borderId="3" xfId="0" applyFont="1" applyBorder="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038/s41467-020-19111-2" TargetMode="External"/><Relationship Id="rId13" Type="http://schemas.openxmlformats.org/officeDocument/2006/relationships/hyperlink" Target="https://mohlke.web.unc.edu/data/signal-based-liver-eqtl-meta-analysis-broadaway-et-al-ajhg-2024/" TargetMode="External"/><Relationship Id="rId3" Type="http://schemas.openxmlformats.org/officeDocument/2006/relationships/hyperlink" Target="https://doi.org/10.1038/s41586-022-05165-3" TargetMode="External"/><Relationship Id="rId7" Type="http://schemas.openxmlformats.org/officeDocument/2006/relationships/hyperlink" Target="https://doi.org/10.1002/alz.14115" TargetMode="External"/><Relationship Id="rId12" Type="http://schemas.openxmlformats.org/officeDocument/2006/relationships/hyperlink" Target="https://dbgap.ncbi.nlm.nih.gov/beta/study/phs002227.v1.p1/" TargetMode="External"/><Relationship Id="rId2" Type="http://schemas.openxmlformats.org/officeDocument/2006/relationships/hyperlink" Target="https://doi.org/10.1038/s41586-022-05165-3" TargetMode="External"/><Relationship Id="rId16" Type="http://schemas.openxmlformats.org/officeDocument/2006/relationships/hyperlink" Target="https://www.kp4cd.org/node/283" TargetMode="External"/><Relationship Id="rId1" Type="http://schemas.openxmlformats.org/officeDocument/2006/relationships/hyperlink" Target="https://doi.org/10.1038/s41588-022-01233-6" TargetMode="External"/><Relationship Id="rId6" Type="http://schemas.openxmlformats.org/officeDocument/2006/relationships/hyperlink" Target="https://doi.org/10.1038/s41586-022-05165-3" TargetMode="External"/><Relationship Id="rId11" Type="http://schemas.openxmlformats.org/officeDocument/2006/relationships/hyperlink" Target="https://cd.hugeamp.org/phenotype.html?phenotype=BMB_mixed_or_strictlydeep_noexclusions" TargetMode="External"/><Relationship Id="rId5" Type="http://schemas.openxmlformats.org/officeDocument/2006/relationships/hyperlink" Target="https://doi.org/10.1038/s41586-022-05165-3" TargetMode="External"/><Relationship Id="rId15" Type="http://schemas.openxmlformats.org/officeDocument/2006/relationships/hyperlink" Target="https://www.decode.com/summarydata/" TargetMode="External"/><Relationship Id="rId10" Type="http://schemas.openxmlformats.org/officeDocument/2006/relationships/hyperlink" Target="https://doi.org/10.1212/WNL.0000000000010852" TargetMode="External"/><Relationship Id="rId4" Type="http://schemas.openxmlformats.org/officeDocument/2006/relationships/hyperlink" Target="https://doi.org/10.1038/s41586-022-05165-3" TargetMode="External"/><Relationship Id="rId9" Type="http://schemas.openxmlformats.org/officeDocument/2006/relationships/hyperlink" Target="https://doi.org/10.1038/s41591-023-02268-w" TargetMode="External"/><Relationship Id="rId14" Type="http://schemas.openxmlformats.org/officeDocument/2006/relationships/hyperlink" Target="https://doi.org/10.1038/s41588-021-00978-w"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64"/>
  <sheetViews>
    <sheetView tabSelected="1" topLeftCell="A45" workbookViewId="0">
      <selection activeCell="D60" sqref="D60"/>
    </sheetView>
  </sheetViews>
  <sheetFormatPr defaultColWidth="11.5546875" defaultRowHeight="14.4" x14ac:dyDescent="0.3"/>
  <cols>
    <col min="1" max="1" width="8" customWidth="1"/>
    <col min="2" max="2" width="26.5546875" customWidth="1"/>
    <col min="3" max="3" width="38.21875" customWidth="1"/>
    <col min="4" max="4" width="13.21875" customWidth="1"/>
    <col min="5" max="5" width="29.5546875" customWidth="1"/>
  </cols>
  <sheetData>
    <row r="1" spans="1:5" s="58" customFormat="1" ht="16.2" customHeight="1" x14ac:dyDescent="0.3">
      <c r="A1" s="63" t="s">
        <v>1083</v>
      </c>
    </row>
    <row r="2" spans="1:5" ht="15" customHeight="1" x14ac:dyDescent="0.3">
      <c r="A2" s="11"/>
    </row>
    <row r="3" spans="1:5" ht="15" customHeight="1" x14ac:dyDescent="0.3">
      <c r="A3" s="17" t="s">
        <v>318</v>
      </c>
      <c r="B3" s="17" t="s">
        <v>319</v>
      </c>
      <c r="C3" s="17" t="s">
        <v>320</v>
      </c>
      <c r="D3" s="18" t="s">
        <v>321</v>
      </c>
      <c r="E3" s="17" t="s">
        <v>322</v>
      </c>
    </row>
    <row r="4" spans="1:5" ht="46.8" customHeight="1" x14ac:dyDescent="0.3">
      <c r="A4" s="6">
        <v>1</v>
      </c>
      <c r="B4" s="7" t="s">
        <v>323</v>
      </c>
      <c r="C4" s="6" t="s">
        <v>324</v>
      </c>
      <c r="D4" s="8" t="s">
        <v>332</v>
      </c>
      <c r="E4" s="6" t="s">
        <v>325</v>
      </c>
    </row>
    <row r="5" spans="1:5" x14ac:dyDescent="0.3">
      <c r="A5" s="5"/>
      <c r="B5" s="5" t="s">
        <v>326</v>
      </c>
      <c r="C5" s="4"/>
      <c r="D5" s="1"/>
      <c r="E5" s="4"/>
    </row>
    <row r="6" spans="1:5" ht="82.2" customHeight="1" x14ac:dyDescent="0.3">
      <c r="A6" s="2">
        <v>2</v>
      </c>
      <c r="B6" s="3" t="s">
        <v>327</v>
      </c>
      <c r="C6" s="2" t="s">
        <v>328</v>
      </c>
      <c r="D6" s="13" t="s">
        <v>1084</v>
      </c>
      <c r="E6" s="2" t="s">
        <v>329</v>
      </c>
    </row>
    <row r="7" spans="1:5" ht="88.2" customHeight="1" x14ac:dyDescent="0.3">
      <c r="A7" s="14">
        <v>3</v>
      </c>
      <c r="B7" s="15" t="s">
        <v>330</v>
      </c>
      <c r="C7" s="14" t="s">
        <v>331</v>
      </c>
      <c r="D7" s="16" t="s">
        <v>1085</v>
      </c>
      <c r="E7" s="14" t="s">
        <v>333</v>
      </c>
    </row>
    <row r="8" spans="1:5" x14ac:dyDescent="0.3">
      <c r="A8" s="3"/>
      <c r="B8" s="3" t="s">
        <v>334</v>
      </c>
      <c r="C8" s="2"/>
      <c r="D8" s="13"/>
      <c r="E8" s="2"/>
    </row>
    <row r="9" spans="1:5" ht="100.2" customHeight="1" x14ac:dyDescent="0.3">
      <c r="A9" s="4">
        <v>4</v>
      </c>
      <c r="B9" s="5" t="s">
        <v>335</v>
      </c>
      <c r="C9" s="4" t="s">
        <v>336</v>
      </c>
      <c r="D9" s="1"/>
      <c r="E9" s="4"/>
    </row>
    <row r="10" spans="1:5" ht="99" customHeight="1" x14ac:dyDescent="0.3">
      <c r="A10" s="12"/>
      <c r="B10" s="9" t="s">
        <v>337</v>
      </c>
      <c r="C10" s="2" t="s">
        <v>338</v>
      </c>
      <c r="D10" s="13" t="s">
        <v>339</v>
      </c>
      <c r="E10" s="2" t="s">
        <v>1061</v>
      </c>
    </row>
    <row r="11" spans="1:5" ht="103.8" customHeight="1" x14ac:dyDescent="0.3">
      <c r="A11" s="10"/>
      <c r="B11" s="19" t="s">
        <v>340</v>
      </c>
      <c r="C11" s="4" t="s">
        <v>341</v>
      </c>
      <c r="D11" s="1" t="s">
        <v>1087</v>
      </c>
      <c r="E11" s="4" t="s">
        <v>1086</v>
      </c>
    </row>
    <row r="12" spans="1:5" ht="52.2" customHeight="1" x14ac:dyDescent="0.3">
      <c r="A12" s="12"/>
      <c r="B12" s="9" t="s">
        <v>342</v>
      </c>
      <c r="C12" s="2" t="s">
        <v>343</v>
      </c>
      <c r="D12" s="13" t="s">
        <v>1088</v>
      </c>
      <c r="E12" s="2" t="s">
        <v>1063</v>
      </c>
    </row>
    <row r="13" spans="1:5" ht="75.599999999999994" customHeight="1" x14ac:dyDescent="0.3">
      <c r="A13" s="10"/>
      <c r="B13" s="19" t="s">
        <v>344</v>
      </c>
      <c r="C13" s="4" t="s">
        <v>345</v>
      </c>
      <c r="D13" s="1" t="s">
        <v>1087</v>
      </c>
      <c r="E13" s="4" t="s">
        <v>1064</v>
      </c>
    </row>
    <row r="14" spans="1:5" ht="43.2" customHeight="1" x14ac:dyDescent="0.3">
      <c r="A14" s="12"/>
      <c r="B14" s="9" t="s">
        <v>346</v>
      </c>
      <c r="C14" s="2" t="s">
        <v>347</v>
      </c>
      <c r="D14" s="13" t="s">
        <v>1089</v>
      </c>
      <c r="E14" s="2" t="s">
        <v>1065</v>
      </c>
    </row>
    <row r="15" spans="1:5" ht="96" customHeight="1" x14ac:dyDescent="0.3">
      <c r="A15" s="68">
        <v>5</v>
      </c>
      <c r="B15" s="69" t="s">
        <v>348</v>
      </c>
      <c r="C15" s="68" t="s">
        <v>349</v>
      </c>
      <c r="D15" s="70" t="s">
        <v>1090</v>
      </c>
      <c r="E15" s="68" t="s">
        <v>350</v>
      </c>
    </row>
    <row r="16" spans="1:5" x14ac:dyDescent="0.3">
      <c r="A16" s="68"/>
      <c r="B16" s="69"/>
      <c r="C16" s="68"/>
      <c r="D16" s="70"/>
      <c r="E16" s="68"/>
    </row>
    <row r="17" spans="1:5" ht="55.8" customHeight="1" x14ac:dyDescent="0.3">
      <c r="A17" s="2">
        <v>6</v>
      </c>
      <c r="B17" s="3" t="s">
        <v>351</v>
      </c>
      <c r="C17" s="2" t="s">
        <v>352</v>
      </c>
      <c r="D17" s="13"/>
      <c r="E17" s="2"/>
    </row>
    <row r="18" spans="1:5" ht="77.400000000000006" customHeight="1" x14ac:dyDescent="0.3">
      <c r="A18" s="10"/>
      <c r="B18" s="19" t="s">
        <v>337</v>
      </c>
      <c r="C18" s="4" t="s">
        <v>353</v>
      </c>
      <c r="D18" s="1" t="s">
        <v>1091</v>
      </c>
      <c r="E18" s="4" t="s">
        <v>354</v>
      </c>
    </row>
    <row r="19" spans="1:5" ht="86.4" customHeight="1" x14ac:dyDescent="0.3">
      <c r="A19" s="12"/>
      <c r="B19" s="9" t="s">
        <v>340</v>
      </c>
      <c r="C19" s="2" t="s">
        <v>355</v>
      </c>
      <c r="D19" s="13" t="s">
        <v>1092</v>
      </c>
      <c r="E19" s="2" t="s">
        <v>356</v>
      </c>
    </row>
    <row r="20" spans="1:5" ht="102.6" customHeight="1" x14ac:dyDescent="0.3">
      <c r="A20" s="10"/>
      <c r="B20" s="19" t="s">
        <v>342</v>
      </c>
      <c r="C20" s="4" t="s">
        <v>357</v>
      </c>
      <c r="D20" s="1" t="s">
        <v>1091</v>
      </c>
      <c r="E20" s="4" t="s">
        <v>354</v>
      </c>
    </row>
    <row r="21" spans="1:5" ht="77.400000000000006" customHeight="1" x14ac:dyDescent="0.3">
      <c r="A21" s="12"/>
      <c r="B21" s="9" t="s">
        <v>344</v>
      </c>
      <c r="C21" s="2" t="s">
        <v>358</v>
      </c>
      <c r="D21" s="13" t="s">
        <v>1062</v>
      </c>
      <c r="E21" s="2" t="s">
        <v>359</v>
      </c>
    </row>
    <row r="22" spans="1:5" ht="52.2" customHeight="1" x14ac:dyDescent="0.3">
      <c r="A22" s="10"/>
      <c r="B22" s="19" t="s">
        <v>346</v>
      </c>
      <c r="C22" s="4" t="s">
        <v>360</v>
      </c>
      <c r="D22" s="1" t="s">
        <v>1091</v>
      </c>
      <c r="E22" s="4" t="s">
        <v>354</v>
      </c>
    </row>
    <row r="23" spans="1:5" ht="73.2" customHeight="1" x14ac:dyDescent="0.3">
      <c r="A23" s="2">
        <v>7</v>
      </c>
      <c r="B23" s="3" t="s">
        <v>361</v>
      </c>
      <c r="C23" s="2" t="s">
        <v>362</v>
      </c>
      <c r="D23" s="13" t="s">
        <v>1092</v>
      </c>
      <c r="E23" s="2" t="s">
        <v>1067</v>
      </c>
    </row>
    <row r="24" spans="1:5" ht="103.8" customHeight="1" x14ac:dyDescent="0.3">
      <c r="A24" s="4">
        <v>8</v>
      </c>
      <c r="B24" s="5" t="s">
        <v>363</v>
      </c>
      <c r="C24" s="4" t="s">
        <v>364</v>
      </c>
      <c r="D24" s="1" t="s">
        <v>1066</v>
      </c>
      <c r="E24" s="4" t="s">
        <v>1068</v>
      </c>
    </row>
    <row r="25" spans="1:5" ht="40.799999999999997" customHeight="1" x14ac:dyDescent="0.3">
      <c r="A25" s="2">
        <v>9</v>
      </c>
      <c r="B25" s="3" t="s">
        <v>365</v>
      </c>
      <c r="C25" s="2"/>
      <c r="D25" s="13"/>
      <c r="E25" s="2"/>
    </row>
    <row r="26" spans="1:5" ht="57.6" customHeight="1" x14ac:dyDescent="0.3">
      <c r="A26" s="10"/>
      <c r="B26" s="19" t="s">
        <v>337</v>
      </c>
      <c r="C26" s="4" t="s">
        <v>366</v>
      </c>
      <c r="D26" s="1" t="s">
        <v>1091</v>
      </c>
      <c r="E26" s="4" t="s">
        <v>354</v>
      </c>
    </row>
    <row r="27" spans="1:5" ht="57.6" customHeight="1" x14ac:dyDescent="0.3">
      <c r="A27" s="20"/>
      <c r="B27" s="21" t="s">
        <v>340</v>
      </c>
      <c r="C27" s="6" t="s">
        <v>367</v>
      </c>
      <c r="D27" s="8"/>
      <c r="E27" s="6" t="s">
        <v>368</v>
      </c>
    </row>
    <row r="28" spans="1:5" x14ac:dyDescent="0.3">
      <c r="A28" s="5"/>
      <c r="B28" s="5" t="s">
        <v>369</v>
      </c>
      <c r="C28" s="4"/>
      <c r="D28" s="1"/>
      <c r="E28" s="4"/>
    </row>
    <row r="29" spans="1:5" x14ac:dyDescent="0.3">
      <c r="A29" s="2">
        <v>10</v>
      </c>
      <c r="B29" s="3" t="s">
        <v>370</v>
      </c>
      <c r="C29" s="2"/>
      <c r="D29" s="13"/>
      <c r="E29" s="2"/>
    </row>
    <row r="30" spans="1:5" ht="73.8" customHeight="1" x14ac:dyDescent="0.3">
      <c r="A30" s="10"/>
      <c r="B30" s="19" t="s">
        <v>337</v>
      </c>
      <c r="C30" s="4" t="s">
        <v>371</v>
      </c>
      <c r="D30" s="1" t="s">
        <v>208</v>
      </c>
      <c r="E30" s="4" t="s">
        <v>208</v>
      </c>
    </row>
    <row r="31" spans="1:5" ht="72.599999999999994" customHeight="1" x14ac:dyDescent="0.3">
      <c r="A31" s="12"/>
      <c r="B31" s="9" t="s">
        <v>340</v>
      </c>
      <c r="C31" s="2" t="s">
        <v>372</v>
      </c>
      <c r="D31" s="13"/>
      <c r="E31" s="2" t="s">
        <v>373</v>
      </c>
    </row>
    <row r="32" spans="1:5" ht="93" customHeight="1" x14ac:dyDescent="0.3">
      <c r="A32" s="10"/>
      <c r="B32" s="19" t="s">
        <v>342</v>
      </c>
      <c r="C32" s="4" t="s">
        <v>374</v>
      </c>
      <c r="D32" s="1" t="s">
        <v>208</v>
      </c>
      <c r="E32" s="4" t="s">
        <v>208</v>
      </c>
    </row>
    <row r="33" spans="1:5" x14ac:dyDescent="0.3">
      <c r="A33" s="64"/>
      <c r="B33" s="65" t="s">
        <v>344</v>
      </c>
      <c r="C33" s="2" t="s">
        <v>375</v>
      </c>
      <c r="D33" s="66" t="s">
        <v>208</v>
      </c>
      <c r="E33" s="67" t="s">
        <v>208</v>
      </c>
    </row>
    <row r="34" spans="1:5" ht="81" customHeight="1" x14ac:dyDescent="0.3">
      <c r="A34" s="64"/>
      <c r="B34" s="65"/>
      <c r="C34" s="2" t="s">
        <v>376</v>
      </c>
      <c r="D34" s="66"/>
      <c r="E34" s="67"/>
    </row>
    <row r="35" spans="1:5" ht="81.599999999999994" customHeight="1" x14ac:dyDescent="0.3">
      <c r="A35" s="64"/>
      <c r="B35" s="65"/>
      <c r="C35" s="2" t="s">
        <v>377</v>
      </c>
      <c r="D35" s="66"/>
      <c r="E35" s="67"/>
    </row>
    <row r="36" spans="1:5" x14ac:dyDescent="0.3">
      <c r="A36" s="4">
        <v>11</v>
      </c>
      <c r="B36" s="5" t="s">
        <v>378</v>
      </c>
      <c r="C36" s="4"/>
      <c r="D36" s="1"/>
      <c r="E36" s="4"/>
    </row>
    <row r="37" spans="1:5" ht="84" customHeight="1" x14ac:dyDescent="0.3">
      <c r="A37" s="12"/>
      <c r="B37" s="9" t="s">
        <v>337</v>
      </c>
      <c r="C37" s="2" t="s">
        <v>379</v>
      </c>
      <c r="D37" s="13" t="s">
        <v>1089</v>
      </c>
      <c r="E37" s="2" t="s">
        <v>1070</v>
      </c>
    </row>
    <row r="38" spans="1:5" ht="115.2" customHeight="1" x14ac:dyDescent="0.3">
      <c r="A38" s="10"/>
      <c r="B38" s="19" t="s">
        <v>340</v>
      </c>
      <c r="C38" s="4" t="s">
        <v>380</v>
      </c>
      <c r="D38" s="1" t="s">
        <v>1075</v>
      </c>
      <c r="E38" s="4" t="s">
        <v>1072</v>
      </c>
    </row>
    <row r="39" spans="1:5" ht="76.2" customHeight="1" x14ac:dyDescent="0.3">
      <c r="A39" s="12"/>
      <c r="B39" s="9" t="s">
        <v>342</v>
      </c>
      <c r="C39" s="2" t="s">
        <v>381</v>
      </c>
      <c r="D39" s="13" t="s">
        <v>208</v>
      </c>
      <c r="E39" s="2" t="s">
        <v>208</v>
      </c>
    </row>
    <row r="40" spans="1:5" ht="99.6" customHeight="1" x14ac:dyDescent="0.3">
      <c r="A40" s="10"/>
      <c r="B40" s="19" t="s">
        <v>344</v>
      </c>
      <c r="C40" s="4" t="s">
        <v>382</v>
      </c>
      <c r="D40" s="1"/>
      <c r="E40" s="4" t="s">
        <v>1071</v>
      </c>
    </row>
    <row r="41" spans="1:5" x14ac:dyDescent="0.3">
      <c r="A41" s="2">
        <v>12</v>
      </c>
      <c r="B41" s="3" t="s">
        <v>361</v>
      </c>
      <c r="C41" s="2"/>
      <c r="D41" s="13"/>
      <c r="E41" s="2"/>
    </row>
    <row r="42" spans="1:5" ht="86.4" customHeight="1" x14ac:dyDescent="0.3">
      <c r="A42" s="10"/>
      <c r="B42" s="19" t="s">
        <v>337</v>
      </c>
      <c r="C42" s="4" t="s">
        <v>383</v>
      </c>
      <c r="D42" s="1" t="s">
        <v>1089</v>
      </c>
      <c r="E42" s="4" t="s">
        <v>1073</v>
      </c>
    </row>
    <row r="43" spans="1:5" ht="98.4" customHeight="1" x14ac:dyDescent="0.3">
      <c r="A43" s="12"/>
      <c r="B43" s="9" t="s">
        <v>340</v>
      </c>
      <c r="C43" s="2" t="s">
        <v>384</v>
      </c>
      <c r="D43" s="13" t="s">
        <v>1069</v>
      </c>
      <c r="E43" s="2" t="s">
        <v>1074</v>
      </c>
    </row>
    <row r="44" spans="1:5" ht="24" customHeight="1" x14ac:dyDescent="0.3">
      <c r="A44" s="4">
        <v>13</v>
      </c>
      <c r="B44" s="5" t="s">
        <v>363</v>
      </c>
      <c r="C44" s="4"/>
      <c r="D44" s="1"/>
      <c r="E44" s="4"/>
    </row>
    <row r="45" spans="1:5" ht="114" customHeight="1" x14ac:dyDescent="0.3">
      <c r="A45" s="12"/>
      <c r="B45" s="9" t="s">
        <v>337</v>
      </c>
      <c r="C45" s="2" t="s">
        <v>385</v>
      </c>
      <c r="D45" s="13" t="s">
        <v>1075</v>
      </c>
      <c r="E45" s="2" t="s">
        <v>1093</v>
      </c>
    </row>
    <row r="46" spans="1:5" ht="131.4" customHeight="1" x14ac:dyDescent="0.3">
      <c r="A46" s="10"/>
      <c r="B46" s="19" t="s">
        <v>340</v>
      </c>
      <c r="C46" s="4" t="s">
        <v>386</v>
      </c>
      <c r="D46" s="1" t="s">
        <v>1075</v>
      </c>
      <c r="E46" s="4" t="s">
        <v>1076</v>
      </c>
    </row>
    <row r="47" spans="1:5" ht="72.599999999999994" customHeight="1" x14ac:dyDescent="0.3">
      <c r="A47" s="12"/>
      <c r="B47" s="9" t="s">
        <v>342</v>
      </c>
      <c r="C47" s="2" t="s">
        <v>387</v>
      </c>
      <c r="D47" s="13" t="s">
        <v>208</v>
      </c>
      <c r="E47" s="2" t="s">
        <v>208</v>
      </c>
    </row>
    <row r="48" spans="1:5" ht="67.8" customHeight="1" x14ac:dyDescent="0.3">
      <c r="A48" s="10"/>
      <c r="B48" s="19" t="s">
        <v>344</v>
      </c>
      <c r="C48" s="4" t="s">
        <v>388</v>
      </c>
      <c r="D48" s="1" t="s">
        <v>1089</v>
      </c>
      <c r="E48" s="4" t="s">
        <v>1077</v>
      </c>
    </row>
    <row r="49" spans="1:5" ht="73.8" customHeight="1" x14ac:dyDescent="0.3">
      <c r="A49" s="20"/>
      <c r="B49" s="21" t="s">
        <v>346</v>
      </c>
      <c r="C49" s="6" t="s">
        <v>389</v>
      </c>
      <c r="D49" s="8" t="s">
        <v>208</v>
      </c>
      <c r="E49" s="6" t="s">
        <v>208</v>
      </c>
    </row>
    <row r="50" spans="1:5" x14ac:dyDescent="0.3">
      <c r="A50" s="5"/>
      <c r="B50" s="5" t="s">
        <v>390</v>
      </c>
      <c r="C50" s="4"/>
      <c r="D50" s="1"/>
      <c r="E50" s="4"/>
    </row>
    <row r="51" spans="1:5" ht="63.6" customHeight="1" x14ac:dyDescent="0.3">
      <c r="A51" s="2">
        <v>14</v>
      </c>
      <c r="B51" s="3" t="s">
        <v>391</v>
      </c>
      <c r="C51" s="2" t="s">
        <v>392</v>
      </c>
      <c r="D51" s="13" t="s">
        <v>1078</v>
      </c>
      <c r="E51" s="2" t="s">
        <v>1094</v>
      </c>
    </row>
    <row r="52" spans="1:5" ht="120" customHeight="1" x14ac:dyDescent="0.3">
      <c r="A52" s="4">
        <v>15</v>
      </c>
      <c r="B52" s="5" t="s">
        <v>393</v>
      </c>
      <c r="C52" s="4" t="s">
        <v>394</v>
      </c>
      <c r="D52" s="1" t="s">
        <v>1079</v>
      </c>
      <c r="E52" s="4" t="s">
        <v>1095</v>
      </c>
    </row>
    <row r="53" spans="1:5" x14ac:dyDescent="0.3">
      <c r="A53" s="2">
        <v>16</v>
      </c>
      <c r="B53" s="3" t="s">
        <v>395</v>
      </c>
      <c r="C53" s="2"/>
      <c r="D53" s="13"/>
      <c r="E53" s="2"/>
    </row>
    <row r="54" spans="1:5" ht="90" customHeight="1" x14ac:dyDescent="0.3">
      <c r="A54" s="10"/>
      <c r="B54" s="19" t="s">
        <v>337</v>
      </c>
      <c r="C54" s="4" t="s">
        <v>396</v>
      </c>
      <c r="D54" s="1" t="s">
        <v>1078</v>
      </c>
      <c r="E54" s="4" t="s">
        <v>1096</v>
      </c>
    </row>
    <row r="55" spans="1:5" ht="145.80000000000001" customHeight="1" x14ac:dyDescent="0.3">
      <c r="A55" s="12"/>
      <c r="B55" s="9" t="s">
        <v>340</v>
      </c>
      <c r="C55" s="2" t="s">
        <v>397</v>
      </c>
      <c r="D55" s="13" t="s">
        <v>208</v>
      </c>
      <c r="E55" s="2" t="s">
        <v>208</v>
      </c>
    </row>
    <row r="56" spans="1:5" ht="93" customHeight="1" x14ac:dyDescent="0.3">
      <c r="A56" s="10"/>
      <c r="B56" s="19" t="s">
        <v>342</v>
      </c>
      <c r="C56" s="4" t="s">
        <v>398</v>
      </c>
      <c r="D56" s="1" t="s">
        <v>1078</v>
      </c>
      <c r="E56" s="4" t="s">
        <v>1097</v>
      </c>
    </row>
    <row r="57" spans="1:5" ht="111.6" customHeight="1" x14ac:dyDescent="0.3">
      <c r="A57" s="6">
        <v>17</v>
      </c>
      <c r="B57" s="7" t="s">
        <v>399</v>
      </c>
      <c r="C57" s="6" t="s">
        <v>400</v>
      </c>
      <c r="D57" s="8" t="s">
        <v>1079</v>
      </c>
      <c r="E57" s="6" t="s">
        <v>1095</v>
      </c>
    </row>
    <row r="58" spans="1:5" x14ac:dyDescent="0.3">
      <c r="A58" s="5"/>
      <c r="B58" s="5" t="s">
        <v>401</v>
      </c>
      <c r="C58" s="4"/>
      <c r="D58" s="1"/>
      <c r="E58" s="4"/>
    </row>
    <row r="59" spans="1:5" ht="85.2" customHeight="1" x14ac:dyDescent="0.3">
      <c r="A59" s="2">
        <v>18</v>
      </c>
      <c r="B59" s="3" t="s">
        <v>402</v>
      </c>
      <c r="C59" s="2" t="s">
        <v>403</v>
      </c>
      <c r="D59" s="13" t="s">
        <v>1098</v>
      </c>
      <c r="E59" s="2" t="s">
        <v>402</v>
      </c>
    </row>
    <row r="60" spans="1:5" ht="94.8" customHeight="1" x14ac:dyDescent="0.3">
      <c r="A60" s="4">
        <v>19</v>
      </c>
      <c r="B60" s="5" t="s">
        <v>404</v>
      </c>
      <c r="C60" s="4" t="s">
        <v>405</v>
      </c>
      <c r="D60" s="1" t="s">
        <v>1080</v>
      </c>
      <c r="E60" s="4" t="s">
        <v>1082</v>
      </c>
    </row>
    <row r="61" spans="1:5" ht="51" customHeight="1" x14ac:dyDescent="0.3">
      <c r="A61" s="6">
        <v>20</v>
      </c>
      <c r="B61" s="7" t="s">
        <v>406</v>
      </c>
      <c r="C61" s="6" t="s">
        <v>407</v>
      </c>
      <c r="D61" s="8" t="s">
        <v>1080</v>
      </c>
      <c r="E61" s="6" t="s">
        <v>1081</v>
      </c>
    </row>
    <row r="62" spans="1:5" x14ac:dyDescent="0.3">
      <c r="A62" s="22" t="s">
        <v>408</v>
      </c>
    </row>
    <row r="63" spans="1:5" x14ac:dyDescent="0.3">
      <c r="A63" s="23">
        <v>1</v>
      </c>
      <c r="B63" s="23" t="s">
        <v>409</v>
      </c>
    </row>
    <row r="64" spans="1:5" x14ac:dyDescent="0.3">
      <c r="A64" s="23">
        <v>2</v>
      </c>
      <c r="B64" s="23" t="s">
        <v>410</v>
      </c>
    </row>
  </sheetData>
  <mergeCells count="9">
    <mergeCell ref="A33:A35"/>
    <mergeCell ref="B33:B35"/>
    <mergeCell ref="D33:D35"/>
    <mergeCell ref="E33:E35"/>
    <mergeCell ref="A15:A16"/>
    <mergeCell ref="B15:B16"/>
    <mergeCell ref="C15:C16"/>
    <mergeCell ref="D15:D16"/>
    <mergeCell ref="E15:E16"/>
  </mergeCells>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83"/>
  <sheetViews>
    <sheetView workbookViewId="0">
      <selection activeCell="G36" sqref="G36"/>
    </sheetView>
  </sheetViews>
  <sheetFormatPr defaultColWidth="11.5546875" defaultRowHeight="14.4" x14ac:dyDescent="0.3"/>
  <cols>
    <col min="1" max="1" width="22.44140625" customWidth="1"/>
    <col min="2" max="2" width="34.33203125" customWidth="1"/>
    <col min="3" max="3" width="6.21875" customWidth="1"/>
    <col min="4" max="4" width="12.109375" customWidth="1"/>
    <col min="10" max="10" width="23.33203125" customWidth="1"/>
    <col min="14" max="14" width="14.5546875" customWidth="1"/>
  </cols>
  <sheetData>
    <row r="1" spans="1:16" x14ac:dyDescent="0.3">
      <c r="A1" s="52" t="s">
        <v>622</v>
      </c>
    </row>
    <row r="3" spans="1:16" x14ac:dyDescent="0.3">
      <c r="A3" s="52" t="s">
        <v>634</v>
      </c>
    </row>
    <row r="4" spans="1:16" s="57" customFormat="1" x14ac:dyDescent="0.3">
      <c r="A4" s="57" t="s">
        <v>579</v>
      </c>
      <c r="B4" s="57" t="s">
        <v>580</v>
      </c>
      <c r="C4" s="57" t="s">
        <v>581</v>
      </c>
      <c r="D4" s="57" t="s">
        <v>597</v>
      </c>
      <c r="E4" s="57" t="s">
        <v>582</v>
      </c>
      <c r="F4" s="57" t="s">
        <v>583</v>
      </c>
      <c r="G4" s="57" t="s">
        <v>584</v>
      </c>
      <c r="H4" s="57" t="s">
        <v>585</v>
      </c>
      <c r="I4" s="57" t="s">
        <v>586</v>
      </c>
      <c r="J4" s="57" t="s">
        <v>29</v>
      </c>
      <c r="K4" s="57" t="s">
        <v>605</v>
      </c>
      <c r="L4" s="57" t="s">
        <v>606</v>
      </c>
      <c r="M4" s="57" t="s">
        <v>607</v>
      </c>
      <c r="N4" s="57" t="s">
        <v>609</v>
      </c>
      <c r="O4" s="57" t="s">
        <v>598</v>
      </c>
      <c r="P4" s="57" t="s">
        <v>599</v>
      </c>
    </row>
    <row r="5" spans="1:16" x14ac:dyDescent="0.3">
      <c r="A5" t="s">
        <v>587</v>
      </c>
      <c r="B5" t="s">
        <v>588</v>
      </c>
      <c r="C5">
        <v>39</v>
      </c>
      <c r="D5">
        <v>-5.2916690280069997E-2</v>
      </c>
      <c r="E5">
        <v>3.4222680085635102E-2</v>
      </c>
      <c r="F5">
        <v>0.122045110894377</v>
      </c>
      <c r="H5">
        <v>-0.119993143247915</v>
      </c>
      <c r="I5">
        <v>1.4159762687774901E-2</v>
      </c>
      <c r="J5" t="s">
        <v>602</v>
      </c>
      <c r="K5">
        <v>40.235214495282101</v>
      </c>
      <c r="L5">
        <v>37</v>
      </c>
      <c r="M5">
        <v>0.32899071720859002</v>
      </c>
      <c r="N5">
        <v>3.2977424078920099E-3</v>
      </c>
      <c r="O5">
        <v>6.66740114282018E-3</v>
      </c>
      <c r="P5">
        <v>0.62380185865495497</v>
      </c>
    </row>
    <row r="6" spans="1:16" x14ac:dyDescent="0.3">
      <c r="A6" t="s">
        <v>587</v>
      </c>
      <c r="B6" t="s">
        <v>589</v>
      </c>
      <c r="C6">
        <v>39</v>
      </c>
      <c r="D6">
        <v>-3.3936176018396901E-2</v>
      </c>
      <c r="E6">
        <v>5.2404538137691102E-2</v>
      </c>
      <c r="F6">
        <v>0.52125423016571604</v>
      </c>
      <c r="H6">
        <v>-0.13664907076827101</v>
      </c>
      <c r="I6">
        <v>6.8776718731477698E-2</v>
      </c>
      <c r="J6" t="s">
        <v>608</v>
      </c>
      <c r="K6">
        <v>40.501240985623902</v>
      </c>
      <c r="L6">
        <v>38</v>
      </c>
      <c r="M6">
        <v>0.360543749698372</v>
      </c>
    </row>
    <row r="7" spans="1:16" x14ac:dyDescent="0.3">
      <c r="A7" t="s">
        <v>587</v>
      </c>
      <c r="B7" t="s">
        <v>590</v>
      </c>
      <c r="C7">
        <v>39</v>
      </c>
      <c r="D7">
        <v>-6.1960392450747602E-2</v>
      </c>
      <c r="E7">
        <v>4.7607931834574201E-2</v>
      </c>
      <c r="F7">
        <v>0.193096926887729</v>
      </c>
      <c r="H7">
        <v>-0.155271938846513</v>
      </c>
      <c r="I7">
        <v>3.1351153945017897E-2</v>
      </c>
    </row>
    <row r="8" spans="1:16" x14ac:dyDescent="0.3">
      <c r="A8" t="s">
        <v>591</v>
      </c>
      <c r="B8" t="s">
        <v>588</v>
      </c>
      <c r="C8">
        <v>39</v>
      </c>
      <c r="D8">
        <v>-4.0892407301994699E-2</v>
      </c>
      <c r="E8">
        <v>1.35609930742174E-2</v>
      </c>
      <c r="F8">
        <v>2.5660381144621798E-3</v>
      </c>
      <c r="H8">
        <v>-6.7471953727460801E-2</v>
      </c>
      <c r="I8">
        <v>-1.4312860876528499E-2</v>
      </c>
      <c r="J8" t="s">
        <v>11</v>
      </c>
      <c r="K8">
        <v>31.3926335386187</v>
      </c>
      <c r="L8">
        <v>37</v>
      </c>
      <c r="M8">
        <v>0.72887429487948296</v>
      </c>
      <c r="N8">
        <v>1.9129328587772E-3</v>
      </c>
      <c r="O8">
        <v>3.47522601000885E-2</v>
      </c>
      <c r="P8">
        <v>0.95639889657474597</v>
      </c>
    </row>
    <row r="9" spans="1:16" x14ac:dyDescent="0.3">
      <c r="A9" t="s">
        <v>591</v>
      </c>
      <c r="B9" t="s">
        <v>589</v>
      </c>
      <c r="C9">
        <v>39</v>
      </c>
      <c r="D9">
        <v>-4.0076777593836897E-2</v>
      </c>
      <c r="E9">
        <v>2.00863207718033E-2</v>
      </c>
      <c r="F9">
        <v>5.3421560634361903E-2</v>
      </c>
      <c r="H9">
        <v>-7.94459663065714E-2</v>
      </c>
      <c r="I9">
        <v>-7.0758888110240804E-4</v>
      </c>
      <c r="J9" t="s">
        <v>34</v>
      </c>
      <c r="K9">
        <v>31.395663473858999</v>
      </c>
      <c r="L9">
        <v>38</v>
      </c>
      <c r="M9">
        <v>0.76693669568637302</v>
      </c>
    </row>
    <row r="10" spans="1:16" x14ac:dyDescent="0.3">
      <c r="A10" t="s">
        <v>591</v>
      </c>
      <c r="B10" t="s">
        <v>590</v>
      </c>
      <c r="C10">
        <v>39</v>
      </c>
      <c r="D10">
        <v>-4.4262096162790102E-2</v>
      </c>
      <c r="E10">
        <v>2.0466364812849899E-2</v>
      </c>
      <c r="F10">
        <v>3.0566182830554001E-2</v>
      </c>
      <c r="H10">
        <v>-8.4376171195975805E-2</v>
      </c>
      <c r="I10">
        <v>-4.1480211296043203E-3</v>
      </c>
    </row>
    <row r="11" spans="1:16" x14ac:dyDescent="0.3">
      <c r="A11" t="s">
        <v>592</v>
      </c>
      <c r="B11" t="s">
        <v>588</v>
      </c>
      <c r="C11">
        <v>39</v>
      </c>
      <c r="D11">
        <v>-2.21186282332258E-4</v>
      </c>
      <c r="E11">
        <v>1.35421833467455E-2</v>
      </c>
      <c r="F11">
        <v>0.98696862471518398</v>
      </c>
      <c r="H11">
        <v>-2.6763865641953401E-2</v>
      </c>
      <c r="I11">
        <v>2.6321493077288899E-2</v>
      </c>
      <c r="J11" t="s">
        <v>11</v>
      </c>
      <c r="K11">
        <v>19.711191413497801</v>
      </c>
      <c r="L11">
        <v>37</v>
      </c>
      <c r="M11">
        <v>0.991121259965833</v>
      </c>
      <c r="N11">
        <v>-1.08054180951808E-2</v>
      </c>
      <c r="O11">
        <v>2.0621236656509698E-2</v>
      </c>
      <c r="P11">
        <v>0.60340722692294702</v>
      </c>
    </row>
    <row r="12" spans="1:16" x14ac:dyDescent="0.3">
      <c r="A12" t="s">
        <v>592</v>
      </c>
      <c r="B12" t="s">
        <v>589</v>
      </c>
      <c r="C12">
        <v>39</v>
      </c>
      <c r="D12">
        <v>-7.9747361788628703E-3</v>
      </c>
      <c r="E12">
        <v>2.0058464099795E-2</v>
      </c>
      <c r="F12">
        <v>0.69322827064842996</v>
      </c>
      <c r="H12">
        <v>-4.7289325814461103E-2</v>
      </c>
      <c r="I12">
        <v>3.13398534567354E-2</v>
      </c>
      <c r="J12" t="s">
        <v>34</v>
      </c>
      <c r="K12">
        <v>19.9857618276029</v>
      </c>
      <c r="L12">
        <v>38</v>
      </c>
      <c r="M12">
        <v>0.992863834053476</v>
      </c>
    </row>
    <row r="13" spans="1:16" x14ac:dyDescent="0.3">
      <c r="A13" t="s">
        <v>592</v>
      </c>
      <c r="B13" t="s">
        <v>590</v>
      </c>
      <c r="C13">
        <v>39</v>
      </c>
      <c r="D13">
        <v>2.0074100182659602E-3</v>
      </c>
      <c r="E13">
        <v>1.9774000219933498E-2</v>
      </c>
      <c r="F13">
        <v>0.91913954787359398</v>
      </c>
      <c r="H13">
        <v>-3.6749630412803602E-2</v>
      </c>
      <c r="I13">
        <v>4.07644504493355E-2</v>
      </c>
    </row>
    <row r="14" spans="1:16" x14ac:dyDescent="0.3">
      <c r="A14" t="s">
        <v>593</v>
      </c>
      <c r="B14" t="s">
        <v>588</v>
      </c>
      <c r="C14">
        <v>39</v>
      </c>
      <c r="D14">
        <v>-6.7630154281638294E-2</v>
      </c>
      <c r="E14">
        <v>1.12505446218703E-2</v>
      </c>
      <c r="F14">
        <v>1.8406615281711301E-9</v>
      </c>
      <c r="H14">
        <v>-8.9681221740504094E-2</v>
      </c>
      <c r="I14">
        <v>-4.5579086822772598E-2</v>
      </c>
      <c r="J14" t="s">
        <v>11</v>
      </c>
      <c r="K14">
        <v>55.675403960143299</v>
      </c>
      <c r="L14">
        <v>37</v>
      </c>
      <c r="M14">
        <v>2.4961458048998901E-2</v>
      </c>
      <c r="N14">
        <v>2.2883658601342699E-2</v>
      </c>
      <c r="O14">
        <v>2.1271332098201801E-2</v>
      </c>
      <c r="P14">
        <v>0.28898271581972002</v>
      </c>
    </row>
    <row r="15" spans="1:16" x14ac:dyDescent="0.3">
      <c r="A15" t="s">
        <v>593</v>
      </c>
      <c r="B15" t="s">
        <v>589</v>
      </c>
      <c r="C15">
        <v>39</v>
      </c>
      <c r="D15">
        <v>-5.1407559641165099E-2</v>
      </c>
      <c r="E15">
        <v>2.0441531834658199E-2</v>
      </c>
      <c r="F15">
        <v>1.63829278692262E-2</v>
      </c>
      <c r="H15">
        <v>-9.1472962037095207E-2</v>
      </c>
      <c r="I15">
        <v>-1.1342157245234999E-2</v>
      </c>
      <c r="J15" t="s">
        <v>34</v>
      </c>
      <c r="K15">
        <v>57.416902828230697</v>
      </c>
      <c r="L15">
        <v>38</v>
      </c>
      <c r="M15">
        <v>2.2446035354645E-2</v>
      </c>
    </row>
    <row r="16" spans="1:16" x14ac:dyDescent="0.3">
      <c r="A16" t="s">
        <v>593</v>
      </c>
      <c r="B16" t="s">
        <v>590</v>
      </c>
      <c r="C16">
        <v>39</v>
      </c>
      <c r="D16">
        <v>-5.8704125327762403E-2</v>
      </c>
      <c r="E16">
        <v>1.7753423569453999E-2</v>
      </c>
      <c r="F16">
        <v>9.4423201679886995E-4</v>
      </c>
      <c r="H16">
        <v>-9.3500835523892198E-2</v>
      </c>
      <c r="I16">
        <v>-2.3907415131632598E-2</v>
      </c>
    </row>
    <row r="17" spans="1:16" x14ac:dyDescent="0.3">
      <c r="A17" t="s">
        <v>594</v>
      </c>
      <c r="B17" t="s">
        <v>588</v>
      </c>
      <c r="C17">
        <v>39</v>
      </c>
      <c r="D17">
        <v>-4.1708424767181999E-2</v>
      </c>
      <c r="E17">
        <v>9.3167333506495795E-3</v>
      </c>
      <c r="F17">
        <v>7.5797860184791502E-6</v>
      </c>
      <c r="H17">
        <v>-5.99692221344552E-2</v>
      </c>
      <c r="I17">
        <v>-2.3447627399908799E-2</v>
      </c>
      <c r="J17" t="s">
        <v>11</v>
      </c>
      <c r="K17">
        <v>73.827630459633497</v>
      </c>
      <c r="L17">
        <v>37</v>
      </c>
      <c r="M17">
        <v>3.0257775857374798E-4</v>
      </c>
      <c r="N17">
        <v>2.79069689985485E-3</v>
      </c>
      <c r="O17">
        <v>1.9552528465579802E-3</v>
      </c>
      <c r="P17">
        <v>0.16188427544989201</v>
      </c>
    </row>
    <row r="18" spans="1:16" x14ac:dyDescent="0.3">
      <c r="A18" t="s">
        <v>594</v>
      </c>
      <c r="B18" t="s">
        <v>589</v>
      </c>
      <c r="C18">
        <v>39</v>
      </c>
      <c r="D18">
        <v>-2.11835200591413E-2</v>
      </c>
      <c r="E18">
        <v>1.9493460111462399E-2</v>
      </c>
      <c r="F18">
        <v>0.28419896725298999</v>
      </c>
      <c r="H18">
        <v>-5.9390701877607699E-2</v>
      </c>
      <c r="I18">
        <v>1.7023661759325001E-2</v>
      </c>
      <c r="J18" t="s">
        <v>34</v>
      </c>
      <c r="K18">
        <v>77.892407153910696</v>
      </c>
      <c r="L18">
        <v>38</v>
      </c>
      <c r="M18">
        <v>1.4525471395742201E-4</v>
      </c>
    </row>
    <row r="19" spans="1:16" x14ac:dyDescent="0.3">
      <c r="A19" t="s">
        <v>594</v>
      </c>
      <c r="B19" t="s">
        <v>590</v>
      </c>
      <c r="C19">
        <v>39</v>
      </c>
      <c r="D19">
        <v>-2.3275057611681499E-2</v>
      </c>
      <c r="E19">
        <v>1.55821176510574E-2</v>
      </c>
      <c r="F19">
        <v>0.13525323505044601</v>
      </c>
      <c r="H19">
        <v>-5.3816008207753903E-2</v>
      </c>
      <c r="I19">
        <v>7.2658929843910196E-3</v>
      </c>
    </row>
    <row r="20" spans="1:16" x14ac:dyDescent="0.3">
      <c r="A20" t="s">
        <v>600</v>
      </c>
      <c r="B20" t="s">
        <v>601</v>
      </c>
      <c r="C20">
        <v>39</v>
      </c>
      <c r="D20">
        <v>-2.9266774339740901E-2</v>
      </c>
      <c r="E20">
        <v>1.66068027123117E-2</v>
      </c>
      <c r="F20">
        <v>7.8012462757898901E-2</v>
      </c>
      <c r="G20">
        <v>0.971157350044759</v>
      </c>
      <c r="H20">
        <v>0.94005573995104597</v>
      </c>
      <c r="I20">
        <v>1.0032879524729801</v>
      </c>
      <c r="J20" t="s">
        <v>11</v>
      </c>
      <c r="K20">
        <v>39.241458008924297</v>
      </c>
      <c r="L20">
        <v>37</v>
      </c>
      <c r="M20">
        <v>0.369681928268566</v>
      </c>
      <c r="N20">
        <v>-4.3884926755902304E-3</v>
      </c>
      <c r="O20">
        <v>3.3530575604536102E-3</v>
      </c>
      <c r="P20">
        <v>0.198672173187599</v>
      </c>
    </row>
    <row r="21" spans="1:16" x14ac:dyDescent="0.3">
      <c r="A21" t="s">
        <v>600</v>
      </c>
      <c r="B21" t="s">
        <v>602</v>
      </c>
      <c r="C21">
        <v>39</v>
      </c>
      <c r="D21">
        <v>-5.2791084182690899E-2</v>
      </c>
      <c r="E21">
        <v>2.4810368216668099E-2</v>
      </c>
      <c r="F21">
        <v>4.0082215173885299E-2</v>
      </c>
      <c r="G21">
        <v>0.94857816476557799</v>
      </c>
      <c r="H21">
        <v>0.90355399754047605</v>
      </c>
      <c r="I21">
        <v>0.99584588980773603</v>
      </c>
      <c r="J21" t="s">
        <v>34</v>
      </c>
      <c r="K21">
        <v>41.058195376665402</v>
      </c>
      <c r="L21">
        <v>38</v>
      </c>
      <c r="M21">
        <v>0.33801900454537898</v>
      </c>
    </row>
    <row r="22" spans="1:16" x14ac:dyDescent="0.3">
      <c r="A22" t="s">
        <v>600</v>
      </c>
      <c r="B22" t="s">
        <v>603</v>
      </c>
      <c r="C22">
        <v>39</v>
      </c>
      <c r="D22">
        <v>-3.8418390624278098E-2</v>
      </c>
      <c r="E22">
        <v>2.34930985076151E-2</v>
      </c>
      <c r="F22">
        <v>0.10198504416493299</v>
      </c>
      <c r="G22">
        <v>0.96231023507290303</v>
      </c>
      <c r="H22">
        <v>0.91900394520860795</v>
      </c>
      <c r="I22">
        <v>1.00765725038956</v>
      </c>
    </row>
    <row r="23" spans="1:16" x14ac:dyDescent="0.3">
      <c r="A23" t="s">
        <v>604</v>
      </c>
      <c r="B23" t="s">
        <v>601</v>
      </c>
      <c r="C23">
        <v>39</v>
      </c>
      <c r="D23">
        <v>1.1343845903025399E-2</v>
      </c>
      <c r="E23">
        <v>2.0507778067597099E-2</v>
      </c>
      <c r="F23">
        <v>0.58016175421890603</v>
      </c>
      <c r="G23">
        <v>1.01140843130755</v>
      </c>
      <c r="H23">
        <v>0.97156082854435499</v>
      </c>
      <c r="I23">
        <v>1.05289034393517</v>
      </c>
      <c r="J23" t="s">
        <v>11</v>
      </c>
      <c r="K23">
        <v>24.194115190107901</v>
      </c>
      <c r="L23">
        <v>37</v>
      </c>
      <c r="M23">
        <v>0.94806415409219502</v>
      </c>
      <c r="N23">
        <v>-2.47946857257768E-3</v>
      </c>
      <c r="O23">
        <v>3.9190583190700902E-3</v>
      </c>
      <c r="P23">
        <v>0.53084030744371002</v>
      </c>
    </row>
    <row r="24" spans="1:16" x14ac:dyDescent="0.3">
      <c r="A24" t="s">
        <v>604</v>
      </c>
      <c r="B24" t="s">
        <v>602</v>
      </c>
      <c r="C24">
        <v>39</v>
      </c>
      <c r="D24">
        <v>-2.3314883293622701E-3</v>
      </c>
      <c r="E24">
        <v>2.9795800469580101E-2</v>
      </c>
      <c r="F24">
        <v>0.93805172314961305</v>
      </c>
      <c r="G24">
        <v>0.997671227478518</v>
      </c>
      <c r="H24">
        <v>0.94107611317840101</v>
      </c>
      <c r="I24">
        <v>1.05766989959696</v>
      </c>
      <c r="J24" t="s">
        <v>34</v>
      </c>
      <c r="K24">
        <v>24.594385855788701</v>
      </c>
      <c r="L24">
        <v>38</v>
      </c>
      <c r="M24">
        <v>0.95441251969602703</v>
      </c>
    </row>
    <row r="25" spans="1:16" x14ac:dyDescent="0.3">
      <c r="A25" t="s">
        <v>604</v>
      </c>
      <c r="B25" t="s">
        <v>603</v>
      </c>
      <c r="C25">
        <v>39</v>
      </c>
      <c r="D25">
        <v>-6.2046202117263796E-3</v>
      </c>
      <c r="E25">
        <v>2.8704011226232999E-2</v>
      </c>
      <c r="F25">
        <v>0.82886408692049096</v>
      </c>
      <c r="G25">
        <v>0.99381458869573502</v>
      </c>
      <c r="H25">
        <v>0.939446429277081</v>
      </c>
      <c r="I25">
        <v>1.0513291720790301</v>
      </c>
    </row>
    <row r="27" spans="1:16" x14ac:dyDescent="0.3">
      <c r="A27" s="52" t="s">
        <v>633</v>
      </c>
    </row>
    <row r="28" spans="1:16" s="57" customFormat="1" x14ac:dyDescent="0.3">
      <c r="A28" s="57" t="s">
        <v>579</v>
      </c>
      <c r="B28" s="57" t="s">
        <v>580</v>
      </c>
      <c r="C28" s="57" t="s">
        <v>581</v>
      </c>
      <c r="D28" s="57" t="s">
        <v>597</v>
      </c>
      <c r="E28" s="57" t="s">
        <v>582</v>
      </c>
      <c r="F28" s="57" t="s">
        <v>583</v>
      </c>
      <c r="G28" s="57" t="s">
        <v>584</v>
      </c>
      <c r="H28" s="57" t="s">
        <v>585</v>
      </c>
      <c r="I28" s="57" t="s">
        <v>586</v>
      </c>
      <c r="J28" s="57" t="s">
        <v>29</v>
      </c>
      <c r="K28" s="57" t="s">
        <v>605</v>
      </c>
      <c r="L28" s="57" t="s">
        <v>606</v>
      </c>
      <c r="M28" s="57" t="s">
        <v>607</v>
      </c>
      <c r="N28" s="57" t="s">
        <v>609</v>
      </c>
      <c r="O28" s="57" t="s">
        <v>598</v>
      </c>
      <c r="P28" s="57" t="s">
        <v>599</v>
      </c>
    </row>
    <row r="29" spans="1:16" x14ac:dyDescent="0.3">
      <c r="A29" t="s">
        <v>587</v>
      </c>
      <c r="B29" t="s">
        <v>588</v>
      </c>
      <c r="C29">
        <v>42</v>
      </c>
      <c r="D29">
        <v>-3.3154022752562601E-2</v>
      </c>
      <c r="E29">
        <v>3.2274672936204299E-2</v>
      </c>
      <c r="F29">
        <v>0.30430472906669898</v>
      </c>
      <c r="H29">
        <v>-9.6412381707523004E-2</v>
      </c>
      <c r="I29">
        <v>3.0104336202397702E-2</v>
      </c>
      <c r="J29" t="s">
        <v>602</v>
      </c>
      <c r="K29">
        <v>42.365237642156799</v>
      </c>
      <c r="L29">
        <v>40</v>
      </c>
      <c r="M29">
        <v>0.36931559819955301</v>
      </c>
      <c r="N29">
        <v>-1.5219704854242701E-3</v>
      </c>
      <c r="O29">
        <v>7.6210410792220701E-3</v>
      </c>
      <c r="P29">
        <v>0.84272203132603996</v>
      </c>
    </row>
    <row r="30" spans="1:16" x14ac:dyDescent="0.3">
      <c r="A30" t="s">
        <v>587</v>
      </c>
      <c r="B30" t="s">
        <v>589</v>
      </c>
      <c r="C30">
        <v>42</v>
      </c>
      <c r="D30">
        <v>-4.23634992068425E-2</v>
      </c>
      <c r="E30">
        <v>5.68317657103573E-2</v>
      </c>
      <c r="F30">
        <v>0.460376222920929</v>
      </c>
      <c r="H30">
        <v>-0.15375375999914301</v>
      </c>
      <c r="I30">
        <v>6.9026761585457799E-2</v>
      </c>
      <c r="J30" t="s">
        <v>608</v>
      </c>
      <c r="K30">
        <v>42.407478576059603</v>
      </c>
      <c r="L30">
        <v>41</v>
      </c>
      <c r="M30">
        <v>0.41014017291864602</v>
      </c>
    </row>
    <row r="31" spans="1:16" x14ac:dyDescent="0.3">
      <c r="A31" t="s">
        <v>587</v>
      </c>
      <c r="B31" t="s">
        <v>590</v>
      </c>
      <c r="C31">
        <v>42</v>
      </c>
      <c r="D31">
        <v>-1.84598161764662E-2</v>
      </c>
      <c r="E31">
        <v>4.7968753005471702E-2</v>
      </c>
      <c r="F31">
        <v>0.70036335607080002</v>
      </c>
      <c r="H31">
        <v>-0.112478572067191</v>
      </c>
      <c r="I31">
        <v>7.55589397142582E-2</v>
      </c>
    </row>
    <row r="32" spans="1:16" x14ac:dyDescent="0.3">
      <c r="A32" t="s">
        <v>591</v>
      </c>
      <c r="B32" t="s">
        <v>588</v>
      </c>
      <c r="C32">
        <v>44</v>
      </c>
      <c r="D32">
        <v>-4.53931458604864E-2</v>
      </c>
      <c r="E32">
        <v>1.29381878238855E-2</v>
      </c>
      <c r="F32">
        <v>4.50704891745426E-4</v>
      </c>
      <c r="H32">
        <v>-7.0751993995302007E-2</v>
      </c>
      <c r="I32">
        <v>-2.0034297725670801E-2</v>
      </c>
      <c r="J32" t="s">
        <v>11</v>
      </c>
      <c r="K32">
        <v>36.814788693547001</v>
      </c>
      <c r="L32">
        <v>42</v>
      </c>
      <c r="M32">
        <v>0.69751808257971504</v>
      </c>
      <c r="N32">
        <v>2.5917764118748899E-2</v>
      </c>
      <c r="O32">
        <v>4.0869513268450897E-2</v>
      </c>
      <c r="P32">
        <v>0.52941621386429005</v>
      </c>
    </row>
    <row r="33" spans="1:16" x14ac:dyDescent="0.3">
      <c r="A33" t="s">
        <v>591</v>
      </c>
      <c r="B33" t="s">
        <v>589</v>
      </c>
      <c r="C33">
        <v>44</v>
      </c>
      <c r="D33">
        <v>-3.3180788914170901E-2</v>
      </c>
      <c r="E33">
        <v>2.3200228419708702E-2</v>
      </c>
      <c r="F33">
        <v>0.16005952550140901</v>
      </c>
      <c r="H33">
        <v>-7.8653236616799904E-2</v>
      </c>
      <c r="I33">
        <v>1.22916587884581E-2</v>
      </c>
      <c r="J33" t="s">
        <v>34</v>
      </c>
      <c r="K33">
        <v>37.216946158715203</v>
      </c>
      <c r="L33">
        <v>43</v>
      </c>
      <c r="M33">
        <v>0.719439228298832</v>
      </c>
    </row>
    <row r="34" spans="1:16" x14ac:dyDescent="0.3">
      <c r="A34" t="s">
        <v>591</v>
      </c>
      <c r="B34" t="s">
        <v>590</v>
      </c>
      <c r="C34">
        <v>44</v>
      </c>
      <c r="D34">
        <v>-6.2834604430845806E-2</v>
      </c>
      <c r="E34">
        <v>2.0272384425201299E-2</v>
      </c>
      <c r="F34">
        <v>1.9383631575813701E-3</v>
      </c>
      <c r="H34">
        <v>-0.10256847790423999</v>
      </c>
      <c r="I34">
        <v>-2.3100730957451202E-2</v>
      </c>
    </row>
    <row r="35" spans="1:16" x14ac:dyDescent="0.3">
      <c r="A35" t="s">
        <v>592</v>
      </c>
      <c r="B35" t="s">
        <v>588</v>
      </c>
      <c r="C35">
        <v>44</v>
      </c>
      <c r="D35">
        <v>-5.5307960728792297E-3</v>
      </c>
      <c r="E35">
        <v>1.2920231712908299E-2</v>
      </c>
      <c r="F35">
        <v>0.66859832715738299</v>
      </c>
      <c r="H35">
        <v>-3.0854450230179499E-2</v>
      </c>
      <c r="I35">
        <v>1.9792858084421001E-2</v>
      </c>
      <c r="J35" t="s">
        <v>11</v>
      </c>
      <c r="K35">
        <v>30.705761490581001</v>
      </c>
      <c r="L35">
        <v>42</v>
      </c>
      <c r="M35">
        <v>0.90140159502759898</v>
      </c>
      <c r="N35">
        <v>2.7293673826693401E-3</v>
      </c>
      <c r="O35">
        <v>2.4251078864554999E-2</v>
      </c>
      <c r="P35">
        <v>0.91092652902819704</v>
      </c>
    </row>
    <row r="36" spans="1:16" x14ac:dyDescent="0.3">
      <c r="A36" t="s">
        <v>592</v>
      </c>
      <c r="B36" t="s">
        <v>589</v>
      </c>
      <c r="C36">
        <v>44</v>
      </c>
      <c r="D36">
        <v>-3.3664369947603101E-3</v>
      </c>
      <c r="E36">
        <v>2.31680342201106E-2</v>
      </c>
      <c r="F36">
        <v>0.88516497458899601</v>
      </c>
      <c r="H36">
        <v>-4.8775784066177101E-2</v>
      </c>
      <c r="I36">
        <v>4.2042910076656503E-2</v>
      </c>
      <c r="J36" t="s">
        <v>34</v>
      </c>
      <c r="K36">
        <v>30.7184281433825</v>
      </c>
      <c r="L36">
        <v>43</v>
      </c>
      <c r="M36">
        <v>0.91968517172602504</v>
      </c>
    </row>
    <row r="37" spans="1:16" x14ac:dyDescent="0.3">
      <c r="A37" t="s">
        <v>592</v>
      </c>
      <c r="B37" t="s">
        <v>590</v>
      </c>
      <c r="C37">
        <v>44</v>
      </c>
      <c r="D37">
        <v>-1.47191087093404E-2</v>
      </c>
      <c r="E37">
        <v>1.8039615100646701E-2</v>
      </c>
      <c r="F37">
        <v>0.41453872817291398</v>
      </c>
      <c r="H37">
        <v>-5.0076754306607997E-2</v>
      </c>
      <c r="I37">
        <v>2.0638536887927099E-2</v>
      </c>
    </row>
    <row r="38" spans="1:16" x14ac:dyDescent="0.3">
      <c r="A38" t="s">
        <v>593</v>
      </c>
      <c r="B38" t="s">
        <v>588</v>
      </c>
      <c r="C38">
        <v>44</v>
      </c>
      <c r="D38">
        <v>-7.0799975115886496E-2</v>
      </c>
      <c r="E38">
        <v>1.07338443673499E-2</v>
      </c>
      <c r="F38">
        <v>4.2252158921891799E-11</v>
      </c>
      <c r="H38">
        <v>-9.1838310075892396E-2</v>
      </c>
      <c r="I38">
        <v>-4.97616401558807E-2</v>
      </c>
      <c r="J38" t="s">
        <v>11</v>
      </c>
      <c r="K38">
        <v>60.955002740754303</v>
      </c>
      <c r="L38">
        <v>42</v>
      </c>
      <c r="M38">
        <v>2.9369180340811599E-2</v>
      </c>
      <c r="N38">
        <v>2.1597421575215599E-2</v>
      </c>
      <c r="O38">
        <v>2.4567467603681201E-2</v>
      </c>
      <c r="P38">
        <v>0.38434560042784299</v>
      </c>
    </row>
    <row r="39" spans="1:16" x14ac:dyDescent="0.3">
      <c r="A39" t="s">
        <v>593</v>
      </c>
      <c r="B39" t="s">
        <v>589</v>
      </c>
      <c r="C39">
        <v>44</v>
      </c>
      <c r="D39">
        <v>-5.3879788359216398E-2</v>
      </c>
      <c r="E39">
        <v>2.3187523712728201E-2</v>
      </c>
      <c r="F39">
        <v>2.50568310830111E-2</v>
      </c>
      <c r="H39">
        <v>-9.9327334836163697E-2</v>
      </c>
      <c r="I39">
        <v>-8.4322418822691605E-3</v>
      </c>
      <c r="J39" t="s">
        <v>34</v>
      </c>
      <c r="K39">
        <v>62.076615889704001</v>
      </c>
      <c r="L39">
        <v>43</v>
      </c>
      <c r="M39">
        <v>2.98498892744564E-2</v>
      </c>
    </row>
    <row r="40" spans="1:16" x14ac:dyDescent="0.3">
      <c r="A40" t="s">
        <v>593</v>
      </c>
      <c r="B40" t="s">
        <v>590</v>
      </c>
      <c r="C40">
        <v>44</v>
      </c>
      <c r="D40">
        <v>-5.9914403025064199E-2</v>
      </c>
      <c r="E40">
        <v>1.8167455389747299E-2</v>
      </c>
      <c r="F40">
        <v>9.7411738120205E-4</v>
      </c>
      <c r="H40">
        <v>-9.5522615588968907E-2</v>
      </c>
      <c r="I40">
        <v>-2.4306190461159501E-2</v>
      </c>
    </row>
    <row r="41" spans="1:16" s="58" customFormat="1" x14ac:dyDescent="0.3">
      <c r="A41" s="58" t="s">
        <v>594</v>
      </c>
      <c r="B41" s="58" t="s">
        <v>588</v>
      </c>
      <c r="C41" s="58">
        <v>44</v>
      </c>
      <c r="D41" s="58">
        <v>-5.2446105131588497E-2</v>
      </c>
      <c r="E41" s="60">
        <v>8.8896559999999993E-3</v>
      </c>
      <c r="F41" s="58">
        <v>3.6421196362652E-9</v>
      </c>
      <c r="H41" s="60">
        <v>-6.9869840000000003E-2</v>
      </c>
      <c r="I41" s="60">
        <v>-3.5022379999999999E-2</v>
      </c>
      <c r="J41" s="58" t="s">
        <v>11</v>
      </c>
      <c r="K41" s="58">
        <v>65.5908950606876</v>
      </c>
      <c r="L41" s="58">
        <v>42</v>
      </c>
      <c r="M41" s="58">
        <v>1.14106587654779E-2</v>
      </c>
      <c r="N41" s="58">
        <v>1.8080655046976901E-3</v>
      </c>
      <c r="O41" s="58">
        <v>2.0341821801772701E-3</v>
      </c>
      <c r="P41" s="58">
        <v>0.37915086696392503</v>
      </c>
    </row>
    <row r="42" spans="1:16" s="58" customFormat="1" x14ac:dyDescent="0.3">
      <c r="A42" s="58" t="s">
        <v>594</v>
      </c>
      <c r="B42" s="58" t="s">
        <v>589</v>
      </c>
      <c r="C42" s="58">
        <v>44</v>
      </c>
      <c r="D42" s="58">
        <v>-3.77493973181229E-2</v>
      </c>
      <c r="E42" s="60">
        <v>1.9920078000000001E-2</v>
      </c>
      <c r="F42" s="58">
        <v>6.4983877178705796E-2</v>
      </c>
      <c r="H42" s="60">
        <v>-7.6792750000000007E-2</v>
      </c>
      <c r="I42" s="60">
        <v>1.293953E-3</v>
      </c>
      <c r="J42" s="58" t="s">
        <v>34</v>
      </c>
      <c r="K42" s="58">
        <v>66.824689751527899</v>
      </c>
      <c r="L42" s="58">
        <v>43</v>
      </c>
      <c r="M42" s="58">
        <v>1.1444340370428499E-2</v>
      </c>
    </row>
    <row r="43" spans="1:16" s="58" customFormat="1" x14ac:dyDescent="0.3">
      <c r="A43" s="58" t="s">
        <v>594</v>
      </c>
      <c r="B43" s="58" t="s">
        <v>590</v>
      </c>
      <c r="C43" s="58">
        <v>44</v>
      </c>
      <c r="D43" s="58">
        <v>-4.4819865971148801E-2</v>
      </c>
      <c r="E43" s="60">
        <v>1.4170752E-2</v>
      </c>
      <c r="F43" s="58">
        <v>1.5623E-3</v>
      </c>
      <c r="H43" s="60">
        <v>-7.2594539999999999E-2</v>
      </c>
      <c r="I43" s="60">
        <v>-1.70452E-2</v>
      </c>
    </row>
    <row r="44" spans="1:16" x14ac:dyDescent="0.3">
      <c r="A44" t="s">
        <v>595</v>
      </c>
      <c r="B44" t="s">
        <v>588</v>
      </c>
      <c r="C44">
        <v>45</v>
      </c>
      <c r="D44">
        <v>-2.0073751261714699E-2</v>
      </c>
      <c r="E44">
        <v>1.7964322048733598E-2</v>
      </c>
      <c r="F44">
        <v>0.26381339552064298</v>
      </c>
      <c r="G44">
        <v>0.98012638508357397</v>
      </c>
      <c r="H44">
        <v>0.94621655231267099</v>
      </c>
      <c r="I44">
        <v>1.0152514542142099</v>
      </c>
      <c r="J44" t="s">
        <v>11</v>
      </c>
      <c r="K44">
        <v>44.937528302897398</v>
      </c>
      <c r="L44">
        <v>43</v>
      </c>
      <c r="M44">
        <v>0.39066994032401398</v>
      </c>
      <c r="N44">
        <v>4.8428825722985199E-3</v>
      </c>
      <c r="O44">
        <v>4.1959312178566199E-3</v>
      </c>
      <c r="P44">
        <v>0.25479874622502502</v>
      </c>
    </row>
    <row r="45" spans="1:16" x14ac:dyDescent="0.3">
      <c r="A45" t="s">
        <v>595</v>
      </c>
      <c r="B45" t="s">
        <v>589</v>
      </c>
      <c r="C45">
        <v>45</v>
      </c>
      <c r="D45">
        <v>1.37853123685265E-2</v>
      </c>
      <c r="E45">
        <v>3.4610011939690398E-2</v>
      </c>
      <c r="F45">
        <v>0.69237684126425503</v>
      </c>
      <c r="G45">
        <v>1.0138807679108801</v>
      </c>
      <c r="H45">
        <v>0.94738444141262002</v>
      </c>
      <c r="I45">
        <v>1.0850444303336999</v>
      </c>
      <c r="J45" t="s">
        <v>34</v>
      </c>
      <c r="K45">
        <v>46.329697056930698</v>
      </c>
      <c r="L45">
        <v>44</v>
      </c>
      <c r="M45">
        <v>0.37640739962112002</v>
      </c>
    </row>
    <row r="46" spans="1:16" x14ac:dyDescent="0.3">
      <c r="A46" t="s">
        <v>595</v>
      </c>
      <c r="B46" t="s">
        <v>590</v>
      </c>
      <c r="C46">
        <v>45</v>
      </c>
      <c r="D46">
        <v>2.6105079366305702E-3</v>
      </c>
      <c r="E46">
        <v>2.7056498814347501E-2</v>
      </c>
      <c r="F46">
        <v>0.92313651232459804</v>
      </c>
      <c r="G46">
        <v>1.0026139182794001</v>
      </c>
      <c r="H46">
        <v>0.95082977358594201</v>
      </c>
      <c r="I46">
        <v>1.05721833397839</v>
      </c>
    </row>
    <row r="47" spans="1:16" x14ac:dyDescent="0.3">
      <c r="A47" t="s">
        <v>596</v>
      </c>
      <c r="B47" t="s">
        <v>588</v>
      </c>
      <c r="C47">
        <v>45</v>
      </c>
      <c r="D47">
        <v>2.2109979905931498E-2</v>
      </c>
      <c r="E47">
        <v>2.1524487687834801E-2</v>
      </c>
      <c r="F47">
        <v>0.30432572610208902</v>
      </c>
      <c r="G47">
        <v>1.0223562169282401</v>
      </c>
      <c r="H47">
        <v>0.980122205146993</v>
      </c>
      <c r="I47">
        <v>1.06641011580292</v>
      </c>
      <c r="J47" t="s">
        <v>11</v>
      </c>
      <c r="K47">
        <v>32.903414527671799</v>
      </c>
      <c r="L47">
        <v>43</v>
      </c>
      <c r="M47">
        <v>0.86746185679872001</v>
      </c>
      <c r="N47">
        <v>4.3902068365769403E-3</v>
      </c>
      <c r="O47">
        <v>4.8792992876832697E-3</v>
      </c>
      <c r="P47">
        <v>0.37325849675566702</v>
      </c>
    </row>
    <row r="48" spans="1:16" x14ac:dyDescent="0.3">
      <c r="A48" t="s">
        <v>596</v>
      </c>
      <c r="B48" t="s">
        <v>589</v>
      </c>
      <c r="C48">
        <v>45</v>
      </c>
      <c r="D48">
        <v>5.2585321487607098E-2</v>
      </c>
      <c r="E48">
        <v>4.0131177863937502E-2</v>
      </c>
      <c r="F48">
        <v>0.19703865833116399</v>
      </c>
      <c r="G48">
        <v>1.0539924864491099</v>
      </c>
      <c r="H48">
        <v>0.97426514740369197</v>
      </c>
      <c r="I48">
        <v>1.1402441773182701</v>
      </c>
      <c r="J48" t="s">
        <v>34</v>
      </c>
      <c r="K48">
        <v>33.7129857236352</v>
      </c>
      <c r="L48">
        <v>44</v>
      </c>
      <c r="M48">
        <v>0.86936452020337096</v>
      </c>
    </row>
    <row r="49" spans="1:16" x14ac:dyDescent="0.3">
      <c r="A49" t="s">
        <v>596</v>
      </c>
      <c r="B49" t="s">
        <v>590</v>
      </c>
      <c r="C49">
        <v>45</v>
      </c>
      <c r="D49">
        <v>2.3719456296617199E-2</v>
      </c>
      <c r="E49">
        <v>3.03464084237434E-2</v>
      </c>
      <c r="F49">
        <v>0.43443605924774498</v>
      </c>
      <c r="G49">
        <v>1.0240029999960001</v>
      </c>
      <c r="H49">
        <v>0.96487231330756595</v>
      </c>
      <c r="I49">
        <v>1.0867574180943</v>
      </c>
    </row>
    <row r="51" spans="1:16" x14ac:dyDescent="0.3">
      <c r="A51" s="52" t="s">
        <v>28</v>
      </c>
    </row>
    <row r="52" spans="1:16" s="57" customFormat="1" x14ac:dyDescent="0.3">
      <c r="A52" s="57" t="s">
        <v>579</v>
      </c>
      <c r="B52" s="57" t="s">
        <v>580</v>
      </c>
      <c r="C52" s="57" t="s">
        <v>581</v>
      </c>
      <c r="D52" s="57" t="s">
        <v>625</v>
      </c>
      <c r="E52" s="57" t="s">
        <v>582</v>
      </c>
      <c r="F52" s="57" t="s">
        <v>583</v>
      </c>
      <c r="G52" s="57" t="s">
        <v>584</v>
      </c>
      <c r="H52" s="57" t="s">
        <v>585</v>
      </c>
      <c r="I52" s="57" t="s">
        <v>586</v>
      </c>
      <c r="J52" s="57" t="s">
        <v>29</v>
      </c>
      <c r="K52" s="57" t="s">
        <v>605</v>
      </c>
      <c r="L52" s="57" t="s">
        <v>606</v>
      </c>
      <c r="M52" s="57" t="s">
        <v>607</v>
      </c>
    </row>
    <row r="53" spans="1:16" x14ac:dyDescent="0.3">
      <c r="A53" t="s">
        <v>587</v>
      </c>
      <c r="B53" t="s">
        <v>588</v>
      </c>
      <c r="C53">
        <v>2</v>
      </c>
      <c r="D53">
        <v>-1.9936878710666801E-2</v>
      </c>
      <c r="E53">
        <v>7.1117535290006001E-2</v>
      </c>
      <c r="F53">
        <v>0.77921894250265</v>
      </c>
      <c r="H53">
        <v>-0.15932724787907901</v>
      </c>
      <c r="I53">
        <v>0.119453490457745</v>
      </c>
      <c r="J53" t="s">
        <v>608</v>
      </c>
      <c r="K53">
        <v>0.78137302034745004</v>
      </c>
      <c r="L53">
        <v>1</v>
      </c>
      <c r="M53">
        <v>0.37672155005461</v>
      </c>
    </row>
    <row r="54" spans="1:16" x14ac:dyDescent="0.3">
      <c r="A54" t="s">
        <v>591</v>
      </c>
      <c r="B54" t="s">
        <v>588</v>
      </c>
      <c r="C54">
        <v>2</v>
      </c>
      <c r="D54">
        <v>-9.5643545020202801E-3</v>
      </c>
      <c r="E54">
        <v>3.1186630670753699E-2</v>
      </c>
      <c r="F54">
        <v>0.75908601199107995</v>
      </c>
      <c r="H54">
        <v>-7.0690150616697506E-2</v>
      </c>
      <c r="I54">
        <v>5.1561441612657001E-2</v>
      </c>
      <c r="J54" t="s">
        <v>608</v>
      </c>
      <c r="K54">
        <v>4.2224173139481396</v>
      </c>
      <c r="L54">
        <v>1</v>
      </c>
      <c r="M54">
        <v>3.9893288417618002E-2</v>
      </c>
    </row>
    <row r="55" spans="1:16" x14ac:dyDescent="0.3">
      <c r="A55" t="s">
        <v>592</v>
      </c>
      <c r="B55" t="s">
        <v>588</v>
      </c>
      <c r="C55">
        <v>2</v>
      </c>
      <c r="D55">
        <v>1.9480468457818301E-2</v>
      </c>
      <c r="E55">
        <v>3.1143281400777E-2</v>
      </c>
      <c r="F55">
        <v>0.53163566024893405</v>
      </c>
      <c r="H55">
        <v>-4.1560363087704603E-2</v>
      </c>
      <c r="I55">
        <v>8.0521300003341303E-2</v>
      </c>
      <c r="J55" t="s">
        <v>608</v>
      </c>
      <c r="K55">
        <v>0.67106533190356199</v>
      </c>
      <c r="L55">
        <v>1</v>
      </c>
      <c r="M55">
        <v>0.412680430283688</v>
      </c>
    </row>
    <row r="56" spans="1:16" x14ac:dyDescent="0.3">
      <c r="A56" t="s">
        <v>593</v>
      </c>
      <c r="B56" t="s">
        <v>588</v>
      </c>
      <c r="C56">
        <v>2</v>
      </c>
      <c r="D56">
        <v>-7.6259459376395696E-3</v>
      </c>
      <c r="E56">
        <v>2.5873153070263201E-2</v>
      </c>
      <c r="F56">
        <v>0.76818976400744599</v>
      </c>
      <c r="H56">
        <v>-5.8337325955355401E-2</v>
      </c>
      <c r="I56">
        <v>4.3085434080076299E-2</v>
      </c>
      <c r="J56" t="s">
        <v>608</v>
      </c>
      <c r="K56">
        <v>13.1007791074196</v>
      </c>
      <c r="L56">
        <v>1</v>
      </c>
      <c r="M56">
        <v>2.9517299111637599E-4</v>
      </c>
    </row>
    <row r="57" spans="1:16" x14ac:dyDescent="0.3">
      <c r="A57" t="s">
        <v>594</v>
      </c>
      <c r="B57" t="s">
        <v>588</v>
      </c>
      <c r="C57">
        <v>2</v>
      </c>
      <c r="D57">
        <v>1.0413004588860599E-2</v>
      </c>
      <c r="E57">
        <v>2.1425913363244599E-2</v>
      </c>
      <c r="F57">
        <v>0.62696681205476901</v>
      </c>
      <c r="H57">
        <v>-3.1581785603098801E-2</v>
      </c>
      <c r="I57">
        <v>5.2407794780819902E-2</v>
      </c>
      <c r="J57" t="s">
        <v>608</v>
      </c>
      <c r="K57">
        <v>9.0120323491657999</v>
      </c>
      <c r="L57">
        <v>1</v>
      </c>
      <c r="M57">
        <v>2.6820801562895801E-3</v>
      </c>
    </row>
    <row r="58" spans="1:16" x14ac:dyDescent="0.3">
      <c r="A58" t="s">
        <v>595</v>
      </c>
      <c r="B58" t="s">
        <v>588</v>
      </c>
      <c r="C58">
        <v>2</v>
      </c>
      <c r="D58">
        <v>-7.2404694030826597E-2</v>
      </c>
      <c r="E58">
        <v>3.8423198093696598E-2</v>
      </c>
      <c r="F58">
        <v>5.9510821099227701E-2</v>
      </c>
      <c r="G58">
        <v>0.93015439170179304</v>
      </c>
      <c r="H58">
        <v>0.86267766550816205</v>
      </c>
      <c r="I58">
        <v>1.0029089971773999</v>
      </c>
      <c r="J58" t="s">
        <v>608</v>
      </c>
      <c r="K58">
        <v>0.196909771511809</v>
      </c>
      <c r="L58">
        <v>1</v>
      </c>
      <c r="M58">
        <v>0.65722683754726496</v>
      </c>
    </row>
    <row r="59" spans="1:16" x14ac:dyDescent="0.3">
      <c r="A59" t="s">
        <v>596</v>
      </c>
      <c r="B59" t="s">
        <v>588</v>
      </c>
      <c r="C59">
        <v>2</v>
      </c>
      <c r="D59">
        <v>-8.9493035034296106E-2</v>
      </c>
      <c r="E59">
        <v>4.6311437233091703E-2</v>
      </c>
      <c r="F59">
        <v>5.33079870581704E-2</v>
      </c>
      <c r="G59">
        <v>0.91439463382939001</v>
      </c>
      <c r="H59">
        <v>0.83505018677845599</v>
      </c>
      <c r="I59">
        <v>1.00127819814237</v>
      </c>
      <c r="J59" t="s">
        <v>608</v>
      </c>
      <c r="K59">
        <v>0.36430664143656999</v>
      </c>
      <c r="L59">
        <v>1</v>
      </c>
      <c r="M59">
        <v>0.54612411121448401</v>
      </c>
    </row>
    <row r="61" spans="1:16" x14ac:dyDescent="0.3">
      <c r="A61" s="52" t="s">
        <v>632</v>
      </c>
    </row>
    <row r="62" spans="1:16" s="57" customFormat="1" x14ac:dyDescent="0.3">
      <c r="A62" s="57" t="s">
        <v>579</v>
      </c>
      <c r="B62" s="57" t="s">
        <v>580</v>
      </c>
      <c r="C62" s="57" t="s">
        <v>581</v>
      </c>
      <c r="D62" s="57" t="s">
        <v>625</v>
      </c>
      <c r="E62" s="57" t="s">
        <v>582</v>
      </c>
      <c r="F62" s="57" t="s">
        <v>583</v>
      </c>
      <c r="G62" s="57" t="s">
        <v>584</v>
      </c>
      <c r="H62" s="57" t="s">
        <v>585</v>
      </c>
      <c r="I62" s="57" t="s">
        <v>586</v>
      </c>
      <c r="J62" s="57" t="s">
        <v>29</v>
      </c>
      <c r="K62" s="57" t="s">
        <v>605</v>
      </c>
      <c r="L62" s="57" t="s">
        <v>606</v>
      </c>
      <c r="M62" s="57" t="s">
        <v>607</v>
      </c>
      <c r="N62" s="57" t="s">
        <v>609</v>
      </c>
      <c r="O62" s="57" t="s">
        <v>598</v>
      </c>
      <c r="P62" s="57" t="s">
        <v>599</v>
      </c>
    </row>
    <row r="63" spans="1:16" x14ac:dyDescent="0.3">
      <c r="A63" t="s">
        <v>587</v>
      </c>
      <c r="B63" t="s">
        <v>588</v>
      </c>
      <c r="C63">
        <v>17</v>
      </c>
      <c r="D63">
        <v>-9.2895998631997906E-2</v>
      </c>
      <c r="E63">
        <v>5.7761673640852301E-2</v>
      </c>
      <c r="F63">
        <v>0.107777453680045</v>
      </c>
      <c r="H63">
        <v>-0.20610887896806801</v>
      </c>
      <c r="I63">
        <v>2.0316881704072701E-2</v>
      </c>
      <c r="J63" t="s">
        <v>602</v>
      </c>
      <c r="K63">
        <v>15.3183563735678</v>
      </c>
      <c r="L63">
        <v>15</v>
      </c>
      <c r="M63">
        <v>0.42873782744864902</v>
      </c>
      <c r="N63">
        <v>-9.4179125777681498E-3</v>
      </c>
      <c r="O63">
        <v>1.48402724158921E-2</v>
      </c>
      <c r="P63">
        <v>0.53523745447995696</v>
      </c>
    </row>
    <row r="64" spans="1:16" x14ac:dyDescent="0.3">
      <c r="A64" t="s">
        <v>587</v>
      </c>
      <c r="B64" t="s">
        <v>589</v>
      </c>
      <c r="C64">
        <v>17</v>
      </c>
      <c r="D64">
        <v>-0.14826545255194401</v>
      </c>
      <c r="E64">
        <v>0.104973829966303</v>
      </c>
      <c r="F64">
        <v>0.17824173314512101</v>
      </c>
      <c r="H64">
        <v>-0.35401415928589702</v>
      </c>
      <c r="I64">
        <v>5.74832541820091E-2</v>
      </c>
      <c r="J64" t="s">
        <v>608</v>
      </c>
      <c r="K64">
        <v>15.729644785204499</v>
      </c>
      <c r="L64">
        <v>16</v>
      </c>
      <c r="M64">
        <v>0.471983683118331</v>
      </c>
    </row>
    <row r="65" spans="1:16" x14ac:dyDescent="0.3">
      <c r="A65" t="s">
        <v>587</v>
      </c>
      <c r="B65" t="s">
        <v>590</v>
      </c>
      <c r="C65">
        <v>17</v>
      </c>
      <c r="D65">
        <v>-0.112025527996366</v>
      </c>
      <c r="E65">
        <v>7.8090130775362601E-2</v>
      </c>
      <c r="F65">
        <v>0.15141051166741701</v>
      </c>
      <c r="H65">
        <v>-0.265082184316077</v>
      </c>
      <c r="I65">
        <v>4.10311283233444E-2</v>
      </c>
    </row>
    <row r="66" spans="1:16" x14ac:dyDescent="0.3">
      <c r="A66" t="s">
        <v>591</v>
      </c>
      <c r="B66" t="s">
        <v>588</v>
      </c>
      <c r="C66">
        <v>18</v>
      </c>
      <c r="D66">
        <v>-2.49979395426395E-2</v>
      </c>
      <c r="E66">
        <v>1.09206488239913E-2</v>
      </c>
      <c r="F66">
        <v>2.2076296615843299E-2</v>
      </c>
      <c r="H66">
        <v>-4.6402411237662401E-2</v>
      </c>
      <c r="I66">
        <v>-3.5934678476165602E-3</v>
      </c>
      <c r="J66" t="s">
        <v>11</v>
      </c>
      <c r="K66">
        <v>11.3803374377349</v>
      </c>
      <c r="L66">
        <v>16</v>
      </c>
      <c r="M66">
        <v>0.78542306199047995</v>
      </c>
      <c r="N66">
        <v>9.3813014979127002E-2</v>
      </c>
      <c r="O66">
        <v>5.0627708151959598E-2</v>
      </c>
      <c r="P66">
        <v>8.2417926922147694E-2</v>
      </c>
    </row>
    <row r="67" spans="1:16" x14ac:dyDescent="0.3">
      <c r="A67" t="s">
        <v>591</v>
      </c>
      <c r="B67" t="s">
        <v>589</v>
      </c>
      <c r="C67">
        <v>18</v>
      </c>
      <c r="D67">
        <v>-1.11276860603649E-2</v>
      </c>
      <c r="E67">
        <v>1.3239727341016101E-2</v>
      </c>
      <c r="F67">
        <v>0.413025249519898</v>
      </c>
      <c r="H67">
        <v>-3.70775516487565E-2</v>
      </c>
      <c r="I67">
        <v>1.48221795280267E-2</v>
      </c>
      <c r="J67" t="s">
        <v>34</v>
      </c>
      <c r="K67">
        <v>14.8139370514338</v>
      </c>
      <c r="L67">
        <v>17</v>
      </c>
      <c r="M67">
        <v>0.60888158136967896</v>
      </c>
    </row>
    <row r="68" spans="1:16" x14ac:dyDescent="0.3">
      <c r="A68" t="s">
        <v>591</v>
      </c>
      <c r="B68" t="s">
        <v>590</v>
      </c>
      <c r="C68">
        <v>18</v>
      </c>
      <c r="D68">
        <v>-1.7221242865526599E-2</v>
      </c>
      <c r="E68">
        <v>1.21649905674637E-2</v>
      </c>
      <c r="F68">
        <v>0.156881039157205</v>
      </c>
      <c r="H68">
        <v>-4.1064624377755599E-2</v>
      </c>
      <c r="I68">
        <v>6.6221386467023302E-3</v>
      </c>
    </row>
    <row r="69" spans="1:16" x14ac:dyDescent="0.3">
      <c r="A69" t="s">
        <v>592</v>
      </c>
      <c r="B69" t="s">
        <v>588</v>
      </c>
      <c r="C69">
        <v>18</v>
      </c>
      <c r="D69">
        <v>-1.4893696685435999E-2</v>
      </c>
      <c r="E69">
        <v>1.09055074392532E-2</v>
      </c>
      <c r="F69">
        <v>0.17203184361493401</v>
      </c>
      <c r="H69">
        <v>-3.6268491266372299E-2</v>
      </c>
      <c r="I69">
        <v>6.4810978955003604E-3</v>
      </c>
      <c r="J69" t="s">
        <v>11</v>
      </c>
      <c r="K69">
        <v>11.7125758351334</v>
      </c>
      <c r="L69">
        <v>16</v>
      </c>
      <c r="M69">
        <v>0.76351737366140404</v>
      </c>
      <c r="N69">
        <v>-1.05571177958578E-3</v>
      </c>
      <c r="O69">
        <v>3.0041373909409301E-2</v>
      </c>
      <c r="P69">
        <v>0.972401262300566</v>
      </c>
    </row>
    <row r="70" spans="1:16" x14ac:dyDescent="0.3">
      <c r="A70" t="s">
        <v>592</v>
      </c>
      <c r="B70" t="s">
        <v>589</v>
      </c>
      <c r="C70">
        <v>18</v>
      </c>
      <c r="D70">
        <v>-1.51563802022285E-2</v>
      </c>
      <c r="E70">
        <v>1.3221372874357901E-2</v>
      </c>
      <c r="F70">
        <v>0.26850412481834401</v>
      </c>
      <c r="H70">
        <v>-4.1070271035969899E-2</v>
      </c>
      <c r="I70">
        <v>1.0757510631513E-2</v>
      </c>
      <c r="J70" t="s">
        <v>34</v>
      </c>
      <c r="K70">
        <v>11.713810790191699</v>
      </c>
      <c r="L70">
        <v>17</v>
      </c>
      <c r="M70">
        <v>0.81714869676048196</v>
      </c>
    </row>
    <row r="71" spans="1:16" x14ac:dyDescent="0.3">
      <c r="A71" t="s">
        <v>592</v>
      </c>
      <c r="B71" t="s">
        <v>590</v>
      </c>
      <c r="C71">
        <v>18</v>
      </c>
      <c r="D71">
        <v>-2.0819144911751498E-2</v>
      </c>
      <c r="E71">
        <v>1.2178044373253601E-2</v>
      </c>
      <c r="F71">
        <v>8.7346547822256801E-2</v>
      </c>
      <c r="H71">
        <v>-4.46881118833286E-2</v>
      </c>
      <c r="I71">
        <v>3.0498220598255202E-3</v>
      </c>
    </row>
    <row r="72" spans="1:16" x14ac:dyDescent="0.3">
      <c r="A72" t="s">
        <v>593</v>
      </c>
      <c r="B72" t="s">
        <v>588</v>
      </c>
      <c r="C72">
        <v>18</v>
      </c>
      <c r="D72">
        <v>-3.7220171165632303E-2</v>
      </c>
      <c r="E72">
        <v>9.06003032550067E-3</v>
      </c>
      <c r="F72">
        <v>3.9880149238169502E-5</v>
      </c>
      <c r="H72">
        <v>-5.4977830603613602E-2</v>
      </c>
      <c r="I72">
        <v>-1.9462511727651E-2</v>
      </c>
      <c r="J72" t="s">
        <v>11</v>
      </c>
      <c r="K72">
        <v>17.7834493671381</v>
      </c>
      <c r="L72">
        <v>16</v>
      </c>
      <c r="M72">
        <v>0.33672934489999501</v>
      </c>
      <c r="N72">
        <v>3.6049288612231598E-2</v>
      </c>
      <c r="O72">
        <v>2.6632788854355299E-2</v>
      </c>
      <c r="P72">
        <v>0.194688241739987</v>
      </c>
    </row>
    <row r="73" spans="1:16" x14ac:dyDescent="0.3">
      <c r="A73" t="s">
        <v>593</v>
      </c>
      <c r="B73" t="s">
        <v>589</v>
      </c>
      <c r="C73">
        <v>18</v>
      </c>
      <c r="D73">
        <v>-2.8358442664524499E-2</v>
      </c>
      <c r="E73">
        <v>1.1579988596596799E-2</v>
      </c>
      <c r="F73">
        <v>2.6229486979293899E-2</v>
      </c>
      <c r="H73">
        <v>-5.1055220313854302E-2</v>
      </c>
      <c r="I73">
        <v>-5.6616650151947497E-3</v>
      </c>
      <c r="J73" t="s">
        <v>34</v>
      </c>
      <c r="K73">
        <v>19.819816720286301</v>
      </c>
      <c r="L73">
        <v>17</v>
      </c>
      <c r="M73">
        <v>0.28354894827223898</v>
      </c>
    </row>
    <row r="74" spans="1:16" x14ac:dyDescent="0.3">
      <c r="A74" t="s">
        <v>593</v>
      </c>
      <c r="B74" t="s">
        <v>590</v>
      </c>
      <c r="C74">
        <v>18</v>
      </c>
      <c r="D74">
        <v>-3.2328458138136999E-2</v>
      </c>
      <c r="E74">
        <v>1.0999595148766901E-2</v>
      </c>
      <c r="F74">
        <v>3.2921049333221402E-3</v>
      </c>
      <c r="H74">
        <v>-5.3887664629720097E-2</v>
      </c>
      <c r="I74">
        <v>-1.0769251646553801E-2</v>
      </c>
    </row>
    <row r="75" spans="1:16" x14ac:dyDescent="0.3">
      <c r="A75" t="s">
        <v>594</v>
      </c>
      <c r="B75" t="s">
        <v>588</v>
      </c>
      <c r="C75">
        <v>18</v>
      </c>
      <c r="D75">
        <v>-2.2193715552349301E-2</v>
      </c>
      <c r="E75">
        <v>7.5032418113360998E-3</v>
      </c>
      <c r="F75">
        <v>3.0975911534916602E-3</v>
      </c>
      <c r="H75">
        <v>-3.6900069502568002E-2</v>
      </c>
      <c r="I75">
        <v>-7.48736160213053E-3</v>
      </c>
      <c r="J75" t="s">
        <v>11</v>
      </c>
      <c r="K75">
        <v>28.327723600165701</v>
      </c>
      <c r="L75">
        <v>16</v>
      </c>
      <c r="M75">
        <v>2.8883861047070799E-2</v>
      </c>
      <c r="N75">
        <v>-2.9441994900219299E-4</v>
      </c>
      <c r="O75">
        <v>2.68298398695116E-3</v>
      </c>
      <c r="P75">
        <v>0.913983324540802</v>
      </c>
    </row>
    <row r="76" spans="1:16" x14ac:dyDescent="0.3">
      <c r="A76" t="s">
        <v>594</v>
      </c>
      <c r="B76" t="s">
        <v>589</v>
      </c>
      <c r="C76">
        <v>18</v>
      </c>
      <c r="D76">
        <v>-2.2944657593748499E-2</v>
      </c>
      <c r="E76">
        <v>1.2103913731153E-2</v>
      </c>
      <c r="F76">
        <v>7.6218969285018104E-2</v>
      </c>
      <c r="H76">
        <v>-4.6668328506808403E-2</v>
      </c>
      <c r="I76">
        <v>7.7901331931132603E-4</v>
      </c>
      <c r="J76" t="s">
        <v>34</v>
      </c>
      <c r="K76">
        <v>28.3490437375346</v>
      </c>
      <c r="L76">
        <v>17</v>
      </c>
      <c r="M76">
        <v>4.1021380359814598E-2</v>
      </c>
    </row>
    <row r="77" spans="1:16" x14ac:dyDescent="0.3">
      <c r="A77" t="s">
        <v>594</v>
      </c>
      <c r="B77" t="s">
        <v>590</v>
      </c>
      <c r="C77">
        <v>18</v>
      </c>
      <c r="D77">
        <v>-2.1538620058699599E-2</v>
      </c>
      <c r="E77">
        <v>8.7622944553300101E-3</v>
      </c>
      <c r="F77">
        <v>1.3967320759984501E-2</v>
      </c>
      <c r="H77">
        <v>-3.8712717191146502E-2</v>
      </c>
      <c r="I77">
        <v>-4.3645229262528201E-3</v>
      </c>
    </row>
    <row r="78" spans="1:16" x14ac:dyDescent="0.3">
      <c r="A78" t="s">
        <v>595</v>
      </c>
      <c r="B78" t="s">
        <v>588</v>
      </c>
      <c r="C78">
        <v>18</v>
      </c>
      <c r="D78">
        <v>-1.50344784460941E-2</v>
      </c>
      <c r="E78">
        <v>8.1431018611410107E-3</v>
      </c>
      <c r="F78">
        <v>6.4850983802357404E-2</v>
      </c>
      <c r="G78">
        <v>0.98507797505968198</v>
      </c>
      <c r="H78">
        <v>0.96948046109312502</v>
      </c>
      <c r="I78">
        <v>1.0009264300732199</v>
      </c>
      <c r="J78" t="s">
        <v>11</v>
      </c>
      <c r="K78">
        <v>26.6418872281793</v>
      </c>
      <c r="L78">
        <v>16</v>
      </c>
      <c r="M78">
        <v>4.5639231531118298E-2</v>
      </c>
      <c r="N78">
        <v>5.7584394289503897E-3</v>
      </c>
      <c r="O78">
        <v>5.9428994922729097E-3</v>
      </c>
      <c r="P78">
        <v>0.34698476839509101</v>
      </c>
    </row>
    <row r="79" spans="1:16" x14ac:dyDescent="0.3">
      <c r="A79" t="s">
        <v>595</v>
      </c>
      <c r="B79" t="s">
        <v>589</v>
      </c>
      <c r="C79">
        <v>18</v>
      </c>
      <c r="D79">
        <v>-8.0913327794386695E-3</v>
      </c>
      <c r="E79">
        <v>1.2718464355031E-2</v>
      </c>
      <c r="F79">
        <v>0.53364973145407102</v>
      </c>
      <c r="G79">
        <v>0.99194131394246499</v>
      </c>
      <c r="H79">
        <v>0.96751967060006905</v>
      </c>
      <c r="I79">
        <v>1.01697939608364</v>
      </c>
      <c r="J79" t="s">
        <v>34</v>
      </c>
      <c r="K79">
        <v>28.205243060388799</v>
      </c>
      <c r="L79">
        <v>17</v>
      </c>
      <c r="M79">
        <v>4.2596421279945403E-2</v>
      </c>
    </row>
    <row r="80" spans="1:16" x14ac:dyDescent="0.3">
      <c r="A80" t="s">
        <v>595</v>
      </c>
      <c r="B80" t="s">
        <v>590</v>
      </c>
      <c r="C80">
        <v>18</v>
      </c>
      <c r="D80">
        <v>-1.1605806635020199E-2</v>
      </c>
      <c r="E80">
        <v>8.3086443740916904E-3</v>
      </c>
      <c r="F80">
        <v>0.162463145015104</v>
      </c>
      <c r="G80">
        <v>0.98846128095279895</v>
      </c>
      <c r="H80">
        <v>0.97249460641451702</v>
      </c>
      <c r="I80">
        <v>1.00469010059104</v>
      </c>
    </row>
    <row r="81" spans="1:16" x14ac:dyDescent="0.3">
      <c r="A81" t="s">
        <v>596</v>
      </c>
      <c r="B81" t="s">
        <v>588</v>
      </c>
      <c r="C81">
        <v>18</v>
      </c>
      <c r="D81">
        <v>-5.4551496683871298E-3</v>
      </c>
      <c r="E81">
        <v>9.6121115108147304E-3</v>
      </c>
      <c r="F81">
        <v>0.57035499668989698</v>
      </c>
      <c r="G81">
        <v>0.99455970264110205</v>
      </c>
      <c r="H81">
        <v>0.97599785703766595</v>
      </c>
      <c r="I81">
        <v>1.01347456347887</v>
      </c>
      <c r="J81" t="s">
        <v>11</v>
      </c>
      <c r="K81">
        <v>12.5579187563124</v>
      </c>
      <c r="L81">
        <v>16</v>
      </c>
      <c r="M81">
        <v>0.70476446819609395</v>
      </c>
      <c r="N81">
        <v>8.8269932530970607E-3</v>
      </c>
      <c r="O81">
        <v>5.5237411791402404E-3</v>
      </c>
      <c r="P81">
        <v>0.129599367463506</v>
      </c>
    </row>
    <row r="82" spans="1:16" x14ac:dyDescent="0.3">
      <c r="A82" t="s">
        <v>596</v>
      </c>
      <c r="B82" t="s">
        <v>589</v>
      </c>
      <c r="C82">
        <v>18</v>
      </c>
      <c r="D82">
        <v>4.9683250462378998E-3</v>
      </c>
      <c r="E82">
        <v>1.16163422770849E-2</v>
      </c>
      <c r="F82">
        <v>0.67456949771255903</v>
      </c>
      <c r="G82">
        <v>1.00498068763843</v>
      </c>
      <c r="H82">
        <v>0.98235777320236595</v>
      </c>
      <c r="I82">
        <v>1.02812458971418</v>
      </c>
      <c r="J82" t="s">
        <v>34</v>
      </c>
      <c r="K82">
        <v>15.1115544915807</v>
      </c>
      <c r="L82">
        <v>17</v>
      </c>
      <c r="M82">
        <v>0.58744668376757903</v>
      </c>
    </row>
    <row r="83" spans="1:16" x14ac:dyDescent="0.3">
      <c r="A83" t="s">
        <v>596</v>
      </c>
      <c r="B83" t="s">
        <v>590</v>
      </c>
      <c r="C83">
        <v>18</v>
      </c>
      <c r="D83">
        <v>-3.50839606109525E-3</v>
      </c>
      <c r="E83">
        <v>1.0104018154159899E-2</v>
      </c>
      <c r="F83">
        <v>0.72842018227620398</v>
      </c>
      <c r="G83">
        <v>0.99649775116929096</v>
      </c>
      <c r="H83">
        <v>0.97695736005480605</v>
      </c>
      <c r="I83">
        <v>1.0164289749859201</v>
      </c>
    </row>
  </sheetData>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86"/>
  <sheetViews>
    <sheetView workbookViewId="0">
      <selection activeCell="A52" sqref="A52"/>
    </sheetView>
  </sheetViews>
  <sheetFormatPr defaultColWidth="11.5546875" defaultRowHeight="14.4" x14ac:dyDescent="0.3"/>
  <cols>
    <col min="1" max="1" width="27" customWidth="1"/>
    <col min="2" max="2" width="34" customWidth="1"/>
    <col min="3" max="3" width="6.77734375" customWidth="1"/>
    <col min="10" max="10" width="22.44140625" customWidth="1"/>
    <col min="12" max="12" width="6.33203125" customWidth="1"/>
    <col min="14" max="14" width="14.88671875" customWidth="1"/>
  </cols>
  <sheetData>
    <row r="1" spans="1:16" x14ac:dyDescent="0.3">
      <c r="A1" s="52" t="s">
        <v>621</v>
      </c>
    </row>
    <row r="2" spans="1:16" x14ac:dyDescent="0.3">
      <c r="A2" s="50" t="s">
        <v>628</v>
      </c>
    </row>
    <row r="3" spans="1:16" x14ac:dyDescent="0.3">
      <c r="A3" s="50" t="s">
        <v>91</v>
      </c>
      <c r="B3" s="50" t="s">
        <v>92</v>
      </c>
      <c r="C3" s="50" t="s">
        <v>93</v>
      </c>
      <c r="D3" s="50" t="s">
        <v>94</v>
      </c>
      <c r="E3" s="50" t="s">
        <v>95</v>
      </c>
      <c r="F3" s="50" t="s">
        <v>96</v>
      </c>
      <c r="G3" s="50" t="s">
        <v>97</v>
      </c>
      <c r="H3" s="50" t="s">
        <v>98</v>
      </c>
      <c r="I3" s="50" t="s">
        <v>99</v>
      </c>
      <c r="J3" s="50" t="s">
        <v>29</v>
      </c>
      <c r="K3" s="50" t="s">
        <v>109</v>
      </c>
      <c r="L3" s="50" t="s">
        <v>110</v>
      </c>
      <c r="M3" s="50" t="s">
        <v>111</v>
      </c>
      <c r="N3" s="50" t="s">
        <v>113</v>
      </c>
      <c r="O3" s="50" t="s">
        <v>95</v>
      </c>
      <c r="P3" s="50" t="s">
        <v>96</v>
      </c>
    </row>
    <row r="4" spans="1:16" x14ac:dyDescent="0.3">
      <c r="A4" t="s">
        <v>103</v>
      </c>
      <c r="B4" t="s">
        <v>100</v>
      </c>
      <c r="C4">
        <v>41</v>
      </c>
      <c r="D4">
        <v>6.1572246352123395E-4</v>
      </c>
      <c r="E4">
        <v>5.14593831635714E-4</v>
      </c>
      <c r="F4">
        <v>0.23149320438627</v>
      </c>
      <c r="H4">
        <v>-3.9288144648476499E-4</v>
      </c>
      <c r="I4">
        <v>1.6243263735272299E-3</v>
      </c>
      <c r="J4" t="s">
        <v>11</v>
      </c>
      <c r="K4">
        <v>30.324710610249198</v>
      </c>
      <c r="L4">
        <v>39</v>
      </c>
      <c r="M4">
        <v>0.83873137852703705</v>
      </c>
      <c r="N4">
        <v>-5.5585601066066498E-5</v>
      </c>
      <c r="O4">
        <v>1.1601488126808701E-4</v>
      </c>
      <c r="P4">
        <v>0.63452556703056595</v>
      </c>
    </row>
    <row r="5" spans="1:16" x14ac:dyDescent="0.3">
      <c r="A5" t="s">
        <v>103</v>
      </c>
      <c r="B5" t="s">
        <v>101</v>
      </c>
      <c r="C5">
        <v>41</v>
      </c>
      <c r="D5">
        <v>2.6874037517606503E-4</v>
      </c>
      <c r="E5">
        <v>8.8840997400525302E-4</v>
      </c>
      <c r="F5">
        <v>0.76388156498413695</v>
      </c>
      <c r="H5">
        <v>-1.4725431738742301E-3</v>
      </c>
      <c r="I5">
        <v>2.01002392422636E-3</v>
      </c>
      <c r="J5" t="s">
        <v>34</v>
      </c>
      <c r="K5">
        <v>30.554271136990899</v>
      </c>
      <c r="L5">
        <v>40</v>
      </c>
      <c r="M5">
        <v>0.85920155533669396</v>
      </c>
    </row>
    <row r="6" spans="1:16" x14ac:dyDescent="0.3">
      <c r="A6" t="s">
        <v>103</v>
      </c>
      <c r="B6" t="s">
        <v>102</v>
      </c>
      <c r="C6">
        <v>41</v>
      </c>
      <c r="D6">
        <v>5.9623978726400803E-4</v>
      </c>
      <c r="E6">
        <v>7.4740779574995395E-4</v>
      </c>
      <c r="F6">
        <v>0.42501929548662298</v>
      </c>
      <c r="H6">
        <v>-8.6867949240590297E-4</v>
      </c>
      <c r="I6">
        <v>2.0611590669339201E-3</v>
      </c>
    </row>
    <row r="7" spans="1:16" x14ac:dyDescent="0.3">
      <c r="A7" t="s">
        <v>104</v>
      </c>
      <c r="B7" t="s">
        <v>100</v>
      </c>
      <c r="C7">
        <v>40</v>
      </c>
      <c r="D7">
        <v>-1.6129631399722699E-3</v>
      </c>
      <c r="E7">
        <v>3.92503009479873E-3</v>
      </c>
      <c r="F7">
        <v>0.68111442497586505</v>
      </c>
      <c r="H7">
        <v>-9.3060221257777794E-3</v>
      </c>
      <c r="I7">
        <v>6.0800958458332296E-3</v>
      </c>
      <c r="J7" t="s">
        <v>11</v>
      </c>
      <c r="K7">
        <v>40.910179427867902</v>
      </c>
      <c r="L7">
        <v>38</v>
      </c>
      <c r="M7">
        <v>0.34393306136269702</v>
      </c>
      <c r="N7">
        <v>6.9635481355196098E-4</v>
      </c>
      <c r="O7">
        <v>9.31942498340688E-4</v>
      </c>
      <c r="P7">
        <v>0.45953689257868202</v>
      </c>
    </row>
    <row r="8" spans="1:16" x14ac:dyDescent="0.3">
      <c r="A8" t="s">
        <v>104</v>
      </c>
      <c r="B8" t="s">
        <v>101</v>
      </c>
      <c r="C8">
        <v>40</v>
      </c>
      <c r="D8">
        <v>2.83320069381225E-3</v>
      </c>
      <c r="E8">
        <v>7.2105898408882799E-3</v>
      </c>
      <c r="F8">
        <v>0.69657261891837197</v>
      </c>
      <c r="H8">
        <v>-1.12995553943288E-2</v>
      </c>
      <c r="I8">
        <v>1.6965956781953302E-2</v>
      </c>
      <c r="J8" t="s">
        <v>34</v>
      </c>
      <c r="K8">
        <v>41.511257269120101</v>
      </c>
      <c r="L8">
        <v>39</v>
      </c>
      <c r="M8">
        <v>0.36180383064962601</v>
      </c>
    </row>
    <row r="9" spans="1:16" x14ac:dyDescent="0.3">
      <c r="A9" t="s">
        <v>104</v>
      </c>
      <c r="B9" t="s">
        <v>102</v>
      </c>
      <c r="C9">
        <v>40</v>
      </c>
      <c r="D9">
        <v>5.7324846862644402E-4</v>
      </c>
      <c r="E9">
        <v>5.7874805371588497E-3</v>
      </c>
      <c r="F9">
        <v>0.92109877384397398</v>
      </c>
      <c r="H9">
        <v>-1.07702133842049E-2</v>
      </c>
      <c r="I9">
        <v>1.19167103214578E-2</v>
      </c>
    </row>
    <row r="10" spans="1:16" x14ac:dyDescent="0.3">
      <c r="A10" t="s">
        <v>105</v>
      </c>
      <c r="B10" t="s">
        <v>100</v>
      </c>
      <c r="C10">
        <v>41</v>
      </c>
      <c r="D10">
        <v>-2.2604341369032999E-3</v>
      </c>
      <c r="E10">
        <v>3.2519694327217E-3</v>
      </c>
      <c r="F10">
        <v>0.486994526251122</v>
      </c>
      <c r="H10">
        <v>-8.6342942250378397E-3</v>
      </c>
      <c r="I10">
        <v>4.11342595123124E-3</v>
      </c>
      <c r="J10" t="s">
        <v>11</v>
      </c>
      <c r="K10">
        <v>51.449393118037001</v>
      </c>
      <c r="L10">
        <v>39</v>
      </c>
      <c r="M10">
        <v>8.7500629636640903E-2</v>
      </c>
      <c r="N10">
        <v>5.9117351375792798E-4</v>
      </c>
      <c r="O10">
        <v>8.5460727529008203E-4</v>
      </c>
      <c r="P10">
        <v>0.49319297708727</v>
      </c>
    </row>
    <row r="11" spans="1:16" x14ac:dyDescent="0.3">
      <c r="A11" t="s">
        <v>105</v>
      </c>
      <c r="B11" t="s">
        <v>101</v>
      </c>
      <c r="C11">
        <v>41</v>
      </c>
      <c r="D11">
        <v>1.46128858030794E-3</v>
      </c>
      <c r="E11">
        <v>6.5496017936419902E-3</v>
      </c>
      <c r="F11">
        <v>0.824613564598078</v>
      </c>
      <c r="H11">
        <v>-1.1375930935230399E-2</v>
      </c>
      <c r="I11">
        <v>1.42985080958462E-2</v>
      </c>
      <c r="J11" t="s">
        <v>34</v>
      </c>
      <c r="K11">
        <v>52.0806591406281</v>
      </c>
      <c r="L11">
        <v>40</v>
      </c>
      <c r="M11">
        <v>9.5529609363822904E-2</v>
      </c>
    </row>
    <row r="12" spans="1:16" x14ac:dyDescent="0.3">
      <c r="A12" t="s">
        <v>105</v>
      </c>
      <c r="B12" t="s">
        <v>102</v>
      </c>
      <c r="C12">
        <v>41</v>
      </c>
      <c r="D12">
        <v>-2.4736279724207502E-3</v>
      </c>
      <c r="E12">
        <v>4.9059900558839501E-3</v>
      </c>
      <c r="F12">
        <v>0.61411686082675399</v>
      </c>
      <c r="H12">
        <v>-1.20893684819533E-2</v>
      </c>
      <c r="I12">
        <v>7.1421125371117899E-3</v>
      </c>
    </row>
    <row r="13" spans="1:16" x14ac:dyDescent="0.3">
      <c r="A13" t="s">
        <v>106</v>
      </c>
      <c r="B13" t="s">
        <v>100</v>
      </c>
      <c r="C13">
        <v>41</v>
      </c>
      <c r="D13">
        <v>5.6974999538373199E-3</v>
      </c>
      <c r="E13">
        <v>2.4144064220472401E-3</v>
      </c>
      <c r="F13">
        <v>1.82851230592414E-2</v>
      </c>
      <c r="H13">
        <v>9.6526336662471795E-4</v>
      </c>
      <c r="I13">
        <v>1.04297365410499E-2</v>
      </c>
      <c r="J13" t="s">
        <v>11</v>
      </c>
      <c r="K13">
        <v>47.416755048663902</v>
      </c>
      <c r="L13">
        <v>39</v>
      </c>
      <c r="M13">
        <v>0.16695267811502101</v>
      </c>
      <c r="N13">
        <v>-1.15053461692873E-3</v>
      </c>
      <c r="O13">
        <v>6.0870398060584396E-4</v>
      </c>
      <c r="P13">
        <v>6.6187798936677394E-2</v>
      </c>
    </row>
    <row r="14" spans="1:16" x14ac:dyDescent="0.3">
      <c r="A14" t="s">
        <v>106</v>
      </c>
      <c r="B14" t="s">
        <v>101</v>
      </c>
      <c r="C14">
        <v>41</v>
      </c>
      <c r="D14">
        <v>-1.5473618017832801E-3</v>
      </c>
      <c r="E14">
        <v>4.6668139711930302E-3</v>
      </c>
      <c r="F14">
        <v>0.74199141191602402</v>
      </c>
      <c r="H14">
        <v>-1.06943171853216E-2</v>
      </c>
      <c r="I14">
        <v>7.5995935817550504E-3</v>
      </c>
      <c r="J14" t="s">
        <v>34</v>
      </c>
      <c r="K14">
        <v>51.760400005281902</v>
      </c>
      <c r="L14">
        <v>40</v>
      </c>
      <c r="M14">
        <v>0.100740004672877</v>
      </c>
    </row>
    <row r="15" spans="1:16" x14ac:dyDescent="0.3">
      <c r="A15" t="s">
        <v>106</v>
      </c>
      <c r="B15" t="s">
        <v>102</v>
      </c>
      <c r="C15">
        <v>41</v>
      </c>
      <c r="D15">
        <v>5.6756756446297903E-3</v>
      </c>
      <c r="E15">
        <v>3.7044348302123502E-3</v>
      </c>
      <c r="F15">
        <v>0.125490364116779</v>
      </c>
      <c r="H15">
        <v>-1.58501662258642E-3</v>
      </c>
      <c r="I15">
        <v>1.2936367911846E-2</v>
      </c>
    </row>
    <row r="16" spans="1:16" x14ac:dyDescent="0.3">
      <c r="A16" t="s">
        <v>107</v>
      </c>
      <c r="B16" t="s">
        <v>100</v>
      </c>
      <c r="C16">
        <v>41</v>
      </c>
      <c r="D16">
        <v>4.4512108460331504E-3</v>
      </c>
      <c r="E16">
        <v>2.3407109537378701E-3</v>
      </c>
      <c r="F16">
        <v>5.7217046156331899E-2</v>
      </c>
      <c r="H16">
        <v>-1.3658262329307701E-4</v>
      </c>
      <c r="I16">
        <v>9.0390043153593808E-3</v>
      </c>
      <c r="J16" t="s">
        <v>11</v>
      </c>
      <c r="K16">
        <v>28.418903883442201</v>
      </c>
      <c r="L16">
        <v>39</v>
      </c>
      <c r="M16">
        <v>0.89439129365248105</v>
      </c>
      <c r="N16">
        <v>2.80121837030324E-4</v>
      </c>
      <c r="O16">
        <v>5.3519794123186898E-4</v>
      </c>
      <c r="P16">
        <v>0.60365842957091398</v>
      </c>
    </row>
    <row r="17" spans="1:16" x14ac:dyDescent="0.3">
      <c r="A17" t="s">
        <v>107</v>
      </c>
      <c r="B17" t="s">
        <v>101</v>
      </c>
      <c r="C17">
        <v>41</v>
      </c>
      <c r="D17">
        <v>6.2151145316302501E-3</v>
      </c>
      <c r="E17">
        <v>4.1032277724361004E-3</v>
      </c>
      <c r="F17">
        <v>0.13791453986489099</v>
      </c>
      <c r="H17">
        <v>-1.8272119023444999E-3</v>
      </c>
      <c r="I17">
        <v>1.4257440965605E-2</v>
      </c>
      <c r="J17" t="s">
        <v>34</v>
      </c>
      <c r="K17">
        <v>28.692849946368899</v>
      </c>
      <c r="L17">
        <v>40</v>
      </c>
      <c r="M17">
        <v>0.90845980850902797</v>
      </c>
    </row>
    <row r="18" spans="1:16" x14ac:dyDescent="0.3">
      <c r="A18" t="s">
        <v>107</v>
      </c>
      <c r="B18" t="s">
        <v>102</v>
      </c>
      <c r="C18">
        <v>41</v>
      </c>
      <c r="D18">
        <v>4.8662361783155302E-3</v>
      </c>
      <c r="E18">
        <v>3.1373067902289902E-3</v>
      </c>
      <c r="F18">
        <v>0.120880805527778</v>
      </c>
      <c r="H18">
        <v>-1.28288513053328E-3</v>
      </c>
      <c r="I18">
        <v>1.10153574871643E-2</v>
      </c>
    </row>
    <row r="19" spans="1:16" x14ac:dyDescent="0.3">
      <c r="A19" t="s">
        <v>108</v>
      </c>
      <c r="B19" t="s">
        <v>100</v>
      </c>
      <c r="C19">
        <v>41</v>
      </c>
      <c r="D19">
        <v>-3.4100923753160102E-2</v>
      </c>
      <c r="E19">
        <v>1.61803964640518E-2</v>
      </c>
      <c r="F19">
        <v>3.5070311342505198E-2</v>
      </c>
      <c r="G19">
        <v>0.96647395953595305</v>
      </c>
      <c r="H19">
        <v>0.93630453190388996</v>
      </c>
      <c r="I19">
        <v>0.99761550076207794</v>
      </c>
      <c r="J19" t="s">
        <v>11</v>
      </c>
      <c r="K19">
        <v>31.929850507701499</v>
      </c>
      <c r="L19">
        <v>39</v>
      </c>
      <c r="M19">
        <v>0.78171482750913601</v>
      </c>
      <c r="N19">
        <v>3.3118515368149202E-5</v>
      </c>
      <c r="O19">
        <v>3.60903681181864E-3</v>
      </c>
      <c r="P19">
        <v>0.99272505483742801</v>
      </c>
    </row>
    <row r="20" spans="1:16" x14ac:dyDescent="0.3">
      <c r="A20" t="s">
        <v>108</v>
      </c>
      <c r="B20" t="s">
        <v>101</v>
      </c>
      <c r="C20">
        <v>41</v>
      </c>
      <c r="D20">
        <v>-3.3889611310460498E-2</v>
      </c>
      <c r="E20">
        <v>2.8143700671871701E-2</v>
      </c>
      <c r="F20">
        <v>0.23578399848180601</v>
      </c>
      <c r="G20">
        <v>0.96667820908862401</v>
      </c>
      <c r="H20">
        <v>0.91479867555917405</v>
      </c>
      <c r="I20">
        <v>1.0214999047255899</v>
      </c>
      <c r="J20" t="s">
        <v>34</v>
      </c>
      <c r="K20">
        <v>31.9299347168152</v>
      </c>
      <c r="L20">
        <v>40</v>
      </c>
      <c r="M20">
        <v>0.81468922640994301</v>
      </c>
    </row>
    <row r="21" spans="1:16" x14ac:dyDescent="0.3">
      <c r="A21" t="s">
        <v>108</v>
      </c>
      <c r="B21" t="s">
        <v>102</v>
      </c>
      <c r="C21">
        <v>41</v>
      </c>
      <c r="D21">
        <v>-1.5016295927163701E-2</v>
      </c>
      <c r="E21">
        <v>2.2493633728459399E-2</v>
      </c>
      <c r="F21">
        <v>0.50440184350459205</v>
      </c>
      <c r="G21">
        <v>0.98509588642144796</v>
      </c>
      <c r="H21">
        <v>0.94260890427295496</v>
      </c>
      <c r="I21">
        <v>1.0294979190685101</v>
      </c>
    </row>
    <row r="22" spans="1:16" x14ac:dyDescent="0.3">
      <c r="A22" t="s">
        <v>86</v>
      </c>
      <c r="B22" t="s">
        <v>10</v>
      </c>
      <c r="C22">
        <v>45</v>
      </c>
      <c r="D22">
        <v>4.4140721493209599E-4</v>
      </c>
      <c r="E22">
        <v>3.8877054579478901E-3</v>
      </c>
      <c r="F22">
        <v>0.90960303644010698</v>
      </c>
      <c r="H22">
        <v>-7.1784954826457697E-3</v>
      </c>
      <c r="I22">
        <v>8.0613099125099608E-3</v>
      </c>
      <c r="J22" t="s">
        <v>11</v>
      </c>
      <c r="K22">
        <v>34.077753227912403</v>
      </c>
      <c r="L22">
        <v>43</v>
      </c>
      <c r="M22">
        <v>0.832677457500139</v>
      </c>
      <c r="N22">
        <v>-2.3950425327735599E-4</v>
      </c>
      <c r="O22">
        <v>8.7461124514051397E-4</v>
      </c>
      <c r="P22">
        <v>0.78551812427971202</v>
      </c>
    </row>
    <row r="23" spans="1:16" x14ac:dyDescent="0.3">
      <c r="A23" t="s">
        <v>86</v>
      </c>
      <c r="B23" t="s">
        <v>11</v>
      </c>
      <c r="C23">
        <v>45</v>
      </c>
      <c r="D23">
        <v>-1.16627857628936E-3</v>
      </c>
      <c r="E23">
        <v>7.0414099016490898E-3</v>
      </c>
      <c r="F23">
        <v>0.869223329301681</v>
      </c>
      <c r="H23">
        <v>-1.4967441983521601E-2</v>
      </c>
      <c r="I23">
        <v>1.26348848309429E-2</v>
      </c>
      <c r="J23" t="s">
        <v>34</v>
      </c>
      <c r="K23">
        <v>34.152742018056202</v>
      </c>
      <c r="L23">
        <v>44</v>
      </c>
      <c r="M23">
        <v>0.85715223560241904</v>
      </c>
    </row>
    <row r="24" spans="1:16" x14ac:dyDescent="0.3">
      <c r="A24" t="s">
        <v>86</v>
      </c>
      <c r="B24" t="s">
        <v>12</v>
      </c>
      <c r="C24">
        <v>45</v>
      </c>
      <c r="D24">
        <v>-1.88958648870015E-3</v>
      </c>
      <c r="E24">
        <v>5.4390216703606503E-3</v>
      </c>
      <c r="F24">
        <v>0.72828111616855296</v>
      </c>
      <c r="H24">
        <v>-1.2550068962607E-2</v>
      </c>
      <c r="I24">
        <v>8.7708959852067208E-3</v>
      </c>
    </row>
    <row r="25" spans="1:16" x14ac:dyDescent="0.3">
      <c r="A25" t="s">
        <v>87</v>
      </c>
      <c r="B25" t="s">
        <v>10</v>
      </c>
      <c r="C25">
        <v>45</v>
      </c>
      <c r="D25">
        <v>1.18012734656146E-2</v>
      </c>
      <c r="E25">
        <v>3.9828276211707203E-3</v>
      </c>
      <c r="F25">
        <v>3.0461799755594102E-3</v>
      </c>
      <c r="H25">
        <v>3.9949313281199801E-3</v>
      </c>
      <c r="I25">
        <v>1.96076156031092E-2</v>
      </c>
      <c r="J25" t="s">
        <v>11</v>
      </c>
      <c r="K25">
        <v>34.809688227948499</v>
      </c>
      <c r="L25">
        <v>43</v>
      </c>
      <c r="M25">
        <v>0.80874453199308405</v>
      </c>
      <c r="N25">
        <v>-1.4825270770296199E-4</v>
      </c>
      <c r="O25">
        <v>8.9887541978048797E-4</v>
      </c>
      <c r="P25">
        <v>0.86977097018042204</v>
      </c>
    </row>
    <row r="26" spans="1:16" x14ac:dyDescent="0.3">
      <c r="A26" t="s">
        <v>87</v>
      </c>
      <c r="B26" t="s">
        <v>11</v>
      </c>
      <c r="C26">
        <v>45</v>
      </c>
      <c r="D26">
        <v>1.0805187724048501E-2</v>
      </c>
      <c r="E26">
        <v>7.2344477677809002E-3</v>
      </c>
      <c r="F26">
        <v>0.14258900539146999</v>
      </c>
      <c r="H26">
        <v>-3.3743299008021001E-3</v>
      </c>
      <c r="I26">
        <v>2.4984705348898999E-2</v>
      </c>
      <c r="J26" t="s">
        <v>34</v>
      </c>
      <c r="K26">
        <v>34.836890567605998</v>
      </c>
      <c r="L26">
        <v>44</v>
      </c>
      <c r="M26">
        <v>0.83689996433978997</v>
      </c>
    </row>
    <row r="27" spans="1:16" x14ac:dyDescent="0.3">
      <c r="A27" t="s">
        <v>87</v>
      </c>
      <c r="B27" t="s">
        <v>12</v>
      </c>
      <c r="C27">
        <v>45</v>
      </c>
      <c r="D27">
        <v>1.6748436079699201E-2</v>
      </c>
      <c r="E27">
        <v>6.2557623176170297E-3</v>
      </c>
      <c r="F27">
        <v>7.4222268947327598E-3</v>
      </c>
      <c r="H27">
        <v>4.48714193716984E-3</v>
      </c>
      <c r="I27">
        <v>2.9009730222228601E-2</v>
      </c>
    </row>
    <row r="28" spans="1:16" x14ac:dyDescent="0.3">
      <c r="A28" t="s">
        <v>88</v>
      </c>
      <c r="B28" t="s">
        <v>10</v>
      </c>
      <c r="C28">
        <v>45</v>
      </c>
      <c r="D28">
        <v>1.3222915416063099E-3</v>
      </c>
      <c r="E28">
        <v>4.1058939203670796E-3</v>
      </c>
      <c r="F28">
        <v>0.74741695552432597</v>
      </c>
      <c r="H28">
        <v>-6.7252605423131703E-3</v>
      </c>
      <c r="I28">
        <v>9.3698436255257901E-3</v>
      </c>
      <c r="J28" t="s">
        <v>11</v>
      </c>
      <c r="K28">
        <v>47.084874650212598</v>
      </c>
      <c r="L28">
        <v>43</v>
      </c>
      <c r="M28">
        <v>0.309003303313995</v>
      </c>
      <c r="N28">
        <v>-1.0918995838553199E-3</v>
      </c>
      <c r="O28">
        <v>9.6859558261439796E-4</v>
      </c>
      <c r="P28">
        <v>0.26586629004291801</v>
      </c>
    </row>
    <row r="29" spans="1:16" x14ac:dyDescent="0.3">
      <c r="A29" t="s">
        <v>88</v>
      </c>
      <c r="B29" t="s">
        <v>11</v>
      </c>
      <c r="C29">
        <v>45</v>
      </c>
      <c r="D29">
        <v>-5.9805883063635502E-3</v>
      </c>
      <c r="E29">
        <v>7.7734712883324401E-3</v>
      </c>
      <c r="F29">
        <v>0.44588610726342498</v>
      </c>
      <c r="H29">
        <v>-2.1216592031495101E-2</v>
      </c>
      <c r="I29">
        <v>9.2554154187680406E-3</v>
      </c>
      <c r="J29" t="s">
        <v>34</v>
      </c>
      <c r="K29">
        <v>48.476407284245298</v>
      </c>
      <c r="L29">
        <v>44</v>
      </c>
      <c r="M29">
        <v>0.297202666687023</v>
      </c>
    </row>
    <row r="30" spans="1:16" x14ac:dyDescent="0.3">
      <c r="A30" t="s">
        <v>88</v>
      </c>
      <c r="B30" t="s">
        <v>12</v>
      </c>
      <c r="C30">
        <v>45</v>
      </c>
      <c r="D30">
        <v>1.70291954988891E-3</v>
      </c>
      <c r="E30">
        <v>5.9153855077409504E-3</v>
      </c>
      <c r="F30">
        <v>0.77343880777417295</v>
      </c>
      <c r="H30">
        <v>-9.8912360452833494E-3</v>
      </c>
      <c r="I30">
        <v>1.3297075145061199E-2</v>
      </c>
    </row>
    <row r="31" spans="1:16" x14ac:dyDescent="0.3">
      <c r="A31" t="s">
        <v>89</v>
      </c>
      <c r="B31" t="s">
        <v>10</v>
      </c>
      <c r="C31">
        <v>45</v>
      </c>
      <c r="D31">
        <v>-6.9254773425023296E-3</v>
      </c>
      <c r="E31">
        <v>4.0535883268673304E-3</v>
      </c>
      <c r="F31">
        <v>8.7547188173504098E-2</v>
      </c>
      <c r="H31">
        <v>-1.48705104631623E-2</v>
      </c>
      <c r="I31">
        <v>1.01955577815763E-3</v>
      </c>
      <c r="J31" t="s">
        <v>11</v>
      </c>
      <c r="K31">
        <v>52.005102473713499</v>
      </c>
      <c r="L31">
        <v>43</v>
      </c>
      <c r="M31">
        <v>0.163224381523394</v>
      </c>
      <c r="N31">
        <v>-5.7822586575264799E-4</v>
      </c>
      <c r="O31">
        <v>1.0066276085724901E-3</v>
      </c>
      <c r="P31">
        <v>0.56867749435031001</v>
      </c>
    </row>
    <row r="32" spans="1:16" x14ac:dyDescent="0.3">
      <c r="A32" t="s">
        <v>89</v>
      </c>
      <c r="B32" t="s">
        <v>11</v>
      </c>
      <c r="C32">
        <v>45</v>
      </c>
      <c r="D32">
        <v>-1.07778396787114E-2</v>
      </c>
      <c r="E32">
        <v>8.0529721386104602E-3</v>
      </c>
      <c r="F32">
        <v>0.187810680084186</v>
      </c>
      <c r="H32">
        <v>-2.6561665070387899E-2</v>
      </c>
      <c r="I32">
        <v>5.0059857129650803E-3</v>
      </c>
      <c r="J32" t="s">
        <v>34</v>
      </c>
      <c r="K32">
        <v>52.404159402588199</v>
      </c>
      <c r="L32">
        <v>44</v>
      </c>
      <c r="M32">
        <v>0.18021565052098601</v>
      </c>
    </row>
    <row r="33" spans="1:16" x14ac:dyDescent="0.3">
      <c r="A33" t="s">
        <v>89</v>
      </c>
      <c r="B33" t="s">
        <v>12</v>
      </c>
      <c r="C33">
        <v>45</v>
      </c>
      <c r="D33">
        <v>-7.9819738055864706E-3</v>
      </c>
      <c r="E33">
        <v>5.9065857423171598E-3</v>
      </c>
      <c r="F33">
        <v>0.17657742500291901</v>
      </c>
      <c r="H33">
        <v>-1.95588818605281E-2</v>
      </c>
      <c r="I33">
        <v>3.5949342493551599E-3</v>
      </c>
    </row>
    <row r="34" spans="1:16" x14ac:dyDescent="0.3">
      <c r="A34" t="s">
        <v>90</v>
      </c>
      <c r="B34" t="s">
        <v>10</v>
      </c>
      <c r="C34">
        <v>45</v>
      </c>
      <c r="D34">
        <v>4.7472390313988803E-3</v>
      </c>
      <c r="E34">
        <v>3.8850478386899499E-3</v>
      </c>
      <c r="F34">
        <v>0.22173580048132699</v>
      </c>
      <c r="H34">
        <v>-2.8674547324334301E-3</v>
      </c>
      <c r="I34">
        <v>1.2361932795231199E-2</v>
      </c>
      <c r="J34" t="s">
        <v>11</v>
      </c>
      <c r="K34">
        <v>64.267837654981193</v>
      </c>
      <c r="L34">
        <v>43</v>
      </c>
      <c r="M34">
        <v>1.9397210598662E-2</v>
      </c>
      <c r="N34">
        <v>-6.8852888635743503E-4</v>
      </c>
      <c r="O34">
        <v>1.0722963300395299E-3</v>
      </c>
      <c r="P34">
        <v>0.52421245598614796</v>
      </c>
    </row>
    <row r="35" spans="1:16" x14ac:dyDescent="0.3">
      <c r="A35" t="s">
        <v>90</v>
      </c>
      <c r="B35" t="s">
        <v>11</v>
      </c>
      <c r="C35">
        <v>45</v>
      </c>
      <c r="D35">
        <v>1.31451980226632E-4</v>
      </c>
      <c r="E35">
        <v>8.6158846814616708E-3</v>
      </c>
      <c r="F35">
        <v>0.98789777184846805</v>
      </c>
      <c r="H35">
        <v>-1.6755681995438199E-2</v>
      </c>
      <c r="I35">
        <v>1.7018585955891501E-2</v>
      </c>
      <c r="J35" t="s">
        <v>34</v>
      </c>
      <c r="K35">
        <v>64.884063520759796</v>
      </c>
      <c r="L35">
        <v>44</v>
      </c>
      <c r="M35">
        <v>2.1874682836662201E-2</v>
      </c>
    </row>
    <row r="36" spans="1:16" x14ac:dyDescent="0.3">
      <c r="A36" t="s">
        <v>90</v>
      </c>
      <c r="B36" t="s">
        <v>12</v>
      </c>
      <c r="C36">
        <v>45</v>
      </c>
      <c r="D36">
        <v>7.6586227881737497E-3</v>
      </c>
      <c r="E36">
        <v>6.2245541250968098E-3</v>
      </c>
      <c r="F36">
        <v>0.21855147879636799</v>
      </c>
      <c r="H36">
        <v>-4.5415032970159896E-3</v>
      </c>
      <c r="I36">
        <v>1.9858748873363499E-2</v>
      </c>
    </row>
    <row r="38" spans="1:16" x14ac:dyDescent="0.3">
      <c r="A38" s="50" t="s">
        <v>28</v>
      </c>
    </row>
    <row r="39" spans="1:16" x14ac:dyDescent="0.3">
      <c r="A39" s="50" t="s">
        <v>91</v>
      </c>
      <c r="B39" s="50" t="s">
        <v>92</v>
      </c>
      <c r="C39" s="50" t="s">
        <v>93</v>
      </c>
      <c r="D39" s="50" t="s">
        <v>94</v>
      </c>
      <c r="E39" s="50" t="s">
        <v>95</v>
      </c>
      <c r="F39" s="50" t="s">
        <v>96</v>
      </c>
      <c r="G39" s="50" t="s">
        <v>97</v>
      </c>
      <c r="H39" s="50" t="s">
        <v>98</v>
      </c>
      <c r="I39" s="50" t="s">
        <v>99</v>
      </c>
      <c r="J39" s="50" t="s">
        <v>29</v>
      </c>
      <c r="K39" s="50" t="s">
        <v>109</v>
      </c>
      <c r="L39" s="50" t="s">
        <v>110</v>
      </c>
      <c r="M39" s="50" t="s">
        <v>111</v>
      </c>
      <c r="N39" s="50"/>
    </row>
    <row r="40" spans="1:16" x14ac:dyDescent="0.3">
      <c r="A40" t="s">
        <v>103</v>
      </c>
      <c r="B40" t="s">
        <v>100</v>
      </c>
      <c r="C40">
        <v>2</v>
      </c>
      <c r="D40">
        <v>-1.3440423982909401E-3</v>
      </c>
      <c r="E40">
        <v>1.26836990219552E-3</v>
      </c>
      <c r="F40">
        <v>0.28929875121138199</v>
      </c>
      <c r="H40">
        <v>-3.8300474065941698E-3</v>
      </c>
      <c r="I40">
        <v>1.1419626100122799E-3</v>
      </c>
      <c r="J40" t="s">
        <v>112</v>
      </c>
      <c r="K40">
        <v>2.1180982948338502E-3</v>
      </c>
      <c r="L40">
        <v>1</v>
      </c>
      <c r="M40">
        <v>0.96329207587395704</v>
      </c>
    </row>
    <row r="41" spans="1:16" x14ac:dyDescent="0.3">
      <c r="A41" t="s">
        <v>104</v>
      </c>
      <c r="B41" t="s">
        <v>100</v>
      </c>
      <c r="C41">
        <v>2</v>
      </c>
      <c r="D41">
        <v>-3.8242867766954199E-3</v>
      </c>
      <c r="E41">
        <v>9.2068254384447198E-3</v>
      </c>
      <c r="F41">
        <v>0.67786727303872996</v>
      </c>
      <c r="H41">
        <v>-2.1869664636047101E-2</v>
      </c>
      <c r="I41">
        <v>1.42210910826562E-2</v>
      </c>
      <c r="J41" t="s">
        <v>112</v>
      </c>
      <c r="K41">
        <v>0.98746345957171999</v>
      </c>
      <c r="L41">
        <v>1</v>
      </c>
      <c r="M41">
        <v>0.32036311834709502</v>
      </c>
    </row>
    <row r="42" spans="1:16" x14ac:dyDescent="0.3">
      <c r="A42" t="s">
        <v>105</v>
      </c>
      <c r="B42" t="s">
        <v>100</v>
      </c>
      <c r="C42">
        <v>2</v>
      </c>
      <c r="D42">
        <v>-5.8536838928063099E-3</v>
      </c>
      <c r="E42">
        <v>7.8822762914609202E-3</v>
      </c>
      <c r="F42">
        <v>0.45770041528350203</v>
      </c>
      <c r="H42">
        <v>-2.13029454240697E-2</v>
      </c>
      <c r="I42">
        <v>9.5955776384570902E-3</v>
      </c>
      <c r="J42" t="s">
        <v>112</v>
      </c>
      <c r="K42">
        <v>0.99504132609073503</v>
      </c>
      <c r="L42">
        <v>1</v>
      </c>
      <c r="M42" s="56">
        <v>0.318513344020595</v>
      </c>
    </row>
    <row r="43" spans="1:16" x14ac:dyDescent="0.3">
      <c r="A43" t="s">
        <v>106</v>
      </c>
      <c r="B43" t="s">
        <v>100</v>
      </c>
      <c r="C43">
        <v>2</v>
      </c>
      <c r="D43">
        <v>-3.2350381231871701E-3</v>
      </c>
      <c r="E43">
        <v>5.8265240563758099E-3</v>
      </c>
      <c r="F43">
        <v>0.57874003109997196</v>
      </c>
      <c r="H43">
        <v>-1.46550252736838E-2</v>
      </c>
      <c r="I43">
        <v>8.1849490273094207E-3</v>
      </c>
      <c r="J43" t="s">
        <v>112</v>
      </c>
      <c r="K43">
        <v>6.1644600514344602E-2</v>
      </c>
      <c r="L43">
        <v>1</v>
      </c>
      <c r="M43">
        <v>0.80391521383456999</v>
      </c>
    </row>
    <row r="44" spans="1:16" x14ac:dyDescent="0.3">
      <c r="A44" t="s">
        <v>107</v>
      </c>
      <c r="B44" t="s">
        <v>100</v>
      </c>
      <c r="C44">
        <v>2</v>
      </c>
      <c r="D44">
        <v>-9.1304305060428605E-3</v>
      </c>
      <c r="E44">
        <v>5.6486682530449799E-3</v>
      </c>
      <c r="F44">
        <v>0.106010798308131</v>
      </c>
      <c r="H44">
        <v>-2.0201820282011E-2</v>
      </c>
      <c r="I44">
        <v>1.9409592699253101E-3</v>
      </c>
      <c r="J44" t="s">
        <v>112</v>
      </c>
      <c r="K44">
        <v>0.56156229799815405</v>
      </c>
      <c r="L44">
        <v>1</v>
      </c>
      <c r="M44">
        <v>0.45363145301672703</v>
      </c>
    </row>
    <row r="45" spans="1:16" x14ac:dyDescent="0.3">
      <c r="A45" t="s">
        <v>108</v>
      </c>
      <c r="B45" t="s">
        <v>100</v>
      </c>
      <c r="C45">
        <v>2</v>
      </c>
      <c r="D45">
        <v>3.1582909224885401E-2</v>
      </c>
      <c r="E45">
        <v>3.5874281835072901E-2</v>
      </c>
      <c r="F45">
        <v>0.378654861321648</v>
      </c>
      <c r="G45">
        <v>1.0320869415768299</v>
      </c>
      <c r="H45">
        <v>0.96200975967858604</v>
      </c>
      <c r="I45">
        <v>1.10726886526527</v>
      </c>
      <c r="J45" t="s">
        <v>112</v>
      </c>
      <c r="K45">
        <v>2.7700420722771</v>
      </c>
      <c r="L45">
        <v>1</v>
      </c>
      <c r="M45">
        <v>9.6043636863972007E-2</v>
      </c>
    </row>
    <row r="46" spans="1:16" x14ac:dyDescent="0.3">
      <c r="A46" t="s">
        <v>86</v>
      </c>
      <c r="B46" t="s">
        <v>10</v>
      </c>
      <c r="C46">
        <v>2</v>
      </c>
      <c r="D46">
        <v>9.5972984759599596E-3</v>
      </c>
      <c r="E46">
        <v>8.7224185873274705E-3</v>
      </c>
      <c r="F46">
        <v>0.27120036830740402</v>
      </c>
      <c r="H46">
        <v>-7.4986419552018901E-3</v>
      </c>
      <c r="I46">
        <v>2.6693238907121799E-2</v>
      </c>
      <c r="J46" t="s">
        <v>34</v>
      </c>
      <c r="K46">
        <v>0.47638116173098799</v>
      </c>
      <c r="L46">
        <v>1</v>
      </c>
      <c r="M46">
        <v>0.49006609040930899</v>
      </c>
    </row>
    <row r="47" spans="1:16" x14ac:dyDescent="0.3">
      <c r="A47" t="s">
        <v>87</v>
      </c>
      <c r="B47" t="s">
        <v>10</v>
      </c>
      <c r="C47">
        <v>2</v>
      </c>
      <c r="D47">
        <v>-1.22172319431154E-2</v>
      </c>
      <c r="E47">
        <v>9.0408805653780702E-3</v>
      </c>
      <c r="F47">
        <v>0.17658907999207901</v>
      </c>
      <c r="H47">
        <v>-2.99373578512564E-2</v>
      </c>
      <c r="I47">
        <v>5.5028939650256401E-3</v>
      </c>
      <c r="J47" t="s">
        <v>34</v>
      </c>
      <c r="K47">
        <v>2.0430511283555899</v>
      </c>
      <c r="L47">
        <v>1</v>
      </c>
      <c r="M47">
        <v>0.152902686349287</v>
      </c>
    </row>
    <row r="48" spans="1:16" x14ac:dyDescent="0.3">
      <c r="A48" t="s">
        <v>88</v>
      </c>
      <c r="B48" t="s">
        <v>10</v>
      </c>
      <c r="C48">
        <v>2</v>
      </c>
      <c r="D48">
        <v>-3.2045807243322698E-3</v>
      </c>
      <c r="E48">
        <v>9.3592494471903109E-3</v>
      </c>
      <c r="F48">
        <v>0.73205200184909303</v>
      </c>
      <c r="H48">
        <v>-2.1548709640825298E-2</v>
      </c>
      <c r="I48">
        <v>1.51395481921607E-2</v>
      </c>
      <c r="J48" t="s">
        <v>34</v>
      </c>
      <c r="K48">
        <v>8.7993887885346594E-2</v>
      </c>
      <c r="L48">
        <v>1</v>
      </c>
      <c r="M48">
        <v>0.766743173053959</v>
      </c>
    </row>
    <row r="49" spans="1:16" x14ac:dyDescent="0.3">
      <c r="A49" t="s">
        <v>89</v>
      </c>
      <c r="B49" t="s">
        <v>10</v>
      </c>
      <c r="C49">
        <v>2</v>
      </c>
      <c r="D49">
        <v>-3.0888958292828602E-3</v>
      </c>
      <c r="E49">
        <v>9.3592494471903109E-3</v>
      </c>
      <c r="F49">
        <v>0.74137222951658099</v>
      </c>
      <c r="H49">
        <v>-2.1433024745775901E-2</v>
      </c>
      <c r="I49">
        <v>1.52552330872101E-2</v>
      </c>
      <c r="J49" t="s">
        <v>34</v>
      </c>
      <c r="K49">
        <v>2.3958340516108398</v>
      </c>
      <c r="L49">
        <v>1</v>
      </c>
      <c r="M49">
        <v>0.121658848481756</v>
      </c>
    </row>
    <row r="50" spans="1:16" x14ac:dyDescent="0.3">
      <c r="A50" t="s">
        <v>90</v>
      </c>
      <c r="B50" t="s">
        <v>10</v>
      </c>
      <c r="C50">
        <v>2</v>
      </c>
      <c r="D50">
        <v>7.0702959847597597E-3</v>
      </c>
      <c r="E50">
        <v>8.7224185873274705E-3</v>
      </c>
      <c r="F50">
        <v>0.41760177384596497</v>
      </c>
      <c r="H50">
        <v>-1.00256444464021E-2</v>
      </c>
      <c r="I50">
        <v>2.41662364159216E-2</v>
      </c>
      <c r="J50" t="s">
        <v>34</v>
      </c>
      <c r="K50">
        <v>1.8810342178345101</v>
      </c>
      <c r="L50">
        <v>1</v>
      </c>
      <c r="M50">
        <v>0.17021664868728201</v>
      </c>
    </row>
    <row r="52" spans="1:16" x14ac:dyDescent="0.3">
      <c r="A52" s="52" t="s">
        <v>632</v>
      </c>
    </row>
    <row r="53" spans="1:16" x14ac:dyDescent="0.3">
      <c r="A53" s="52" t="s">
        <v>0</v>
      </c>
      <c r="B53" s="52" t="s">
        <v>1</v>
      </c>
      <c r="C53" s="52" t="s">
        <v>2</v>
      </c>
      <c r="D53" s="52" t="s">
        <v>3</v>
      </c>
      <c r="E53" s="52" t="s">
        <v>4</v>
      </c>
      <c r="F53" s="52" t="s">
        <v>5</v>
      </c>
      <c r="G53" s="52" t="s">
        <v>6</v>
      </c>
      <c r="H53" s="52" t="s">
        <v>7</v>
      </c>
      <c r="I53" s="52" t="s">
        <v>8</v>
      </c>
      <c r="J53" s="52" t="s">
        <v>29</v>
      </c>
      <c r="K53" s="52" t="s">
        <v>30</v>
      </c>
      <c r="L53" s="52" t="s">
        <v>31</v>
      </c>
      <c r="M53" s="52" t="s">
        <v>32</v>
      </c>
      <c r="N53" s="52" t="s">
        <v>46</v>
      </c>
      <c r="O53" s="52" t="s">
        <v>4</v>
      </c>
      <c r="P53" s="52" t="s">
        <v>5</v>
      </c>
    </row>
    <row r="54" spans="1:16" x14ac:dyDescent="0.3">
      <c r="A54" t="s">
        <v>103</v>
      </c>
      <c r="B54" t="s">
        <v>10</v>
      </c>
      <c r="C54">
        <v>17</v>
      </c>
      <c r="D54">
        <v>-1.8984729470968101E-3</v>
      </c>
      <c r="E54">
        <v>8.9668411572369898E-4</v>
      </c>
      <c r="F54">
        <v>3.4241615606328601E-2</v>
      </c>
      <c r="H54">
        <v>-3.6559738139152601E-3</v>
      </c>
      <c r="I54">
        <v>-1.4097208027836E-4</v>
      </c>
      <c r="J54" t="s">
        <v>11</v>
      </c>
      <c r="K54">
        <v>6.2145335088922904</v>
      </c>
      <c r="L54">
        <v>15</v>
      </c>
      <c r="M54">
        <v>0.97591432984244697</v>
      </c>
      <c r="N54">
        <v>-1.59575064189309E-4</v>
      </c>
      <c r="O54">
        <v>2.28234331462968E-4</v>
      </c>
      <c r="P54">
        <v>0.495144113428169</v>
      </c>
    </row>
    <row r="55" spans="1:16" x14ac:dyDescent="0.3">
      <c r="A55" t="s">
        <v>103</v>
      </c>
      <c r="B55" t="s">
        <v>11</v>
      </c>
      <c r="C55">
        <v>17</v>
      </c>
      <c r="D55">
        <v>-2.8339026129307102E-3</v>
      </c>
      <c r="E55">
        <v>1.6106045713920401E-3</v>
      </c>
      <c r="F55">
        <v>9.8861474137276195E-2</v>
      </c>
      <c r="H55">
        <v>-5.9906875728591002E-3</v>
      </c>
      <c r="I55">
        <v>3.2288234699768599E-4</v>
      </c>
      <c r="J55" t="s">
        <v>34</v>
      </c>
      <c r="K55">
        <v>6.7033750569185999</v>
      </c>
      <c r="L55">
        <v>16</v>
      </c>
      <c r="M55">
        <v>0.978563700432452</v>
      </c>
    </row>
    <row r="56" spans="1:16" x14ac:dyDescent="0.3">
      <c r="A56" t="s">
        <v>103</v>
      </c>
      <c r="B56" t="s">
        <v>12</v>
      </c>
      <c r="C56">
        <v>17</v>
      </c>
      <c r="D56">
        <v>-2.0153115470345601E-3</v>
      </c>
      <c r="E56">
        <v>1.27095761600872E-3</v>
      </c>
      <c r="F56">
        <v>0.11281558367545</v>
      </c>
      <c r="H56">
        <v>-4.5063884744116402E-3</v>
      </c>
      <c r="I56">
        <v>4.7576538034253298E-4</v>
      </c>
    </row>
    <row r="57" spans="1:16" x14ac:dyDescent="0.3">
      <c r="A57" t="s">
        <v>104</v>
      </c>
      <c r="B57" t="s">
        <v>10</v>
      </c>
      <c r="C57">
        <v>16</v>
      </c>
      <c r="D57">
        <v>-1.88363572978456E-2</v>
      </c>
      <c r="E57">
        <v>6.7939124588988903E-3</v>
      </c>
      <c r="F57">
        <v>5.5621607614949296E-3</v>
      </c>
      <c r="H57">
        <v>-3.2152425717287401E-2</v>
      </c>
      <c r="I57">
        <v>-5.5202888784037403E-3</v>
      </c>
      <c r="J57" t="s">
        <v>11</v>
      </c>
      <c r="K57">
        <v>14.736202136574599</v>
      </c>
      <c r="L57">
        <v>14</v>
      </c>
      <c r="M57">
        <v>0.396421905279424</v>
      </c>
      <c r="N57">
        <v>2.2700215298995601E-4</v>
      </c>
      <c r="O57">
        <v>1.6840518868333099E-3</v>
      </c>
      <c r="P57">
        <v>0.89469254229381401</v>
      </c>
    </row>
    <row r="58" spans="1:16" x14ac:dyDescent="0.3">
      <c r="A58" t="s">
        <v>104</v>
      </c>
      <c r="B58" t="s">
        <v>11</v>
      </c>
      <c r="C58">
        <v>16</v>
      </c>
      <c r="D58">
        <v>-1.7472494532444299E-2</v>
      </c>
      <c r="E58">
        <v>1.2286541081028E-2</v>
      </c>
      <c r="F58">
        <v>0.17689752097900099</v>
      </c>
      <c r="H58">
        <v>-4.1554115051259201E-2</v>
      </c>
      <c r="I58">
        <v>6.6091259863705499E-3</v>
      </c>
      <c r="J58" t="s">
        <v>34</v>
      </c>
      <c r="K58">
        <v>14.7553273614523</v>
      </c>
      <c r="L58">
        <v>15</v>
      </c>
      <c r="M58">
        <v>0.46918086486886001</v>
      </c>
    </row>
    <row r="59" spans="1:16" x14ac:dyDescent="0.3">
      <c r="A59" t="s">
        <v>104</v>
      </c>
      <c r="B59" t="s">
        <v>12</v>
      </c>
      <c r="C59">
        <v>16</v>
      </c>
      <c r="D59">
        <v>-1.87707892517372E-2</v>
      </c>
      <c r="E59">
        <v>9.2122837624119703E-3</v>
      </c>
      <c r="F59">
        <v>4.1591691982131897E-2</v>
      </c>
      <c r="H59">
        <v>-3.6826865426064698E-2</v>
      </c>
      <c r="I59">
        <v>-7.1471307740975099E-4</v>
      </c>
    </row>
    <row r="60" spans="1:16" x14ac:dyDescent="0.3">
      <c r="A60" t="s">
        <v>105</v>
      </c>
      <c r="B60" t="s">
        <v>10</v>
      </c>
      <c r="C60">
        <v>17</v>
      </c>
      <c r="D60">
        <v>-1.9760365328070899E-2</v>
      </c>
      <c r="E60">
        <v>5.6040250369133503E-3</v>
      </c>
      <c r="F60">
        <v>4.2172410260240899E-4</v>
      </c>
      <c r="H60">
        <v>-3.0744254400421101E-2</v>
      </c>
      <c r="I60">
        <v>-8.7764762557207294E-3</v>
      </c>
      <c r="J60" t="s">
        <v>11</v>
      </c>
      <c r="K60">
        <v>20.54166023626</v>
      </c>
      <c r="L60">
        <v>15</v>
      </c>
      <c r="M60">
        <v>0.15212353063362</v>
      </c>
      <c r="N60">
        <v>-4.53984904530358E-4</v>
      </c>
      <c r="O60">
        <v>1.60580739436953E-3</v>
      </c>
      <c r="P60">
        <v>0.78125973086374101</v>
      </c>
    </row>
    <row r="61" spans="1:16" x14ac:dyDescent="0.3">
      <c r="A61" t="s">
        <v>105</v>
      </c>
      <c r="B61" t="s">
        <v>11</v>
      </c>
      <c r="C61">
        <v>17</v>
      </c>
      <c r="D61">
        <v>-2.2471273090746799E-2</v>
      </c>
      <c r="E61">
        <v>1.16169563521568E-2</v>
      </c>
      <c r="F61">
        <v>7.2161897846776596E-2</v>
      </c>
      <c r="H61">
        <v>-4.5240507540974098E-2</v>
      </c>
      <c r="I61">
        <v>2.97961359480597E-4</v>
      </c>
      <c r="J61" t="s">
        <v>34</v>
      </c>
      <c r="K61">
        <v>20.6511163943767</v>
      </c>
      <c r="L61">
        <v>16</v>
      </c>
      <c r="M61">
        <v>0.19231434483368501</v>
      </c>
    </row>
    <row r="62" spans="1:16" x14ac:dyDescent="0.3">
      <c r="A62" t="s">
        <v>105</v>
      </c>
      <c r="B62" t="s">
        <v>12</v>
      </c>
      <c r="C62">
        <v>17</v>
      </c>
      <c r="D62">
        <v>-2.28502602639616E-2</v>
      </c>
      <c r="E62">
        <v>8.0873184885023996E-3</v>
      </c>
      <c r="F62">
        <v>4.7215235766014801E-3</v>
      </c>
      <c r="H62">
        <v>-3.8701404501426298E-2</v>
      </c>
      <c r="I62">
        <v>-6.9991160264969302E-3</v>
      </c>
    </row>
    <row r="63" spans="1:16" x14ac:dyDescent="0.3">
      <c r="A63" t="s">
        <v>106</v>
      </c>
      <c r="B63" t="s">
        <v>10</v>
      </c>
      <c r="C63">
        <v>17</v>
      </c>
      <c r="D63">
        <v>-2.3491507253170299E-3</v>
      </c>
      <c r="E63">
        <v>4.1577507447635997E-3</v>
      </c>
      <c r="F63">
        <v>0.57207023803131296</v>
      </c>
      <c r="H63">
        <v>-1.0498342185053701E-2</v>
      </c>
      <c r="I63">
        <v>5.8000407344196399E-3</v>
      </c>
      <c r="J63" t="s">
        <v>11</v>
      </c>
      <c r="K63">
        <v>16.494684022704998</v>
      </c>
      <c r="L63">
        <v>15</v>
      </c>
      <c r="M63">
        <v>0.34995758574794</v>
      </c>
      <c r="N63">
        <v>1.7879594482099199E-4</v>
      </c>
      <c r="O63">
        <v>1.0683897308430301E-3</v>
      </c>
      <c r="P63">
        <v>0.86932927224189704</v>
      </c>
    </row>
    <row r="64" spans="1:16" x14ac:dyDescent="0.3">
      <c r="A64" t="s">
        <v>106</v>
      </c>
      <c r="B64" t="s">
        <v>11</v>
      </c>
      <c r="C64">
        <v>17</v>
      </c>
      <c r="D64">
        <v>-1.2815197379198501E-3</v>
      </c>
      <c r="E64">
        <v>7.7271408294459698E-3</v>
      </c>
      <c r="F64">
        <v>0.87049237882680197</v>
      </c>
      <c r="H64">
        <v>-1.6426715763634001E-2</v>
      </c>
      <c r="I64">
        <v>1.3863676287794301E-2</v>
      </c>
      <c r="J64" t="s">
        <v>34</v>
      </c>
      <c r="K64">
        <v>16.525481040255201</v>
      </c>
      <c r="L64">
        <v>16</v>
      </c>
      <c r="M64">
        <v>0.41692574031928797</v>
      </c>
    </row>
    <row r="65" spans="1:16" x14ac:dyDescent="0.3">
      <c r="A65" t="s">
        <v>106</v>
      </c>
      <c r="B65" t="s">
        <v>12</v>
      </c>
      <c r="C65">
        <v>17</v>
      </c>
      <c r="D65">
        <v>-9.2253706849991903E-4</v>
      </c>
      <c r="E65">
        <v>5.9106166166321E-3</v>
      </c>
      <c r="F65">
        <v>0.87596889237932096</v>
      </c>
      <c r="H65">
        <v>-1.25073456370988E-2</v>
      </c>
      <c r="I65">
        <v>1.0662271500099E-2</v>
      </c>
    </row>
    <row r="66" spans="1:16" x14ac:dyDescent="0.3">
      <c r="A66" t="s">
        <v>107</v>
      </c>
      <c r="B66" t="s">
        <v>10</v>
      </c>
      <c r="C66">
        <v>17</v>
      </c>
      <c r="D66">
        <v>5.7384511357694702E-4</v>
      </c>
      <c r="E66">
        <v>4.0306822987675401E-3</v>
      </c>
      <c r="F66">
        <v>0.88678836993327004</v>
      </c>
      <c r="H66">
        <v>-7.3262921920074298E-3</v>
      </c>
      <c r="I66">
        <v>8.4739824191613199E-3</v>
      </c>
      <c r="J66" t="s">
        <v>11</v>
      </c>
      <c r="K66">
        <v>21.887612412134601</v>
      </c>
      <c r="L66">
        <v>15</v>
      </c>
      <c r="M66">
        <v>0.110784879316768</v>
      </c>
      <c r="N66">
        <v>1.44131843154426E-3</v>
      </c>
      <c r="O66">
        <v>1.1931827441155199E-3</v>
      </c>
      <c r="P66">
        <v>0.24576317474301199</v>
      </c>
    </row>
    <row r="67" spans="1:16" x14ac:dyDescent="0.3">
      <c r="A67" t="s">
        <v>107</v>
      </c>
      <c r="B67" t="s">
        <v>11</v>
      </c>
      <c r="C67">
        <v>17</v>
      </c>
      <c r="D67">
        <v>9.1796563830908E-3</v>
      </c>
      <c r="E67">
        <v>8.6290898931890604E-3</v>
      </c>
      <c r="F67">
        <v>0.30424409625639298</v>
      </c>
      <c r="H67">
        <v>-7.73335980755974E-3</v>
      </c>
      <c r="I67">
        <v>2.6092672573741399E-2</v>
      </c>
      <c r="J67" t="s">
        <v>34</v>
      </c>
      <c r="K67">
        <v>24.016795870474098</v>
      </c>
      <c r="L67">
        <v>16</v>
      </c>
      <c r="M67">
        <v>8.9138297911547107E-2</v>
      </c>
    </row>
    <row r="68" spans="1:16" x14ac:dyDescent="0.3">
      <c r="A68" t="s">
        <v>107</v>
      </c>
      <c r="B68" t="s">
        <v>12</v>
      </c>
      <c r="C68">
        <v>17</v>
      </c>
      <c r="D68">
        <v>4.3279868354719302E-3</v>
      </c>
      <c r="E68">
        <v>5.7994230068254401E-3</v>
      </c>
      <c r="F68">
        <v>0.45549897421624602</v>
      </c>
      <c r="H68">
        <v>-7.0388822579059403E-3</v>
      </c>
      <c r="I68" s="53">
        <v>1.56948559288498E-2</v>
      </c>
    </row>
    <row r="69" spans="1:16" x14ac:dyDescent="0.3">
      <c r="A69" t="s">
        <v>108</v>
      </c>
      <c r="B69" t="s">
        <v>10</v>
      </c>
      <c r="C69">
        <v>17</v>
      </c>
      <c r="D69">
        <v>-5.8782455227907203E-3</v>
      </c>
      <c r="E69">
        <v>2.7534184145299699E-2</v>
      </c>
      <c r="F69">
        <v>0.83094556571501599</v>
      </c>
      <c r="G69" s="51">
        <v>0.99413899999999999</v>
      </c>
      <c r="H69" s="51">
        <v>0.94191029999999998</v>
      </c>
      <c r="I69" s="51">
        <v>1.049264</v>
      </c>
      <c r="J69" t="s">
        <v>11</v>
      </c>
      <c r="K69">
        <v>15.3229932272647</v>
      </c>
      <c r="L69">
        <v>15</v>
      </c>
      <c r="M69">
        <v>0.428411367690399</v>
      </c>
      <c r="N69">
        <v>-6.2778947905709299E-3</v>
      </c>
      <c r="O69">
        <v>6.7577126090209699E-3</v>
      </c>
      <c r="P69">
        <v>0.367600071485846</v>
      </c>
    </row>
    <row r="70" spans="1:16" x14ac:dyDescent="0.3">
      <c r="A70" t="s">
        <v>108</v>
      </c>
      <c r="B70" t="s">
        <v>11</v>
      </c>
      <c r="C70">
        <v>17</v>
      </c>
      <c r="D70">
        <v>-4.3559750292396497E-2</v>
      </c>
      <c r="E70">
        <v>4.9190351584115E-2</v>
      </c>
      <c r="F70">
        <v>0.38984397607992</v>
      </c>
      <c r="G70" s="51">
        <v>0.95737530000000004</v>
      </c>
      <c r="H70" s="51">
        <v>0.86938190000000004</v>
      </c>
      <c r="I70" s="51">
        <v>1.0542750000000001</v>
      </c>
      <c r="J70" t="s">
        <v>34</v>
      </c>
      <c r="K70">
        <v>16.204612307129501</v>
      </c>
      <c r="L70">
        <v>16</v>
      </c>
      <c r="M70">
        <v>0.43877385325609503</v>
      </c>
    </row>
    <row r="71" spans="1:16" x14ac:dyDescent="0.3">
      <c r="A71" t="s">
        <v>108</v>
      </c>
      <c r="B71" t="s">
        <v>12</v>
      </c>
      <c r="C71">
        <v>17</v>
      </c>
      <c r="D71">
        <v>-5.2974441247607999E-3</v>
      </c>
      <c r="E71">
        <v>3.7021858308695303E-2</v>
      </c>
      <c r="F71">
        <v>0.88621939222151203</v>
      </c>
      <c r="G71" s="51">
        <v>0.99471659999999995</v>
      </c>
      <c r="H71" s="51">
        <v>0.95856370000000002</v>
      </c>
      <c r="I71" s="51">
        <v>1.032233</v>
      </c>
    </row>
    <row r="72" spans="1:16" x14ac:dyDescent="0.3">
      <c r="A72" t="s">
        <v>86</v>
      </c>
      <c r="B72" t="s">
        <v>10</v>
      </c>
      <c r="C72">
        <v>18</v>
      </c>
      <c r="D72">
        <v>7.0156264331078799E-3</v>
      </c>
      <c r="E72">
        <v>4.0485849345842E-3</v>
      </c>
      <c r="F72">
        <v>8.3120751053780806E-2</v>
      </c>
      <c r="H72">
        <v>-9.1960003867715004E-4</v>
      </c>
      <c r="I72">
        <v>1.4950852904892901E-2</v>
      </c>
      <c r="J72" t="s">
        <v>11</v>
      </c>
      <c r="K72">
        <v>20.231115397854001</v>
      </c>
      <c r="L72">
        <v>16</v>
      </c>
      <c r="M72">
        <v>0.20999123435346001</v>
      </c>
      <c r="N72">
        <v>1.1774049422619E-3</v>
      </c>
      <c r="O72">
        <v>1.2422939929254799E-3</v>
      </c>
      <c r="P72">
        <v>0.35734417412575498</v>
      </c>
    </row>
    <row r="73" spans="1:16" x14ac:dyDescent="0.3">
      <c r="A73" t="s">
        <v>86</v>
      </c>
      <c r="B73" t="s">
        <v>11</v>
      </c>
      <c r="C73">
        <v>18</v>
      </c>
      <c r="D73">
        <v>1.03462448663433E-2</v>
      </c>
      <c r="E73">
        <v>5.7510860976260902E-3</v>
      </c>
      <c r="F73">
        <v>9.0906041635027898E-2</v>
      </c>
      <c r="H73">
        <v>-9.2588388500382398E-4</v>
      </c>
      <c r="I73">
        <v>2.1618373617690499E-2</v>
      </c>
      <c r="J73" t="s">
        <v>34</v>
      </c>
      <c r="K73">
        <v>21.366917800810899</v>
      </c>
      <c r="L73">
        <v>17</v>
      </c>
      <c r="M73">
        <v>0.21030657259021199</v>
      </c>
    </row>
    <row r="74" spans="1:16" x14ac:dyDescent="0.3">
      <c r="A74" t="s">
        <v>86</v>
      </c>
      <c r="B74" t="s">
        <v>12</v>
      </c>
      <c r="C74">
        <v>18</v>
      </c>
      <c r="D74">
        <v>6.5391818516416398E-3</v>
      </c>
      <c r="E74">
        <v>5.0251971597905804E-3</v>
      </c>
      <c r="F74">
        <v>0.193163087274901</v>
      </c>
      <c r="H74">
        <v>-3.3102045815478999E-3</v>
      </c>
      <c r="I74">
        <v>1.6388568284831199E-2</v>
      </c>
    </row>
    <row r="75" spans="1:16" x14ac:dyDescent="0.3">
      <c r="A75" t="s">
        <v>87</v>
      </c>
      <c r="B75" t="s">
        <v>10</v>
      </c>
      <c r="C75">
        <v>18</v>
      </c>
      <c r="D75">
        <v>4.6258724891914196E-3</v>
      </c>
      <c r="E75">
        <v>4.17542122811939E-3</v>
      </c>
      <c r="F75">
        <v>0.26791293872799199</v>
      </c>
      <c r="H75">
        <v>-3.5579531179225801E-3</v>
      </c>
      <c r="I75">
        <v>1.2809698096305401E-2</v>
      </c>
      <c r="J75" t="s">
        <v>11</v>
      </c>
      <c r="K75">
        <v>14.7993692366733</v>
      </c>
      <c r="L75">
        <v>16</v>
      </c>
      <c r="M75">
        <v>0.53937925151233002</v>
      </c>
      <c r="N75">
        <v>6.1680671411353395E-4</v>
      </c>
      <c r="O75">
        <v>1.13910080949484E-3</v>
      </c>
      <c r="P75">
        <v>0.59563317731528898</v>
      </c>
    </row>
    <row r="76" spans="1:16" x14ac:dyDescent="0.3">
      <c r="A76" t="s">
        <v>87</v>
      </c>
      <c r="B76" t="s">
        <v>11</v>
      </c>
      <c r="C76">
        <v>18</v>
      </c>
      <c r="D76">
        <v>6.3680409603545799E-3</v>
      </c>
      <c r="E76">
        <v>5.2712159408542097E-3</v>
      </c>
      <c r="F76">
        <v>0.24457085268385501</v>
      </c>
      <c r="H76">
        <v>-3.9635422837196697E-3</v>
      </c>
      <c r="I76">
        <v>1.66996242044288E-2</v>
      </c>
      <c r="J76" t="s">
        <v>34</v>
      </c>
      <c r="K76">
        <v>15.0925759190841</v>
      </c>
      <c r="L76">
        <v>17</v>
      </c>
      <c r="M76">
        <v>0.58881351550893402</v>
      </c>
    </row>
    <row r="77" spans="1:16" x14ac:dyDescent="0.3">
      <c r="A77" t="s">
        <v>87</v>
      </c>
      <c r="B77" t="s">
        <v>12</v>
      </c>
      <c r="C77">
        <v>18</v>
      </c>
      <c r="D77">
        <v>4.2092833256481398E-3</v>
      </c>
      <c r="E77">
        <v>5.0052751595044704E-3</v>
      </c>
      <c r="F77">
        <v>0.40036506854088399</v>
      </c>
      <c r="H77">
        <v>-5.6010559869806202E-3</v>
      </c>
      <c r="I77">
        <v>1.4019622638276901E-2</v>
      </c>
    </row>
    <row r="78" spans="1:16" x14ac:dyDescent="0.3">
      <c r="A78" t="s">
        <v>88</v>
      </c>
      <c r="B78" t="s">
        <v>10</v>
      </c>
      <c r="C78">
        <v>18</v>
      </c>
      <c r="D78">
        <v>1.90874409402944E-3</v>
      </c>
      <c r="E78">
        <v>4.4834709616091697E-3</v>
      </c>
      <c r="F78">
        <v>0.67030524912211897</v>
      </c>
      <c r="H78">
        <v>-6.8788589907245396E-3</v>
      </c>
      <c r="I78">
        <v>1.06963471787834E-2</v>
      </c>
      <c r="J78" t="s">
        <v>11</v>
      </c>
      <c r="K78">
        <v>16.7786291792026</v>
      </c>
      <c r="L78">
        <v>16</v>
      </c>
      <c r="M78">
        <v>0.40005984623266599</v>
      </c>
      <c r="N78">
        <v>1.15244737519154E-3</v>
      </c>
      <c r="O78">
        <v>1.21565594466442E-3</v>
      </c>
      <c r="P78">
        <v>0.357226767281008</v>
      </c>
    </row>
    <row r="79" spans="1:16" x14ac:dyDescent="0.3">
      <c r="A79" t="s">
        <v>88</v>
      </c>
      <c r="B79" t="s">
        <v>11</v>
      </c>
      <c r="C79">
        <v>18</v>
      </c>
      <c r="D79">
        <v>5.3681015241029998E-3</v>
      </c>
      <c r="E79">
        <v>5.86477816918516E-3</v>
      </c>
      <c r="F79">
        <v>0.37361718067960098</v>
      </c>
      <c r="H79">
        <v>-6.1268636874999196E-3</v>
      </c>
      <c r="I79">
        <v>1.6863066735705898E-2</v>
      </c>
      <c r="J79" t="s">
        <v>34</v>
      </c>
      <c r="K79">
        <v>17.721077061971702</v>
      </c>
      <c r="L79">
        <v>17</v>
      </c>
      <c r="M79">
        <v>0.40663815629696298</v>
      </c>
    </row>
    <row r="80" spans="1:16" x14ac:dyDescent="0.3">
      <c r="A80" t="s">
        <v>88</v>
      </c>
      <c r="B80" t="s">
        <v>12</v>
      </c>
      <c r="C80">
        <v>18</v>
      </c>
      <c r="D80">
        <v>3.75646785823119E-3</v>
      </c>
      <c r="E80">
        <v>5.5819486476598396E-3</v>
      </c>
      <c r="F80">
        <v>0.50096821450236595</v>
      </c>
      <c r="H80">
        <v>-7.1841514911820999E-3</v>
      </c>
      <c r="I80">
        <v>1.46970872076445E-2</v>
      </c>
    </row>
    <row r="81" spans="1:16" x14ac:dyDescent="0.3">
      <c r="A81" t="s">
        <v>89</v>
      </c>
      <c r="B81" t="s">
        <v>10</v>
      </c>
      <c r="C81">
        <v>18</v>
      </c>
      <c r="D81">
        <v>-4.2058510336350297E-3</v>
      </c>
      <c r="E81">
        <v>4.4377380355966499E-3</v>
      </c>
      <c r="F81">
        <v>0.343258483060641</v>
      </c>
      <c r="H81">
        <v>-1.29038175834045E-2</v>
      </c>
      <c r="I81">
        <v>4.4921155161343996E-3</v>
      </c>
      <c r="J81" t="s">
        <v>11</v>
      </c>
      <c r="K81">
        <v>13.242831750419301</v>
      </c>
      <c r="L81">
        <v>16</v>
      </c>
      <c r="M81">
        <v>0.654926668007216</v>
      </c>
      <c r="N81">
        <v>3.6777306713057801E-4</v>
      </c>
      <c r="O81">
        <v>1.1825281751640601E-3</v>
      </c>
      <c r="P81">
        <v>0.75981145554060203</v>
      </c>
    </row>
    <row r="82" spans="1:16" x14ac:dyDescent="0.3">
      <c r="A82" t="s">
        <v>89</v>
      </c>
      <c r="B82" t="s">
        <v>11</v>
      </c>
      <c r="C82">
        <v>18</v>
      </c>
      <c r="D82">
        <v>-3.1116269065852098E-3</v>
      </c>
      <c r="E82">
        <v>5.6632356852534798E-3</v>
      </c>
      <c r="F82">
        <v>0.59028841561223599</v>
      </c>
      <c r="H82">
        <v>-1.4211568849681999E-2</v>
      </c>
      <c r="I82">
        <v>7.9883150365116107E-3</v>
      </c>
      <c r="J82" t="s">
        <v>34</v>
      </c>
      <c r="K82">
        <v>13.3395563296442</v>
      </c>
      <c r="L82">
        <v>17</v>
      </c>
      <c r="M82">
        <v>0.71317479096444703</v>
      </c>
    </row>
    <row r="83" spans="1:16" x14ac:dyDescent="0.3">
      <c r="A83" t="s">
        <v>89</v>
      </c>
      <c r="B83" t="s">
        <v>12</v>
      </c>
      <c r="C83">
        <v>18</v>
      </c>
      <c r="D83">
        <v>-2.8781366014459199E-3</v>
      </c>
      <c r="E83">
        <v>5.6286263299790799E-3</v>
      </c>
      <c r="F83">
        <v>0.60911364561521497</v>
      </c>
      <c r="H83">
        <v>-1.39102442082049E-2</v>
      </c>
      <c r="I83">
        <v>8.1539710053130706E-3</v>
      </c>
    </row>
    <row r="84" spans="1:16" x14ac:dyDescent="0.3">
      <c r="A84" t="s">
        <v>90</v>
      </c>
      <c r="B84" t="s">
        <v>10</v>
      </c>
      <c r="C84">
        <v>18</v>
      </c>
      <c r="D84">
        <v>9.7928570504686799E-3</v>
      </c>
      <c r="E84">
        <v>4.1284501188479901E-3</v>
      </c>
      <c r="F84">
        <v>1.7690080011473101E-2</v>
      </c>
      <c r="H84">
        <v>1.70109481752662E-3</v>
      </c>
      <c r="I84">
        <v>1.7884619283410699E-2</v>
      </c>
      <c r="J84" t="s">
        <v>11</v>
      </c>
      <c r="K84">
        <v>32.0486602876408</v>
      </c>
      <c r="L84">
        <v>16</v>
      </c>
      <c r="M84">
        <v>9.8549462220836395E-3</v>
      </c>
      <c r="N84">
        <v>-4.0866699345966698E-4</v>
      </c>
      <c r="O84">
        <v>1.58497097464238E-3</v>
      </c>
      <c r="P84">
        <v>0.79981830679796895</v>
      </c>
    </row>
    <row r="85" spans="1:16" x14ac:dyDescent="0.3">
      <c r="A85" t="s">
        <v>90</v>
      </c>
      <c r="B85" t="s">
        <v>11</v>
      </c>
      <c r="C85">
        <v>18</v>
      </c>
      <c r="D85">
        <v>8.6172674577313906E-3</v>
      </c>
      <c r="E85">
        <v>7.4113524107990002E-3</v>
      </c>
      <c r="F85">
        <v>0.26199565361800098</v>
      </c>
      <c r="H85">
        <v>-5.9089832674346504E-3</v>
      </c>
      <c r="I85">
        <v>2.31435181828974E-2</v>
      </c>
      <c r="J85" t="s">
        <v>34</v>
      </c>
      <c r="K85">
        <v>32.181824153807</v>
      </c>
      <c r="L85">
        <v>17</v>
      </c>
      <c r="M85">
        <v>1.42838630117614E-2</v>
      </c>
    </row>
    <row r="86" spans="1:16" x14ac:dyDescent="0.3">
      <c r="A86" t="s">
        <v>90</v>
      </c>
      <c r="B86" t="s">
        <v>12</v>
      </c>
      <c r="C86">
        <v>18</v>
      </c>
      <c r="D86">
        <v>7.6540072115444096E-3</v>
      </c>
      <c r="E86">
        <v>5.2204906068641201E-3</v>
      </c>
      <c r="F86">
        <v>0.14260821406805799</v>
      </c>
      <c r="H86">
        <v>-2.5781543779092699E-3</v>
      </c>
      <c r="I86" s="53">
        <v>1.7886168800998099E-2</v>
      </c>
    </row>
  </sheetData>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82E945-2E00-455C-9546-297EE6ED4EFF}">
  <dimension ref="A1:AD328"/>
  <sheetViews>
    <sheetView workbookViewId="0">
      <selection activeCell="F11" sqref="F11"/>
    </sheetView>
  </sheetViews>
  <sheetFormatPr defaultColWidth="11.5546875" defaultRowHeight="14.4" x14ac:dyDescent="0.3"/>
  <cols>
    <col min="1" max="1" width="17.33203125" customWidth="1"/>
  </cols>
  <sheetData>
    <row r="1" spans="1:30" ht="16.2" customHeight="1" thickBot="1" x14ac:dyDescent="0.35">
      <c r="A1" s="73" t="s">
        <v>1060</v>
      </c>
      <c r="B1" s="73"/>
      <c r="C1" s="73"/>
      <c r="D1" s="73"/>
      <c r="E1" s="73"/>
      <c r="F1" s="73"/>
      <c r="G1" s="73"/>
      <c r="H1" s="73"/>
      <c r="I1" s="73"/>
      <c r="J1" s="73"/>
      <c r="K1" s="73"/>
      <c r="L1" s="73"/>
      <c r="M1" s="73"/>
      <c r="N1" s="73"/>
      <c r="O1" s="73"/>
      <c r="P1" s="73"/>
      <c r="Q1" s="73"/>
      <c r="R1" s="73"/>
    </row>
    <row r="2" spans="1:30" s="57" customFormat="1" x14ac:dyDescent="0.3">
      <c r="A2" s="57" t="s">
        <v>638</v>
      </c>
      <c r="B2" s="57" t="s">
        <v>0</v>
      </c>
      <c r="C2" s="57" t="s">
        <v>2</v>
      </c>
      <c r="D2" s="57" t="s">
        <v>639</v>
      </c>
      <c r="E2" s="57" t="s">
        <v>640</v>
      </c>
      <c r="F2" s="57" t="s">
        <v>641</v>
      </c>
      <c r="G2" s="57" t="s">
        <v>1040</v>
      </c>
      <c r="H2" s="57" t="s">
        <v>46</v>
      </c>
      <c r="I2" s="57" t="s">
        <v>1041</v>
      </c>
      <c r="J2" s="57" t="s">
        <v>1042</v>
      </c>
      <c r="K2" s="57" t="s">
        <v>1043</v>
      </c>
      <c r="L2" s="57" t="s">
        <v>1044</v>
      </c>
      <c r="M2" s="57" t="s">
        <v>1045</v>
      </c>
      <c r="N2" s="57" t="s">
        <v>1046</v>
      </c>
      <c r="O2" s="57" t="s">
        <v>1047</v>
      </c>
      <c r="P2" s="57" t="s">
        <v>1048</v>
      </c>
      <c r="Q2" s="57" t="s">
        <v>1049</v>
      </c>
      <c r="R2" s="57" t="s">
        <v>1050</v>
      </c>
      <c r="S2" s="57" t="s">
        <v>1057</v>
      </c>
      <c r="T2" s="57" t="s">
        <v>1058</v>
      </c>
      <c r="U2" s="57" t="s">
        <v>1059</v>
      </c>
      <c r="V2" s="57" t="s">
        <v>1051</v>
      </c>
      <c r="W2" s="57" t="s">
        <v>1052</v>
      </c>
      <c r="X2" s="57" t="s">
        <v>1053</v>
      </c>
      <c r="Y2" s="57" t="s">
        <v>1054</v>
      </c>
      <c r="Z2" s="57" t="s">
        <v>1055</v>
      </c>
      <c r="AA2" s="57" t="s">
        <v>642</v>
      </c>
      <c r="AB2" s="57" t="s">
        <v>643</v>
      </c>
      <c r="AC2" s="57" t="s">
        <v>644</v>
      </c>
      <c r="AD2" s="57" t="s">
        <v>645</v>
      </c>
    </row>
    <row r="3" spans="1:30" x14ac:dyDescent="0.3">
      <c r="A3" t="s">
        <v>1056</v>
      </c>
      <c r="B3" t="s">
        <v>646</v>
      </c>
      <c r="C3">
        <v>41</v>
      </c>
      <c r="D3" t="s">
        <v>647</v>
      </c>
      <c r="E3">
        <v>700642</v>
      </c>
      <c r="F3">
        <v>819430</v>
      </c>
      <c r="G3">
        <v>4.1138106692740599E-49</v>
      </c>
      <c r="H3">
        <v>7.6779984243299697E-3</v>
      </c>
      <c r="I3">
        <v>3.6969895528347401E-3</v>
      </c>
      <c r="J3">
        <v>4.4452609268032399E-2</v>
      </c>
      <c r="K3">
        <v>-6.9957378042806106E-2</v>
      </c>
      <c r="L3">
        <v>-6.9957378042806106E-2</v>
      </c>
      <c r="M3">
        <v>-2.52201784064244E-2</v>
      </c>
      <c r="N3">
        <v>-4.8623539074517899E-2</v>
      </c>
      <c r="O3">
        <v>5.6883720653131999E-3</v>
      </c>
      <c r="P3">
        <v>1.6571702543591499E-2</v>
      </c>
      <c r="Q3">
        <v>2.6788725821688199E-2</v>
      </c>
      <c r="R3">
        <v>1.3557398328799E-2</v>
      </c>
      <c r="S3">
        <f t="shared" ref="S3:S66" si="0">EXP(K3)</f>
        <v>0.93243356120234799</v>
      </c>
      <c r="T3">
        <f t="shared" ref="T3:T66" si="1">EXP(K3-1.96*O3)</f>
        <v>0.922095402555692</v>
      </c>
      <c r="U3">
        <f t="shared" ref="U3:U66" si="2">EXP(K3+1.96*O3)</f>
        <v>0.94288762707932661</v>
      </c>
      <c r="V3">
        <v>9.2486005044473001E-35</v>
      </c>
      <c r="W3">
        <v>2.4268612980128901E-5</v>
      </c>
      <c r="X3">
        <v>0.35227088162711401</v>
      </c>
      <c r="Y3">
        <v>3.3515270032543899E-4</v>
      </c>
      <c r="Z3">
        <v>3.0150437644498198E-32</v>
      </c>
      <c r="AA3">
        <v>31.520706379536701</v>
      </c>
      <c r="AB3" t="s">
        <v>647</v>
      </c>
      <c r="AC3" t="s">
        <v>648</v>
      </c>
      <c r="AD3" t="s">
        <v>649</v>
      </c>
    </row>
    <row r="4" spans="1:30" x14ac:dyDescent="0.3">
      <c r="A4" t="s">
        <v>1056</v>
      </c>
      <c r="B4" t="s">
        <v>650</v>
      </c>
      <c r="C4">
        <v>41</v>
      </c>
      <c r="D4" t="s">
        <v>647</v>
      </c>
      <c r="E4">
        <v>675622</v>
      </c>
      <c r="F4">
        <v>821568</v>
      </c>
      <c r="G4">
        <v>1.25213479097082E-42</v>
      </c>
      <c r="H4">
        <v>8.2261575220355203E-3</v>
      </c>
      <c r="I4">
        <v>3.52666597436986E-3</v>
      </c>
      <c r="J4">
        <v>2.4924546850801799E-2</v>
      </c>
      <c r="K4">
        <v>-6.9750671795011196E-2</v>
      </c>
      <c r="L4">
        <v>-6.9750671795011196E-2</v>
      </c>
      <c r="M4">
        <v>-2.1703146295705099E-2</v>
      </c>
      <c r="N4">
        <v>-4.78080551680755E-2</v>
      </c>
      <c r="O4">
        <v>5.7726444029759603E-3</v>
      </c>
      <c r="P4">
        <v>1.59576366722512E-2</v>
      </c>
      <c r="Q4">
        <v>2.5563718920523198E-2</v>
      </c>
      <c r="R4">
        <v>1.37584378613581E-2</v>
      </c>
      <c r="S4">
        <f t="shared" si="0"/>
        <v>0.9326263209667397</v>
      </c>
      <c r="T4">
        <f t="shared" si="1"/>
        <v>0.92213370024691843</v>
      </c>
      <c r="U4">
        <f t="shared" si="2"/>
        <v>0.94323833336429763</v>
      </c>
      <c r="V4">
        <v>1.2994464180004099E-33</v>
      </c>
      <c r="W4">
        <v>1.2368440565365799E-5</v>
      </c>
      <c r="X4">
        <v>0.40107240819301399</v>
      </c>
      <c r="Y4">
        <v>5.1120176859092395E-4</v>
      </c>
      <c r="Z4">
        <v>2.1180976613406602E-31</v>
      </c>
      <c r="AA4">
        <v>30.674054019297699</v>
      </c>
      <c r="AB4" t="s">
        <v>647</v>
      </c>
      <c r="AC4" t="s">
        <v>648</v>
      </c>
      <c r="AD4" t="s">
        <v>649</v>
      </c>
    </row>
    <row r="5" spans="1:30" x14ac:dyDescent="0.3">
      <c r="A5" t="s">
        <v>1056</v>
      </c>
      <c r="B5" t="s">
        <v>651</v>
      </c>
      <c r="C5">
        <v>41</v>
      </c>
      <c r="D5" t="s">
        <v>647</v>
      </c>
      <c r="E5">
        <v>302049</v>
      </c>
      <c r="F5">
        <v>1199500</v>
      </c>
      <c r="G5">
        <v>8.6733239264928899E-11</v>
      </c>
      <c r="H5">
        <v>5.2866025235789897E-3</v>
      </c>
      <c r="I5">
        <v>2.5933778026894401E-3</v>
      </c>
      <c r="J5">
        <v>4.8320639265485299E-2</v>
      </c>
      <c r="K5">
        <v>-4.8466909667934002E-2</v>
      </c>
      <c r="L5">
        <v>-4.8466909667934002E-2</v>
      </c>
      <c r="M5">
        <v>-1.76100991748856E-2</v>
      </c>
      <c r="N5">
        <v>-2.2929096250023599E-2</v>
      </c>
      <c r="O5">
        <v>6.4284819003281E-3</v>
      </c>
      <c r="P5">
        <v>1.1396255827376901E-2</v>
      </c>
      <c r="Q5">
        <v>1.8695119308666599E-2</v>
      </c>
      <c r="R5">
        <v>1.15048803908745E-2</v>
      </c>
      <c r="S5">
        <f t="shared" si="0"/>
        <v>0.95268886357510907</v>
      </c>
      <c r="T5">
        <f t="shared" si="1"/>
        <v>0.94076045679165476</v>
      </c>
      <c r="U5">
        <f t="shared" si="2"/>
        <v>0.96476851703072564</v>
      </c>
      <c r="V5">
        <v>4.7213124251343997E-14</v>
      </c>
      <c r="W5">
        <v>2.11038580756225E-5</v>
      </c>
      <c r="X5">
        <v>0.352010511915617</v>
      </c>
      <c r="Y5">
        <v>4.6262687928091503E-2</v>
      </c>
      <c r="Z5">
        <v>5.1304928353127203E-12</v>
      </c>
      <c r="AA5">
        <v>11.2898409145419</v>
      </c>
      <c r="AB5" t="s">
        <v>647</v>
      </c>
      <c r="AC5" t="s">
        <v>648</v>
      </c>
      <c r="AD5" t="s">
        <v>649</v>
      </c>
    </row>
    <row r="6" spans="1:30" x14ac:dyDescent="0.3">
      <c r="A6" t="s">
        <v>1056</v>
      </c>
      <c r="B6" t="s">
        <v>652</v>
      </c>
      <c r="C6">
        <v>41</v>
      </c>
      <c r="D6" t="s">
        <v>647</v>
      </c>
      <c r="E6">
        <v>170643</v>
      </c>
      <c r="F6">
        <v>1163021</v>
      </c>
      <c r="G6">
        <v>2.2106198365638901E-10</v>
      </c>
      <c r="H6">
        <v>5.3909149533572197E-3</v>
      </c>
      <c r="I6">
        <v>3.40818452915692E-3</v>
      </c>
      <c r="J6">
        <v>0.121782447008905</v>
      </c>
      <c r="K6">
        <v>-6.5281979368559201E-2</v>
      </c>
      <c r="L6">
        <v>-6.5281979368559201E-2</v>
      </c>
      <c r="M6">
        <v>-3.1380364853137097E-2</v>
      </c>
      <c r="N6">
        <v>-5.0727490962344503E-2</v>
      </c>
      <c r="O6">
        <v>8.7394108459621696E-3</v>
      </c>
      <c r="P6">
        <v>1.5327666940110901E-2</v>
      </c>
      <c r="Q6">
        <v>2.6187866564664701E-2</v>
      </c>
      <c r="R6">
        <v>1.6603283498426699E-2</v>
      </c>
      <c r="S6">
        <f t="shared" si="0"/>
        <v>0.93680326693650628</v>
      </c>
      <c r="T6">
        <f t="shared" si="1"/>
        <v>0.92089318686458543</v>
      </c>
      <c r="U6">
        <f t="shared" si="2"/>
        <v>0.95298822215302093</v>
      </c>
      <c r="V6">
        <v>8.0293879366276405E-14</v>
      </c>
      <c r="W6">
        <v>2.05256843115383E-5</v>
      </c>
      <c r="X6">
        <v>0.23803983006078899</v>
      </c>
      <c r="Y6">
        <v>2.24859033791063E-3</v>
      </c>
      <c r="Z6">
        <v>6.5439511683515298E-12</v>
      </c>
      <c r="AA6">
        <v>11.1841599500755</v>
      </c>
      <c r="AB6" t="s">
        <v>647</v>
      </c>
      <c r="AC6" t="s">
        <v>648</v>
      </c>
      <c r="AD6" t="s">
        <v>649</v>
      </c>
    </row>
    <row r="7" spans="1:30" x14ac:dyDescent="0.3">
      <c r="A7" t="s">
        <v>1056</v>
      </c>
      <c r="B7" t="s">
        <v>653</v>
      </c>
      <c r="C7">
        <v>41</v>
      </c>
      <c r="D7" t="s">
        <v>647</v>
      </c>
      <c r="E7">
        <v>196564</v>
      </c>
      <c r="F7">
        <v>1298646</v>
      </c>
      <c r="G7">
        <v>2.0238328341159199E-11</v>
      </c>
      <c r="H7">
        <v>4.8010220270546496E-3</v>
      </c>
      <c r="I7">
        <v>2.99553074009215E-3</v>
      </c>
      <c r="J7">
        <v>0.11706417932693899</v>
      </c>
      <c r="K7">
        <v>-5.0028115199390301E-2</v>
      </c>
      <c r="L7">
        <v>-5.0028115199390301E-2</v>
      </c>
      <c r="M7">
        <v>-2.1574137353088701E-2</v>
      </c>
      <c r="N7">
        <v>-3.8364359727933901E-2</v>
      </c>
      <c r="O7">
        <v>7.2178424066403702E-3</v>
      </c>
      <c r="P7">
        <v>1.3002918908102E-2</v>
      </c>
      <c r="Q7">
        <v>2.1860482173516299E-2</v>
      </c>
      <c r="R7">
        <v>1.27445051504882E-2</v>
      </c>
      <c r="S7">
        <f t="shared" si="0"/>
        <v>0.95120268087173121</v>
      </c>
      <c r="T7">
        <f t="shared" si="1"/>
        <v>0.93784078206712673</v>
      </c>
      <c r="U7">
        <f t="shared" si="2"/>
        <v>0.96475495350425888</v>
      </c>
      <c r="V7">
        <v>4.17364939106003E-12</v>
      </c>
      <c r="W7">
        <v>1.19352320245276E-4</v>
      </c>
      <c r="X7">
        <v>0.329774559382285</v>
      </c>
      <c r="Y7">
        <v>2.61018367105621E-3</v>
      </c>
      <c r="Z7">
        <v>2.7212194029711402E-10</v>
      </c>
      <c r="AA7">
        <v>9.5652364410727593</v>
      </c>
      <c r="AB7" t="s">
        <v>647</v>
      </c>
      <c r="AC7" t="s">
        <v>648</v>
      </c>
      <c r="AD7" t="s">
        <v>649</v>
      </c>
    </row>
    <row r="8" spans="1:30" x14ac:dyDescent="0.3">
      <c r="A8" t="s">
        <v>1056</v>
      </c>
      <c r="B8" t="s">
        <v>127</v>
      </c>
      <c r="C8">
        <v>41</v>
      </c>
      <c r="D8" t="s">
        <v>647</v>
      </c>
      <c r="E8">
        <v>114520</v>
      </c>
      <c r="F8">
        <v>1341912</v>
      </c>
      <c r="G8">
        <v>6.4801122065760903E-4</v>
      </c>
      <c r="H8">
        <v>7.1385366145178802E-3</v>
      </c>
      <c r="I8">
        <v>2.6553836132833901E-3</v>
      </c>
      <c r="J8">
        <v>1.05065439383972E-2</v>
      </c>
      <c r="K8">
        <v>-4.6255883263649503E-2</v>
      </c>
      <c r="L8">
        <v>-4.6255883263649503E-2</v>
      </c>
      <c r="M8">
        <v>-3.7237102504276399E-3</v>
      </c>
      <c r="N8">
        <v>-1.67039427256565E-2</v>
      </c>
      <c r="O8">
        <v>9.0981967472469304E-3</v>
      </c>
      <c r="P8">
        <v>1.24662823825501E-2</v>
      </c>
      <c r="Q8">
        <v>1.9615802474563699E-2</v>
      </c>
      <c r="R8">
        <v>1.43435348811187E-2</v>
      </c>
      <c r="S8">
        <f t="shared" si="0"/>
        <v>0.95479761420012099</v>
      </c>
      <c r="T8">
        <f t="shared" si="1"/>
        <v>0.93792213149254811</v>
      </c>
      <c r="U8">
        <f t="shared" si="2"/>
        <v>0.97197672756854658</v>
      </c>
      <c r="V8">
        <v>3.6942866251359801E-7</v>
      </c>
      <c r="W8">
        <v>2.0686717706397601E-4</v>
      </c>
      <c r="X8">
        <v>0.85042525347368003</v>
      </c>
      <c r="Y8">
        <v>0.24419613381611099</v>
      </c>
      <c r="Z8">
        <v>2.0072290663238799E-5</v>
      </c>
      <c r="AA8">
        <v>4.6974030627074601</v>
      </c>
      <c r="AB8" t="s">
        <v>647</v>
      </c>
      <c r="AC8" t="s">
        <v>648</v>
      </c>
      <c r="AD8" t="s">
        <v>649</v>
      </c>
    </row>
    <row r="9" spans="1:30" x14ac:dyDescent="0.3">
      <c r="A9" t="s">
        <v>1056</v>
      </c>
      <c r="B9" t="s">
        <v>654</v>
      </c>
      <c r="C9">
        <v>41</v>
      </c>
      <c r="D9" t="s">
        <v>655</v>
      </c>
      <c r="E9">
        <v>23080</v>
      </c>
      <c r="F9">
        <v>1328907</v>
      </c>
      <c r="G9">
        <v>0.44519731682900798</v>
      </c>
      <c r="H9">
        <v>8.3896960282868506E-3</v>
      </c>
      <c r="I9">
        <v>4.1736991628041897E-3</v>
      </c>
      <c r="J9">
        <v>5.1369787167368598E-2</v>
      </c>
      <c r="K9">
        <v>-7.98861080227527E-2</v>
      </c>
      <c r="L9">
        <v>-7.98861080227527E-2</v>
      </c>
      <c r="M9">
        <v>-2.99777823550442E-2</v>
      </c>
      <c r="N9">
        <v>-5.8897766150940403E-2</v>
      </c>
      <c r="O9">
        <v>1.83670526944772E-2</v>
      </c>
      <c r="P9">
        <v>1.8497128544352499E-2</v>
      </c>
      <c r="Q9">
        <v>3.0883583862476201E-2</v>
      </c>
      <c r="R9">
        <v>2.57125783799525E-2</v>
      </c>
      <c r="S9">
        <f t="shared" si="0"/>
        <v>0.92322148791982994</v>
      </c>
      <c r="T9">
        <f t="shared" si="1"/>
        <v>0.89057716066937564</v>
      </c>
      <c r="U9">
        <f t="shared" si="2"/>
        <v>0.95706240110207919</v>
      </c>
      <c r="V9">
        <v>1.3649529866574E-5</v>
      </c>
      <c r="W9">
        <v>1.56852615769893E-5</v>
      </c>
      <c r="X9">
        <v>0.33769426542078301</v>
      </c>
      <c r="Y9">
        <v>2.1985356458277299E-2</v>
      </c>
      <c r="Z9">
        <v>6.3567810521473101E-4</v>
      </c>
      <c r="AA9">
        <v>3.1967627468017001</v>
      </c>
      <c r="AB9" t="s">
        <v>655</v>
      </c>
      <c r="AC9" t="s">
        <v>656</v>
      </c>
      <c r="AD9" t="s">
        <v>657</v>
      </c>
    </row>
    <row r="10" spans="1:30" x14ac:dyDescent="0.3">
      <c r="A10" t="s">
        <v>1056</v>
      </c>
      <c r="B10" t="s">
        <v>658</v>
      </c>
      <c r="C10">
        <v>41</v>
      </c>
      <c r="D10" t="s">
        <v>659</v>
      </c>
      <c r="E10">
        <v>8635</v>
      </c>
      <c r="F10">
        <v>1364682</v>
      </c>
      <c r="G10">
        <v>4.2174579645450003E-2</v>
      </c>
      <c r="H10">
        <v>4.69263372620248E-3</v>
      </c>
      <c r="I10">
        <v>7.6788249699314996E-3</v>
      </c>
      <c r="J10">
        <v>0.54467011735953297</v>
      </c>
      <c r="K10">
        <v>-0.11303481415314701</v>
      </c>
      <c r="L10">
        <v>-0.11303481415314701</v>
      </c>
      <c r="M10">
        <v>-8.6885427479636707E-2</v>
      </c>
      <c r="N10">
        <v>-0.10177612773984</v>
      </c>
      <c r="O10">
        <v>2.7863425102471098E-2</v>
      </c>
      <c r="P10">
        <v>3.3164303497579997E-2</v>
      </c>
      <c r="Q10">
        <v>5.4298569089150803E-2</v>
      </c>
      <c r="R10">
        <v>4.14957268888985E-2</v>
      </c>
      <c r="S10">
        <f t="shared" si="0"/>
        <v>0.89311956637340517</v>
      </c>
      <c r="T10">
        <f t="shared" si="1"/>
        <v>0.84565218956666077</v>
      </c>
      <c r="U10">
        <f t="shared" si="2"/>
        <v>0.94325133864759125</v>
      </c>
      <c r="V10">
        <v>4.9761331891911998E-5</v>
      </c>
      <c r="W10">
        <v>6.5362349282593803E-4</v>
      </c>
      <c r="X10">
        <v>0.117637825433416</v>
      </c>
      <c r="Y10">
        <v>1.4179272852775E-2</v>
      </c>
      <c r="Z10">
        <v>2.0277742745954202E-3</v>
      </c>
      <c r="AA10">
        <v>2.6929803909332302</v>
      </c>
      <c r="AB10" t="s">
        <v>659</v>
      </c>
      <c r="AC10" t="s">
        <v>660</v>
      </c>
      <c r="AD10" t="s">
        <v>661</v>
      </c>
    </row>
    <row r="11" spans="1:30" x14ac:dyDescent="0.3">
      <c r="A11" t="s">
        <v>1056</v>
      </c>
      <c r="B11" t="s">
        <v>662</v>
      </c>
      <c r="C11">
        <v>41</v>
      </c>
      <c r="D11" t="s">
        <v>663</v>
      </c>
      <c r="E11">
        <v>275957</v>
      </c>
      <c r="F11">
        <v>1150993</v>
      </c>
      <c r="G11">
        <v>5.7256080144712998E-5</v>
      </c>
      <c r="H11">
        <v>5.3783708231925102E-3</v>
      </c>
      <c r="I11">
        <v>2.4840754957501199E-3</v>
      </c>
      <c r="J11">
        <v>3.6556378583925402E-2</v>
      </c>
      <c r="K11">
        <v>-3.1816241041243899E-2</v>
      </c>
      <c r="L11">
        <v>-3.1816241041243899E-2</v>
      </c>
      <c r="M11">
        <v>1.10215381711869E-3</v>
      </c>
      <c r="N11">
        <v>-2.1033273777109E-2</v>
      </c>
      <c r="O11">
        <v>7.9115645852729701E-3</v>
      </c>
      <c r="P11">
        <v>1.14685726737252E-2</v>
      </c>
      <c r="Q11">
        <v>1.8750508373191799E-2</v>
      </c>
      <c r="R11">
        <v>1.14450677457359E-2</v>
      </c>
      <c r="S11">
        <f t="shared" si="0"/>
        <v>0.96868457019322329</v>
      </c>
      <c r="T11">
        <f t="shared" si="1"/>
        <v>0.95377936522722551</v>
      </c>
      <c r="U11">
        <f t="shared" si="2"/>
        <v>0.98382270653012105</v>
      </c>
      <c r="V11">
        <v>5.7832306457742E-5</v>
      </c>
      <c r="W11">
        <v>5.5335766653864197E-3</v>
      </c>
      <c r="X11">
        <v>0.95342754227778403</v>
      </c>
      <c r="Y11">
        <v>6.6097957555682901E-2</v>
      </c>
      <c r="Z11">
        <v>2.0948146561359901E-3</v>
      </c>
      <c r="AA11">
        <v>2.67885439626725</v>
      </c>
      <c r="AB11" t="s">
        <v>663</v>
      </c>
      <c r="AC11" t="s">
        <v>664</v>
      </c>
      <c r="AD11" t="s">
        <v>665</v>
      </c>
    </row>
    <row r="12" spans="1:30" x14ac:dyDescent="0.3">
      <c r="A12" t="s">
        <v>1056</v>
      </c>
      <c r="B12" t="s">
        <v>671</v>
      </c>
      <c r="C12">
        <v>41</v>
      </c>
      <c r="D12" t="s">
        <v>672</v>
      </c>
      <c r="E12">
        <v>43031</v>
      </c>
      <c r="F12">
        <v>1494431</v>
      </c>
      <c r="G12">
        <v>0.53627452197312497</v>
      </c>
      <c r="H12">
        <v>1.8275000261485999E-3</v>
      </c>
      <c r="I12">
        <v>3.0848897700782498E-3</v>
      </c>
      <c r="J12">
        <v>0.55699965043225697</v>
      </c>
      <c r="K12">
        <v>-5.3496165070570999E-2</v>
      </c>
      <c r="L12">
        <v>-5.3496165070570999E-2</v>
      </c>
      <c r="M12">
        <v>-4.2567066905750899E-2</v>
      </c>
      <c r="N12">
        <v>-4.32592481087073E-2</v>
      </c>
      <c r="O12">
        <v>1.35754989300208E-2</v>
      </c>
      <c r="P12">
        <v>1.35754989300208E-2</v>
      </c>
      <c r="Q12">
        <v>2.2905239199566298E-2</v>
      </c>
      <c r="R12">
        <v>1.9817462113165998E-2</v>
      </c>
      <c r="S12">
        <f t="shared" si="0"/>
        <v>0.94790957616316251</v>
      </c>
      <c r="T12">
        <f t="shared" si="1"/>
        <v>0.92302021531129297</v>
      </c>
      <c r="U12">
        <f t="shared" si="2"/>
        <v>0.97347008188633444</v>
      </c>
      <c r="V12">
        <v>8.1264232507173996E-5</v>
      </c>
      <c r="W12">
        <v>8.1264232507173996E-5</v>
      </c>
      <c r="X12">
        <v>7.0671940271107098E-2</v>
      </c>
      <c r="Y12">
        <v>2.9044252717982302E-2</v>
      </c>
      <c r="Z12">
        <v>2.2430997214659002E-3</v>
      </c>
      <c r="AA12">
        <v>2.6491514185616301</v>
      </c>
      <c r="AB12" t="s">
        <v>672</v>
      </c>
      <c r="AC12" t="s">
        <v>673</v>
      </c>
      <c r="AD12" t="s">
        <v>674</v>
      </c>
    </row>
    <row r="13" spans="1:30" x14ac:dyDescent="0.3">
      <c r="A13" t="s">
        <v>1056</v>
      </c>
      <c r="B13" t="s">
        <v>666</v>
      </c>
      <c r="C13">
        <v>41</v>
      </c>
      <c r="D13" t="s">
        <v>659</v>
      </c>
      <c r="E13">
        <v>560638</v>
      </c>
      <c r="F13">
        <v>934099</v>
      </c>
      <c r="G13">
        <v>2.6596265323523799E-2</v>
      </c>
      <c r="H13">
        <v>2.3943276311880601E-3</v>
      </c>
      <c r="I13">
        <v>1.92049396796481E-3</v>
      </c>
      <c r="J13">
        <v>0.21993445984784099</v>
      </c>
      <c r="K13">
        <v>-2.69104074070089E-2</v>
      </c>
      <c r="L13">
        <v>-2.69104074070089E-2</v>
      </c>
      <c r="M13">
        <v>-1.2512478330516E-2</v>
      </c>
      <c r="N13">
        <v>-2.0017800174769999E-2</v>
      </c>
      <c r="O13">
        <v>6.8126896577290902E-3</v>
      </c>
      <c r="P13">
        <v>8.2763338189303006E-3</v>
      </c>
      <c r="Q13">
        <v>1.4175035428647301E-2</v>
      </c>
      <c r="R13">
        <v>9.6668008312565702E-3</v>
      </c>
      <c r="S13">
        <f t="shared" si="0"/>
        <v>0.97344845138850256</v>
      </c>
      <c r="T13">
        <f t="shared" si="1"/>
        <v>0.96053651663482542</v>
      </c>
      <c r="U13">
        <f t="shared" si="2"/>
        <v>0.98653395378505004</v>
      </c>
      <c r="V13">
        <v>7.8137618513980593E-5</v>
      </c>
      <c r="W13">
        <v>1.1480226500902399E-3</v>
      </c>
      <c r="X13">
        <v>0.382800462061125</v>
      </c>
      <c r="Y13">
        <v>3.83795307985468E-2</v>
      </c>
      <c r="Z13">
        <v>2.2430997214659002E-3</v>
      </c>
      <c r="AA13">
        <v>2.6491514185616301</v>
      </c>
      <c r="AB13" t="s">
        <v>659</v>
      </c>
      <c r="AC13" t="s">
        <v>660</v>
      </c>
      <c r="AD13" t="s">
        <v>661</v>
      </c>
    </row>
    <row r="14" spans="1:30" x14ac:dyDescent="0.3">
      <c r="A14" t="s">
        <v>1056</v>
      </c>
      <c r="B14" t="s">
        <v>667</v>
      </c>
      <c r="C14">
        <v>41</v>
      </c>
      <c r="D14" t="s">
        <v>668</v>
      </c>
      <c r="E14">
        <v>423010</v>
      </c>
      <c r="F14">
        <v>998455</v>
      </c>
      <c r="G14">
        <v>4.10917086018655E-2</v>
      </c>
      <c r="H14">
        <v>2.2553250019186899E-3</v>
      </c>
      <c r="I14">
        <v>1.6411001759617399E-3</v>
      </c>
      <c r="J14">
        <v>0.17720246178736701</v>
      </c>
      <c r="K14">
        <v>-2.48726752790209E-2</v>
      </c>
      <c r="L14">
        <v>-2.48726752790209E-2</v>
      </c>
      <c r="M14">
        <v>-1.13373183385116E-2</v>
      </c>
      <c r="N14">
        <v>-1.8826209291702398E-2</v>
      </c>
      <c r="O14">
        <v>6.3179591247825E-3</v>
      </c>
      <c r="P14">
        <v>7.5290101220260499E-3</v>
      </c>
      <c r="Q14">
        <v>1.23474050954635E-2</v>
      </c>
      <c r="R14">
        <v>1.06597716204754E-2</v>
      </c>
      <c r="S14">
        <f t="shared" si="0"/>
        <v>0.97543410099674488</v>
      </c>
      <c r="T14">
        <f t="shared" si="1"/>
        <v>0.96342958610452811</v>
      </c>
      <c r="U14">
        <f t="shared" si="2"/>
        <v>0.98758819441538015</v>
      </c>
      <c r="V14">
        <v>8.2568087906720097E-5</v>
      </c>
      <c r="W14">
        <v>9.54592703142184E-4</v>
      </c>
      <c r="X14">
        <v>0.36416102136853001</v>
      </c>
      <c r="Y14">
        <v>7.7379283827157502E-2</v>
      </c>
      <c r="Z14">
        <v>2.2430997214659002E-3</v>
      </c>
      <c r="AA14">
        <v>2.6491514185616301</v>
      </c>
      <c r="AB14" t="s">
        <v>668</v>
      </c>
      <c r="AC14" t="s">
        <v>669</v>
      </c>
      <c r="AD14" t="s">
        <v>670</v>
      </c>
    </row>
    <row r="15" spans="1:30" x14ac:dyDescent="0.3">
      <c r="A15" t="s">
        <v>1056</v>
      </c>
      <c r="B15" t="s">
        <v>675</v>
      </c>
      <c r="C15">
        <v>41</v>
      </c>
      <c r="D15" t="s">
        <v>647</v>
      </c>
      <c r="E15">
        <v>29658</v>
      </c>
      <c r="F15">
        <v>1356907</v>
      </c>
      <c r="G15">
        <v>0.22681761138058801</v>
      </c>
      <c r="H15">
        <v>1.6019971588488501E-3</v>
      </c>
      <c r="I15">
        <v>4.2220572464733604E-3</v>
      </c>
      <c r="J15">
        <v>0.70642296512545699</v>
      </c>
      <c r="K15">
        <v>6.6391141003355705E-2</v>
      </c>
      <c r="L15">
        <v>6.6391141003355705E-2</v>
      </c>
      <c r="M15">
        <v>7.6024624108080696E-2</v>
      </c>
      <c r="N15">
        <v>5.67088436773295E-2</v>
      </c>
      <c r="O15">
        <v>1.70030967427671E-2</v>
      </c>
      <c r="P15">
        <v>1.83033408174018E-2</v>
      </c>
      <c r="Q15">
        <v>3.1415605308558602E-2</v>
      </c>
      <c r="R15">
        <v>2.5963314136531301E-2</v>
      </c>
      <c r="S15">
        <f t="shared" si="0"/>
        <v>1.0686446261613007</v>
      </c>
      <c r="T15">
        <f t="shared" si="1"/>
        <v>1.0336177959971999</v>
      </c>
      <c r="U15">
        <f t="shared" si="2"/>
        <v>1.104858431662026</v>
      </c>
      <c r="V15">
        <v>9.4361865987542594E-5</v>
      </c>
      <c r="W15">
        <v>2.8643482209858199E-4</v>
      </c>
      <c r="X15">
        <v>2.0282130621943301E-2</v>
      </c>
      <c r="Y15">
        <v>2.89481972889701E-2</v>
      </c>
      <c r="Z15">
        <v>2.3663052547645302E-3</v>
      </c>
      <c r="AA15">
        <v>2.6259292318515302</v>
      </c>
      <c r="AB15" t="s">
        <v>647</v>
      </c>
      <c r="AC15" t="s">
        <v>648</v>
      </c>
      <c r="AD15" t="s">
        <v>649</v>
      </c>
    </row>
    <row r="16" spans="1:30" x14ac:dyDescent="0.3">
      <c r="A16" t="s">
        <v>1056</v>
      </c>
      <c r="B16" t="s">
        <v>676</v>
      </c>
      <c r="C16">
        <v>41</v>
      </c>
      <c r="D16" t="s">
        <v>647</v>
      </c>
      <c r="E16">
        <v>5926</v>
      </c>
      <c r="F16">
        <v>1314989</v>
      </c>
      <c r="G16">
        <v>0.71110222998054395</v>
      </c>
      <c r="H16">
        <v>3.7918020869843901E-3</v>
      </c>
      <c r="I16">
        <v>7.4488888809097703E-3</v>
      </c>
      <c r="J16">
        <v>0.613590432265949</v>
      </c>
      <c r="K16">
        <v>-0.12001876645211</v>
      </c>
      <c r="L16">
        <v>-0.12001876645211</v>
      </c>
      <c r="M16">
        <v>-9.9376479686185806E-2</v>
      </c>
      <c r="N16">
        <v>-0.114284903213237</v>
      </c>
      <c r="O16">
        <v>3.2124871402567597E-2</v>
      </c>
      <c r="P16">
        <v>3.2124871402567597E-2</v>
      </c>
      <c r="Q16">
        <v>5.1733999088627802E-2</v>
      </c>
      <c r="R16">
        <v>4.8890482324938998E-2</v>
      </c>
      <c r="S16">
        <f t="shared" si="0"/>
        <v>0.88690379252343321</v>
      </c>
      <c r="T16">
        <f t="shared" si="1"/>
        <v>0.83278188453201119</v>
      </c>
      <c r="U16">
        <f t="shared" si="2"/>
        <v>0.94454304518701759</v>
      </c>
      <c r="V16">
        <v>1.86964956123322E-4</v>
      </c>
      <c r="W16">
        <v>1.86964956123322E-4</v>
      </c>
      <c r="X16">
        <v>6.2074772830607902E-2</v>
      </c>
      <c r="Y16">
        <v>1.9409588614269901E-2</v>
      </c>
      <c r="Z16">
        <v>4.35361254972879E-3</v>
      </c>
      <c r="AA16">
        <v>2.3611502236647199</v>
      </c>
      <c r="AB16" t="s">
        <v>647</v>
      </c>
      <c r="AC16" t="s">
        <v>648</v>
      </c>
      <c r="AD16" t="s">
        <v>649</v>
      </c>
    </row>
    <row r="17" spans="1:30" x14ac:dyDescent="0.3">
      <c r="A17" t="s">
        <v>1056</v>
      </c>
      <c r="B17" t="s">
        <v>677</v>
      </c>
      <c r="C17">
        <v>41</v>
      </c>
      <c r="D17" t="s">
        <v>668</v>
      </c>
      <c r="E17">
        <v>1492</v>
      </c>
      <c r="F17">
        <v>807627</v>
      </c>
      <c r="G17">
        <v>0.96948155103115197</v>
      </c>
      <c r="H17">
        <v>3.0129533396785299E-2</v>
      </c>
      <c r="I17">
        <v>1.65435005010462E-2</v>
      </c>
      <c r="J17">
        <v>7.6249505372970997E-2</v>
      </c>
      <c r="K17">
        <v>-0.27347681648742</v>
      </c>
      <c r="L17">
        <v>-0.27347681648742</v>
      </c>
      <c r="M17">
        <v>-8.1409234312699502E-2</v>
      </c>
      <c r="N17">
        <v>-0.21713061699923</v>
      </c>
      <c r="O17">
        <v>7.4358355969576795E-2</v>
      </c>
      <c r="P17">
        <v>7.4358355969576795E-2</v>
      </c>
      <c r="Q17">
        <v>0.129038922640513</v>
      </c>
      <c r="R17">
        <v>0.10533337989876999</v>
      </c>
      <c r="S17">
        <f t="shared" si="0"/>
        <v>0.7607299725443174</v>
      </c>
      <c r="T17">
        <f t="shared" si="1"/>
        <v>0.65756004612983254</v>
      </c>
      <c r="U17">
        <f t="shared" si="2"/>
        <v>0.88008706510281798</v>
      </c>
      <c r="V17">
        <v>2.35233784164213E-4</v>
      </c>
      <c r="W17">
        <v>2.35233784164213E-4</v>
      </c>
      <c r="X17">
        <v>0.53179318775346396</v>
      </c>
      <c r="Y17">
        <v>3.9268164030111803E-2</v>
      </c>
      <c r="Z17">
        <v>5.1124142425022301E-3</v>
      </c>
      <c r="AA17">
        <v>2.2913739639372501</v>
      </c>
      <c r="AB17" t="s">
        <v>668</v>
      </c>
      <c r="AC17" t="s">
        <v>669</v>
      </c>
      <c r="AD17" t="s">
        <v>670</v>
      </c>
    </row>
    <row r="18" spans="1:30" x14ac:dyDescent="0.3">
      <c r="A18" t="s">
        <v>1056</v>
      </c>
      <c r="B18" t="s">
        <v>678</v>
      </c>
      <c r="C18">
        <v>41</v>
      </c>
      <c r="D18" t="s">
        <v>647</v>
      </c>
      <c r="E18">
        <v>5679</v>
      </c>
      <c r="F18">
        <v>1310347</v>
      </c>
      <c r="G18">
        <v>2.09473323113714E-2</v>
      </c>
      <c r="H18">
        <v>6.6353372483260497E-3</v>
      </c>
      <c r="I18">
        <v>9.6037884988688493E-3</v>
      </c>
      <c r="J18">
        <v>0.493715214604659</v>
      </c>
      <c r="K18">
        <v>-0.122680033286304</v>
      </c>
      <c r="L18">
        <v>-0.122680033286304</v>
      </c>
      <c r="M18">
        <v>-8.60398367935334E-2</v>
      </c>
      <c r="N18">
        <v>-7.5371185805290897E-2</v>
      </c>
      <c r="O18">
        <v>3.3678165459870797E-2</v>
      </c>
      <c r="P18">
        <v>4.1319697407876999E-2</v>
      </c>
      <c r="Q18">
        <v>6.7396629746445794E-2</v>
      </c>
      <c r="R18">
        <v>5.2271456611725498E-2</v>
      </c>
      <c r="S18">
        <f t="shared" si="0"/>
        <v>0.88454664276868056</v>
      </c>
      <c r="T18">
        <f t="shared" si="1"/>
        <v>0.82804379160163277</v>
      </c>
      <c r="U18">
        <f t="shared" si="2"/>
        <v>0.94490505353581944</v>
      </c>
      <c r="V18">
        <v>2.69775152524758E-4</v>
      </c>
      <c r="W18">
        <v>2.9872702761583199E-3</v>
      </c>
      <c r="X18">
        <v>0.209286195612196</v>
      </c>
      <c r="Y18">
        <v>0.149325336920788</v>
      </c>
      <c r="Z18">
        <v>5.2511755811690099E-3</v>
      </c>
      <c r="AA18">
        <v>2.2797434601631501</v>
      </c>
      <c r="AB18" t="s">
        <v>647</v>
      </c>
      <c r="AC18" t="s">
        <v>648</v>
      </c>
      <c r="AD18" t="s">
        <v>649</v>
      </c>
    </row>
    <row r="19" spans="1:30" x14ac:dyDescent="0.3">
      <c r="A19" t="s">
        <v>1056</v>
      </c>
      <c r="B19" t="s">
        <v>679</v>
      </c>
      <c r="C19">
        <v>41</v>
      </c>
      <c r="D19" t="s">
        <v>647</v>
      </c>
      <c r="E19">
        <v>49895</v>
      </c>
      <c r="F19">
        <v>1193185</v>
      </c>
      <c r="G19">
        <v>0.54218984828191796</v>
      </c>
      <c r="H19">
        <v>3.67440108369963E-3</v>
      </c>
      <c r="I19">
        <v>3.2135016944342702E-3</v>
      </c>
      <c r="J19">
        <v>0.25983214497090601</v>
      </c>
      <c r="K19">
        <v>-5.0866776824979199E-2</v>
      </c>
      <c r="L19">
        <v>-5.0866776824979199E-2</v>
      </c>
      <c r="M19">
        <v>-2.82700685096079E-2</v>
      </c>
      <c r="N19">
        <v>-3.9310014268373598E-2</v>
      </c>
      <c r="O19">
        <v>1.3978719132074199E-2</v>
      </c>
      <c r="P19">
        <v>1.3978719132074199E-2</v>
      </c>
      <c r="Q19">
        <v>2.42064554750374E-2</v>
      </c>
      <c r="R19">
        <v>2.0350398641777599E-2</v>
      </c>
      <c r="S19">
        <f t="shared" si="0"/>
        <v>0.95040527810741415</v>
      </c>
      <c r="T19">
        <f t="shared" si="1"/>
        <v>0.92471928211450993</v>
      </c>
      <c r="U19">
        <f t="shared" si="2"/>
        <v>0.97680475591356519</v>
      </c>
      <c r="V19">
        <v>2.73834309447464E-4</v>
      </c>
      <c r="W19">
        <v>2.73834309447464E-4</v>
      </c>
      <c r="X19">
        <v>0.24994826252705299</v>
      </c>
      <c r="Y19">
        <v>5.3401708101959197E-2</v>
      </c>
      <c r="Z19">
        <v>5.2511755811690099E-3</v>
      </c>
      <c r="AA19">
        <v>2.2797434601631501</v>
      </c>
      <c r="AB19" t="s">
        <v>647</v>
      </c>
      <c r="AC19" t="s">
        <v>648</v>
      </c>
      <c r="AD19" t="s">
        <v>649</v>
      </c>
    </row>
    <row r="20" spans="1:30" x14ac:dyDescent="0.3">
      <c r="A20" t="s">
        <v>1056</v>
      </c>
      <c r="B20" t="s">
        <v>680</v>
      </c>
      <c r="C20">
        <v>41</v>
      </c>
      <c r="D20" t="s">
        <v>681</v>
      </c>
      <c r="E20">
        <v>24866</v>
      </c>
      <c r="F20">
        <v>1436948</v>
      </c>
      <c r="G20">
        <v>0.12721608047664801</v>
      </c>
      <c r="H20">
        <v>1.1229836998523301E-3</v>
      </c>
      <c r="I20">
        <v>4.2052278765658396E-3</v>
      </c>
      <c r="J20">
        <v>0.79084184092531196</v>
      </c>
      <c r="K20">
        <v>-5.7018715154469997E-2</v>
      </c>
      <c r="L20">
        <v>-5.7018715154469997E-2</v>
      </c>
      <c r="M20">
        <v>-5.0937238455660401E-2</v>
      </c>
      <c r="N20">
        <v>-6.1995358720437398E-2</v>
      </c>
      <c r="O20">
        <v>1.5934698735061498E-2</v>
      </c>
      <c r="P20">
        <v>1.7871032996158599E-2</v>
      </c>
      <c r="Q20">
        <v>2.9078965201259199E-2</v>
      </c>
      <c r="R20">
        <v>2.1333966167530902E-2</v>
      </c>
      <c r="S20">
        <f t="shared" si="0"/>
        <v>0.94457639130802806</v>
      </c>
      <c r="T20">
        <f t="shared" si="1"/>
        <v>0.91553130165622665</v>
      </c>
      <c r="U20">
        <f t="shared" si="2"/>
        <v>0.97454293195921637</v>
      </c>
      <c r="V20">
        <v>3.4587100885621799E-4</v>
      </c>
      <c r="W20">
        <v>1.41994269984855E-3</v>
      </c>
      <c r="X20">
        <v>8.7688908220320994E-2</v>
      </c>
      <c r="Y20">
        <v>3.6614435310672899E-3</v>
      </c>
      <c r="Z20">
        <v>6.2641082715070504E-3</v>
      </c>
      <c r="AA20">
        <v>2.2031407443550202</v>
      </c>
      <c r="AB20" t="s">
        <v>681</v>
      </c>
      <c r="AC20" t="s">
        <v>682</v>
      </c>
      <c r="AD20" t="s">
        <v>665</v>
      </c>
    </row>
    <row r="21" spans="1:30" x14ac:dyDescent="0.3">
      <c r="A21" t="s">
        <v>1056</v>
      </c>
      <c r="B21" t="s">
        <v>687</v>
      </c>
      <c r="C21">
        <v>41</v>
      </c>
      <c r="D21" t="s">
        <v>668</v>
      </c>
      <c r="E21">
        <v>3499</v>
      </c>
      <c r="F21">
        <v>1183990</v>
      </c>
      <c r="G21">
        <v>0.82275534644440496</v>
      </c>
      <c r="H21">
        <v>7.2586440846496804E-3</v>
      </c>
      <c r="I21">
        <v>9.9057755785959805E-3</v>
      </c>
      <c r="J21">
        <v>0.46808095780549602</v>
      </c>
      <c r="K21">
        <v>-0.151437618623284</v>
      </c>
      <c r="L21">
        <v>-0.151437618623284</v>
      </c>
      <c r="M21">
        <v>-0.111323396374191</v>
      </c>
      <c r="N21">
        <v>-0.13937103648047</v>
      </c>
      <c r="O21">
        <v>4.2850268127254801E-2</v>
      </c>
      <c r="P21">
        <v>4.2850268127254801E-2</v>
      </c>
      <c r="Q21">
        <v>6.9519635275143002E-2</v>
      </c>
      <c r="R21">
        <v>5.8579845399432201E-2</v>
      </c>
      <c r="S21">
        <f t="shared" si="0"/>
        <v>0.85947149561581715</v>
      </c>
      <c r="T21">
        <f t="shared" si="1"/>
        <v>0.79023560472667609</v>
      </c>
      <c r="U21">
        <f t="shared" si="2"/>
        <v>0.93477343637482091</v>
      </c>
      <c r="V21">
        <v>4.0914868132186098E-4</v>
      </c>
      <c r="W21">
        <v>4.0914868132186098E-4</v>
      </c>
      <c r="X21">
        <v>0.11737559551276699</v>
      </c>
      <c r="Y21">
        <v>1.7351972412152299E-2</v>
      </c>
      <c r="Z21">
        <v>6.66727600126827E-3</v>
      </c>
      <c r="AA21">
        <v>2.17605156627135</v>
      </c>
      <c r="AB21" t="s">
        <v>668</v>
      </c>
      <c r="AC21" t="s">
        <v>669</v>
      </c>
      <c r="AD21" t="s">
        <v>670</v>
      </c>
    </row>
    <row r="22" spans="1:30" x14ac:dyDescent="0.3">
      <c r="A22" t="s">
        <v>1056</v>
      </c>
      <c r="B22" t="s">
        <v>688</v>
      </c>
      <c r="C22">
        <v>41</v>
      </c>
      <c r="D22" t="s">
        <v>681</v>
      </c>
      <c r="E22">
        <v>9627</v>
      </c>
      <c r="F22">
        <v>1338172</v>
      </c>
      <c r="G22">
        <v>0.53261704066643001</v>
      </c>
      <c r="H22">
        <v>9.1741855861262305E-3</v>
      </c>
      <c r="I22">
        <v>5.8281175307927499E-3</v>
      </c>
      <c r="J22">
        <v>0.123536977846733</v>
      </c>
      <c r="K22">
        <v>-8.8109244970166298E-2</v>
      </c>
      <c r="L22">
        <v>-8.8109244970166298E-2</v>
      </c>
      <c r="M22">
        <v>-3.8891304874952799E-2</v>
      </c>
      <c r="N22">
        <v>-8.4019030130091293E-2</v>
      </c>
      <c r="O22">
        <v>2.5094343345578599E-2</v>
      </c>
      <c r="P22">
        <v>2.5094343345578599E-2</v>
      </c>
      <c r="Q22">
        <v>4.0091674336630703E-2</v>
      </c>
      <c r="R22">
        <v>3.4375948720468202E-2</v>
      </c>
      <c r="S22">
        <f t="shared" si="0"/>
        <v>0.91566083991802694</v>
      </c>
      <c r="T22">
        <f t="shared" si="1"/>
        <v>0.87171376689915592</v>
      </c>
      <c r="U22">
        <f t="shared" si="2"/>
        <v>0.96182348564007569</v>
      </c>
      <c r="V22">
        <v>4.4622331001796902E-4</v>
      </c>
      <c r="W22">
        <v>4.4622331001796902E-4</v>
      </c>
      <c r="X22">
        <v>0.33799489307236102</v>
      </c>
      <c r="Y22">
        <v>1.45204947694499E-2</v>
      </c>
      <c r="Z22">
        <v>6.66727600126827E-3</v>
      </c>
      <c r="AA22">
        <v>2.17605156627135</v>
      </c>
      <c r="AB22" t="s">
        <v>681</v>
      </c>
      <c r="AC22" t="s">
        <v>682</v>
      </c>
      <c r="AD22" t="s">
        <v>665</v>
      </c>
    </row>
    <row r="23" spans="1:30" x14ac:dyDescent="0.3">
      <c r="A23" t="s">
        <v>1056</v>
      </c>
      <c r="B23" t="s">
        <v>683</v>
      </c>
      <c r="C23">
        <v>41</v>
      </c>
      <c r="D23" t="s">
        <v>684</v>
      </c>
      <c r="E23">
        <v>96301</v>
      </c>
      <c r="F23">
        <v>1418969</v>
      </c>
      <c r="G23">
        <v>6.3353008376393002E-2</v>
      </c>
      <c r="H23">
        <v>-9.4382871405755502E-4</v>
      </c>
      <c r="I23">
        <v>2.5910426599327599E-3</v>
      </c>
      <c r="J23">
        <v>0.71762701390499295</v>
      </c>
      <c r="K23">
        <v>-3.4389823627864601E-2</v>
      </c>
      <c r="L23">
        <v>-3.4389823627864601E-2</v>
      </c>
      <c r="M23">
        <v>-4.0282237811795601E-2</v>
      </c>
      <c r="N23">
        <v>-3.16601146893098E-2</v>
      </c>
      <c r="O23">
        <v>9.7049408825723108E-3</v>
      </c>
      <c r="P23">
        <v>1.13238086260992E-2</v>
      </c>
      <c r="Q23">
        <v>1.98176137448745E-2</v>
      </c>
      <c r="R23">
        <v>1.4322511068734301E-2</v>
      </c>
      <c r="S23">
        <f t="shared" si="0"/>
        <v>0.96619478565872841</v>
      </c>
      <c r="T23">
        <f t="shared" si="1"/>
        <v>0.94798982703758294</v>
      </c>
      <c r="U23">
        <f t="shared" si="2"/>
        <v>0.98474934773441014</v>
      </c>
      <c r="V23">
        <v>3.9479690132309401E-4</v>
      </c>
      <c r="W23">
        <v>2.38986282746983E-3</v>
      </c>
      <c r="X23">
        <v>4.8936481861879301E-2</v>
      </c>
      <c r="Y23">
        <v>2.7069493251420301E-2</v>
      </c>
      <c r="Z23">
        <v>6.66727600126827E-3</v>
      </c>
      <c r="AA23">
        <v>2.17605156627135</v>
      </c>
      <c r="AB23" t="s">
        <v>684</v>
      </c>
      <c r="AC23" t="s">
        <v>685</v>
      </c>
      <c r="AD23" t="s">
        <v>686</v>
      </c>
    </row>
    <row r="24" spans="1:30" x14ac:dyDescent="0.3">
      <c r="A24" t="s">
        <v>1056</v>
      </c>
      <c r="B24" t="s">
        <v>689</v>
      </c>
      <c r="C24">
        <v>41</v>
      </c>
      <c r="D24" t="s">
        <v>655</v>
      </c>
      <c r="E24">
        <v>146524</v>
      </c>
      <c r="F24">
        <v>1168587</v>
      </c>
      <c r="G24">
        <v>4.4147797108092099E-3</v>
      </c>
      <c r="H24">
        <v>4.3138518320075502E-3</v>
      </c>
      <c r="I24">
        <v>2.7557741186598999E-3</v>
      </c>
      <c r="J24">
        <v>0.125571358154036</v>
      </c>
      <c r="K24">
        <v>-3.3681543152608399E-2</v>
      </c>
      <c r="L24">
        <v>-3.3681543152608399E-2</v>
      </c>
      <c r="M24">
        <v>-5.56608993505576E-3</v>
      </c>
      <c r="N24">
        <v>-2.71816886504684E-2</v>
      </c>
      <c r="O24">
        <v>9.5988487210488596E-3</v>
      </c>
      <c r="P24">
        <v>1.24509970450712E-2</v>
      </c>
      <c r="Q24">
        <v>2.17299259233113E-2</v>
      </c>
      <c r="R24">
        <v>1.4038838230954399E-2</v>
      </c>
      <c r="S24">
        <f t="shared" si="0"/>
        <v>0.9668793649691656</v>
      </c>
      <c r="T24">
        <f t="shared" si="1"/>
        <v>0.94885879335277945</v>
      </c>
      <c r="U24">
        <f t="shared" si="2"/>
        <v>0.98524218034579958</v>
      </c>
      <c r="V24">
        <v>4.4993887125123298E-4</v>
      </c>
      <c r="W24">
        <v>6.8278034561660003E-3</v>
      </c>
      <c r="X24">
        <v>0.79918243543925005</v>
      </c>
      <c r="Y24">
        <v>5.2845913377827902E-2</v>
      </c>
      <c r="Z24">
        <v>6.66727600126827E-3</v>
      </c>
      <c r="AA24">
        <v>2.17605156627135</v>
      </c>
      <c r="AB24" t="s">
        <v>655</v>
      </c>
      <c r="AC24" t="s">
        <v>656</v>
      </c>
      <c r="AD24" t="s">
        <v>657</v>
      </c>
    </row>
    <row r="25" spans="1:30" x14ac:dyDescent="0.3">
      <c r="A25" t="s">
        <v>1056</v>
      </c>
      <c r="B25" t="s">
        <v>690</v>
      </c>
      <c r="C25">
        <v>41</v>
      </c>
      <c r="D25" t="s">
        <v>691</v>
      </c>
      <c r="E25">
        <v>1729</v>
      </c>
      <c r="F25">
        <v>945590</v>
      </c>
      <c r="G25">
        <v>0.77273996040028703</v>
      </c>
      <c r="H25">
        <v>1.0553836929394499E-2</v>
      </c>
      <c r="I25">
        <v>1.4731943769957101E-2</v>
      </c>
      <c r="J25">
        <v>0.47801792694874901</v>
      </c>
      <c r="K25">
        <v>-0.21125389902029701</v>
      </c>
      <c r="L25">
        <v>-0.21125389902029701</v>
      </c>
      <c r="M25">
        <v>-0.149164210527789</v>
      </c>
      <c r="N25">
        <v>-0.27568787649866899</v>
      </c>
      <c r="O25">
        <v>6.4441881210274499E-2</v>
      </c>
      <c r="P25">
        <v>6.4441881210274499E-2</v>
      </c>
      <c r="Q25">
        <v>0.10800211720028501</v>
      </c>
      <c r="R25">
        <v>9.1060950335217702E-2</v>
      </c>
      <c r="S25">
        <f t="shared" si="0"/>
        <v>0.80956849213775051</v>
      </c>
      <c r="T25">
        <f t="shared" si="1"/>
        <v>0.71350917272421222</v>
      </c>
      <c r="U25">
        <f t="shared" si="2"/>
        <v>0.91856022111087676</v>
      </c>
      <c r="V25">
        <v>1.0446833689739801E-3</v>
      </c>
      <c r="W25">
        <v>1.0446833689739801E-3</v>
      </c>
      <c r="X25">
        <v>0.17510409387939099</v>
      </c>
      <c r="Y25">
        <v>2.4657810427846901E-3</v>
      </c>
      <c r="Z25">
        <v>1.4807251229805101E-2</v>
      </c>
      <c r="AA25">
        <v>1.82952555501864</v>
      </c>
      <c r="AB25" t="s">
        <v>691</v>
      </c>
      <c r="AC25" t="s">
        <v>692</v>
      </c>
      <c r="AD25" t="s">
        <v>693</v>
      </c>
    </row>
    <row r="26" spans="1:30" x14ac:dyDescent="0.3">
      <c r="A26" t="s">
        <v>1056</v>
      </c>
      <c r="B26" t="s">
        <v>694</v>
      </c>
      <c r="C26">
        <v>41</v>
      </c>
      <c r="D26" t="s">
        <v>695</v>
      </c>
      <c r="E26">
        <v>59527</v>
      </c>
      <c r="F26">
        <v>1415783</v>
      </c>
      <c r="G26">
        <v>0.407669242491768</v>
      </c>
      <c r="H26">
        <v>-7.5320486254119401E-4</v>
      </c>
      <c r="I26">
        <v>2.85174063676475E-3</v>
      </c>
      <c r="J26">
        <v>0.793077346913165</v>
      </c>
      <c r="K26">
        <v>4.0054646212048003E-2</v>
      </c>
      <c r="L26">
        <v>4.0054646212048003E-2</v>
      </c>
      <c r="M26">
        <v>3.5373978496288198E-2</v>
      </c>
      <c r="N26">
        <v>3.3362164607658298E-2</v>
      </c>
      <c r="O26">
        <v>1.2484482096059299E-2</v>
      </c>
      <c r="P26">
        <v>1.27072677714813E-2</v>
      </c>
      <c r="Q26">
        <v>2.1894680109410099E-2</v>
      </c>
      <c r="R26">
        <v>1.78863838533216E-2</v>
      </c>
      <c r="S26">
        <f t="shared" si="0"/>
        <v>1.0408676521127238</v>
      </c>
      <c r="T26">
        <f t="shared" si="1"/>
        <v>1.0157071417576065</v>
      </c>
      <c r="U26">
        <f t="shared" si="2"/>
        <v>1.0666514240905118</v>
      </c>
      <c r="V26">
        <v>1.33496767259096E-3</v>
      </c>
      <c r="W26">
        <v>1.62097800346395E-3</v>
      </c>
      <c r="X26">
        <v>0.114233738111709</v>
      </c>
      <c r="Y26">
        <v>6.2149604153273898E-2</v>
      </c>
      <c r="Z26">
        <v>1.8133310886027099E-2</v>
      </c>
      <c r="AA26">
        <v>1.7415228926362201</v>
      </c>
      <c r="AB26" t="s">
        <v>695</v>
      </c>
      <c r="AC26" t="s">
        <v>696</v>
      </c>
      <c r="AD26" t="s">
        <v>670</v>
      </c>
    </row>
    <row r="27" spans="1:30" x14ac:dyDescent="0.3">
      <c r="A27" t="s">
        <v>1056</v>
      </c>
      <c r="B27" t="s">
        <v>697</v>
      </c>
      <c r="C27">
        <v>41</v>
      </c>
      <c r="D27" t="s">
        <v>684</v>
      </c>
      <c r="E27">
        <v>20326</v>
      </c>
      <c r="F27">
        <v>1485062</v>
      </c>
      <c r="G27">
        <v>0.33973282978285002</v>
      </c>
      <c r="H27">
        <v>5.4820287067698702E-4</v>
      </c>
      <c r="I27">
        <v>5.1322141282947199E-3</v>
      </c>
      <c r="J27">
        <v>0.91548249572670104</v>
      </c>
      <c r="K27">
        <v>6.8764893372771599E-2</v>
      </c>
      <c r="L27">
        <v>6.8764893372771599E-2</v>
      </c>
      <c r="M27">
        <v>7.2332674543278394E-2</v>
      </c>
      <c r="N27">
        <v>6.0548056105979201E-2</v>
      </c>
      <c r="O27">
        <v>2.1600649149660499E-2</v>
      </c>
      <c r="P27">
        <v>2.24245432429113E-2</v>
      </c>
      <c r="Q27">
        <v>4.03886278764286E-2</v>
      </c>
      <c r="R27">
        <v>3.1958466076442801E-2</v>
      </c>
      <c r="S27">
        <f t="shared" si="0"/>
        <v>1.0711843370044882</v>
      </c>
      <c r="T27">
        <f t="shared" si="1"/>
        <v>1.0267799273082485</v>
      </c>
      <c r="U27">
        <f t="shared" si="2"/>
        <v>1.1175090721259049</v>
      </c>
      <c r="V27">
        <v>1.4552410496972599E-3</v>
      </c>
      <c r="W27">
        <v>2.1657979008673899E-3</v>
      </c>
      <c r="X27">
        <v>8.1070603556653104E-2</v>
      </c>
      <c r="Y27">
        <v>5.8147297145188501E-2</v>
      </c>
      <c r="Z27">
        <v>1.89763432880523E-2</v>
      </c>
      <c r="AA27">
        <v>1.72178747172022</v>
      </c>
      <c r="AB27" t="s">
        <v>684</v>
      </c>
      <c r="AC27" t="s">
        <v>685</v>
      </c>
      <c r="AD27" t="s">
        <v>686</v>
      </c>
    </row>
    <row r="28" spans="1:30" x14ac:dyDescent="0.3">
      <c r="A28" t="s">
        <v>1056</v>
      </c>
      <c r="B28" t="s">
        <v>698</v>
      </c>
      <c r="C28">
        <v>41</v>
      </c>
      <c r="D28" t="s">
        <v>699</v>
      </c>
      <c r="E28">
        <v>282098</v>
      </c>
      <c r="F28">
        <v>1236729</v>
      </c>
      <c r="G28">
        <v>1.75119069809412E-2</v>
      </c>
      <c r="H28">
        <v>3.3727615827507502E-3</v>
      </c>
      <c r="I28">
        <v>1.9121278350166799E-3</v>
      </c>
      <c r="J28">
        <v>8.5585179588939297E-2</v>
      </c>
      <c r="K28">
        <v>-2.19336416550522E-2</v>
      </c>
      <c r="L28">
        <v>-2.19336416550522E-2</v>
      </c>
      <c r="M28">
        <v>-1.54255094815593E-3</v>
      </c>
      <c r="N28">
        <v>-1.04990473243697E-2</v>
      </c>
      <c r="O28">
        <v>6.9343612395120404E-3</v>
      </c>
      <c r="P28">
        <v>8.5686437793459306E-3</v>
      </c>
      <c r="Q28">
        <v>1.4261233600792299E-2</v>
      </c>
      <c r="R28">
        <v>9.9678414133868402E-3</v>
      </c>
      <c r="S28">
        <f t="shared" si="0"/>
        <v>0.97830515160802323</v>
      </c>
      <c r="T28">
        <f t="shared" si="1"/>
        <v>0.96509861641872186</v>
      </c>
      <c r="U28">
        <f t="shared" si="2"/>
        <v>0.99169240674525427</v>
      </c>
      <c r="V28">
        <v>1.5613244922934001E-3</v>
      </c>
      <c r="W28">
        <v>1.0474552489362099E-2</v>
      </c>
      <c r="X28">
        <v>0.91442023763854596</v>
      </c>
      <c r="Y28">
        <v>0.29220719780727</v>
      </c>
      <c r="Z28">
        <v>1.9576607095678801E-2</v>
      </c>
      <c r="AA28">
        <v>1.70826257541888</v>
      </c>
      <c r="AB28" t="s">
        <v>699</v>
      </c>
      <c r="AC28" t="s">
        <v>700</v>
      </c>
      <c r="AD28" t="s">
        <v>693</v>
      </c>
    </row>
    <row r="29" spans="1:30" x14ac:dyDescent="0.3">
      <c r="A29" t="s">
        <v>1056</v>
      </c>
      <c r="B29" t="s">
        <v>701</v>
      </c>
      <c r="C29">
        <v>41</v>
      </c>
      <c r="D29" t="s">
        <v>647</v>
      </c>
      <c r="E29">
        <v>75691</v>
      </c>
      <c r="F29">
        <v>1335260</v>
      </c>
      <c r="G29">
        <v>0.23918355271702199</v>
      </c>
      <c r="H29">
        <v>4.4476710568966899E-3</v>
      </c>
      <c r="I29">
        <v>2.6443031847884798E-3</v>
      </c>
      <c r="J29">
        <v>0.10056390011452</v>
      </c>
      <c r="K29">
        <v>-3.2938282143052798E-2</v>
      </c>
      <c r="L29">
        <v>-3.2938282143052798E-2</v>
      </c>
      <c r="M29">
        <v>-6.92812899579974E-3</v>
      </c>
      <c r="N29">
        <v>-1.5263908130707399E-2</v>
      </c>
      <c r="O29">
        <v>1.07832498908887E-2</v>
      </c>
      <c r="P29">
        <v>1.1557887448685E-2</v>
      </c>
      <c r="Q29">
        <v>1.9154070154927899E-2</v>
      </c>
      <c r="R29">
        <v>1.6387826840508501E-2</v>
      </c>
      <c r="S29">
        <f t="shared" si="0"/>
        <v>0.96759827583820412</v>
      </c>
      <c r="T29">
        <f t="shared" si="1"/>
        <v>0.94736251834151841</v>
      </c>
      <c r="U29">
        <f t="shared" si="2"/>
        <v>0.98826627112510934</v>
      </c>
      <c r="V29">
        <v>2.2537710326764699E-3</v>
      </c>
      <c r="W29">
        <v>4.3739416377121497E-3</v>
      </c>
      <c r="X29">
        <v>0.71952465946348898</v>
      </c>
      <c r="Y29">
        <v>0.35163766009084102</v>
      </c>
      <c r="Z29">
        <v>2.72121983945381E-2</v>
      </c>
      <c r="AA29">
        <v>1.5652363714120801</v>
      </c>
      <c r="AB29" t="s">
        <v>647</v>
      </c>
      <c r="AC29" t="s">
        <v>648</v>
      </c>
      <c r="AD29" t="s">
        <v>649</v>
      </c>
    </row>
    <row r="30" spans="1:30" x14ac:dyDescent="0.3">
      <c r="A30" t="s">
        <v>1056</v>
      </c>
      <c r="B30" t="s">
        <v>703</v>
      </c>
      <c r="C30">
        <v>41</v>
      </c>
      <c r="D30" t="s">
        <v>704</v>
      </c>
      <c r="E30">
        <v>18726</v>
      </c>
      <c r="F30">
        <v>1493831</v>
      </c>
      <c r="G30">
        <v>3.9113607913296801E-2</v>
      </c>
      <c r="H30">
        <v>3.29039328461619E-3</v>
      </c>
      <c r="I30">
        <v>6.1668056213723703E-3</v>
      </c>
      <c r="J30">
        <v>0.596670414683526</v>
      </c>
      <c r="K30">
        <v>-6.8118681242904697E-2</v>
      </c>
      <c r="L30">
        <v>-6.8118681242904697E-2</v>
      </c>
      <c r="M30">
        <v>-4.6388464525015903E-2</v>
      </c>
      <c r="N30">
        <v>-5.0907101826109899E-2</v>
      </c>
      <c r="O30">
        <v>2.2556088523799499E-2</v>
      </c>
      <c r="P30">
        <v>2.6940880674711901E-2</v>
      </c>
      <c r="Q30">
        <v>4.8966010739935097E-2</v>
      </c>
      <c r="R30">
        <v>3.5209285947399499E-2</v>
      </c>
      <c r="S30">
        <f t="shared" si="0"/>
        <v>0.93414960096239263</v>
      </c>
      <c r="T30">
        <f t="shared" si="1"/>
        <v>0.89375050963817415</v>
      </c>
      <c r="U30">
        <f t="shared" si="2"/>
        <v>0.97637480210386129</v>
      </c>
      <c r="V30">
        <v>2.52800812723137E-3</v>
      </c>
      <c r="W30">
        <v>1.1456726438806001E-2</v>
      </c>
      <c r="X30">
        <v>0.34928849547597401</v>
      </c>
      <c r="Y30">
        <v>0.148221224766792</v>
      </c>
      <c r="Z30">
        <v>2.8418298257842201E-2</v>
      </c>
      <c r="AA30">
        <v>1.5464019320157401</v>
      </c>
      <c r="AB30" t="s">
        <v>704</v>
      </c>
      <c r="AC30" t="s">
        <v>705</v>
      </c>
      <c r="AD30" t="s">
        <v>706</v>
      </c>
    </row>
    <row r="31" spans="1:30" x14ac:dyDescent="0.3">
      <c r="A31" t="s">
        <v>1056</v>
      </c>
      <c r="B31" t="s">
        <v>702</v>
      </c>
      <c r="C31">
        <v>41</v>
      </c>
      <c r="D31" t="s">
        <v>663</v>
      </c>
      <c r="E31">
        <v>353205</v>
      </c>
      <c r="F31">
        <v>1132457</v>
      </c>
      <c r="G31">
        <v>1.29602088849961E-2</v>
      </c>
      <c r="H31">
        <v>3.66444773375853E-3</v>
      </c>
      <c r="I31">
        <v>1.9229113583548599E-3</v>
      </c>
      <c r="J31">
        <v>6.4082740409411199E-2</v>
      </c>
      <c r="K31">
        <v>-2.140374468809E-2</v>
      </c>
      <c r="L31">
        <v>-2.140374468809E-2</v>
      </c>
      <c r="M31">
        <v>1.07591714282779E-3</v>
      </c>
      <c r="N31">
        <v>-3.5041986325963898E-3</v>
      </c>
      <c r="O31">
        <v>7.0648617301060203E-3</v>
      </c>
      <c r="P31">
        <v>8.8308453330047491E-3</v>
      </c>
      <c r="Q31">
        <v>1.45711792593365E-2</v>
      </c>
      <c r="R31">
        <v>1.01992862078594E-2</v>
      </c>
      <c r="S31">
        <f t="shared" si="0"/>
        <v>0.97882368991442825</v>
      </c>
      <c r="T31">
        <f t="shared" si="1"/>
        <v>0.96536320165813738</v>
      </c>
      <c r="U31">
        <f t="shared" si="2"/>
        <v>0.99247186374210472</v>
      </c>
      <c r="V31">
        <v>2.4487327863149302E-3</v>
      </c>
      <c r="W31">
        <v>1.5361256097928501E-2</v>
      </c>
      <c r="X31">
        <v>0.94151614897221403</v>
      </c>
      <c r="Y31">
        <v>0.73116748647145702</v>
      </c>
      <c r="Z31">
        <v>2.8418298257842201E-2</v>
      </c>
      <c r="AA31">
        <v>1.5464019320157401</v>
      </c>
      <c r="AB31" t="s">
        <v>663</v>
      </c>
      <c r="AC31" t="s">
        <v>664</v>
      </c>
      <c r="AD31" t="s">
        <v>665</v>
      </c>
    </row>
    <row r="32" spans="1:30" x14ac:dyDescent="0.3">
      <c r="A32" t="s">
        <v>1056</v>
      </c>
      <c r="B32" t="s">
        <v>707</v>
      </c>
      <c r="C32">
        <v>41</v>
      </c>
      <c r="D32" t="s">
        <v>708</v>
      </c>
      <c r="E32">
        <v>327465</v>
      </c>
      <c r="F32">
        <v>955094</v>
      </c>
      <c r="G32">
        <v>7.6044698978449697E-6</v>
      </c>
      <c r="H32">
        <v>3.3929262112929498E-3</v>
      </c>
      <c r="I32">
        <v>2.1726202966167898E-3</v>
      </c>
      <c r="J32">
        <v>0.126443676476795</v>
      </c>
      <c r="K32">
        <v>-1.8978584436293099E-2</v>
      </c>
      <c r="L32">
        <v>-1.8978584436293099E-2</v>
      </c>
      <c r="M32">
        <v>1.7789856956162799E-3</v>
      </c>
      <c r="N32">
        <v>-2.2233050985539602E-3</v>
      </c>
      <c r="O32">
        <v>6.3573964425406001E-3</v>
      </c>
      <c r="P32">
        <v>9.5889404989082504E-3</v>
      </c>
      <c r="Q32">
        <v>1.6291988114687201E-2</v>
      </c>
      <c r="R32">
        <v>1.12332238938246E-2</v>
      </c>
      <c r="S32">
        <f t="shared" si="0"/>
        <v>0.98120037497694501</v>
      </c>
      <c r="T32">
        <f t="shared" si="1"/>
        <v>0.96904998776255347</v>
      </c>
      <c r="U32">
        <f t="shared" si="2"/>
        <v>0.99350310924393848</v>
      </c>
      <c r="V32">
        <v>2.8332235377030602E-3</v>
      </c>
      <c r="W32">
        <v>4.7791692512307297E-2</v>
      </c>
      <c r="X32">
        <v>0.91360861546920202</v>
      </c>
      <c r="Y32">
        <v>0.84310588504476902</v>
      </c>
      <c r="Z32">
        <v>3.0787695776373299E-2</v>
      </c>
      <c r="AA32">
        <v>1.5116228135019001</v>
      </c>
      <c r="AB32" t="s">
        <v>708</v>
      </c>
      <c r="AC32" t="s">
        <v>709</v>
      </c>
      <c r="AD32" t="s">
        <v>710</v>
      </c>
    </row>
    <row r="33" spans="1:30" x14ac:dyDescent="0.3">
      <c r="A33" t="s">
        <v>1056</v>
      </c>
      <c r="B33" t="s">
        <v>714</v>
      </c>
      <c r="C33">
        <v>41</v>
      </c>
      <c r="D33" t="s">
        <v>647</v>
      </c>
      <c r="E33">
        <v>37358</v>
      </c>
      <c r="F33">
        <v>1262849</v>
      </c>
      <c r="G33">
        <v>4.7178855878536499E-2</v>
      </c>
      <c r="H33">
        <v>-2.6047550119072198E-3</v>
      </c>
      <c r="I33">
        <v>4.04291345309733E-3</v>
      </c>
      <c r="J33">
        <v>0.52316749431892395</v>
      </c>
      <c r="K33">
        <v>-4.3516830749192603E-2</v>
      </c>
      <c r="L33">
        <v>-4.3516830749192603E-2</v>
      </c>
      <c r="M33">
        <v>-5.8979036038094297E-2</v>
      </c>
      <c r="N33">
        <v>-4.5446150138610197E-2</v>
      </c>
      <c r="O33">
        <v>1.4870832484455299E-2</v>
      </c>
      <c r="P33">
        <v>1.7606549796679801E-2</v>
      </c>
      <c r="Q33">
        <v>2.9842223097581101E-2</v>
      </c>
      <c r="R33">
        <v>2.3748514402459699E-2</v>
      </c>
      <c r="S33">
        <f t="shared" si="0"/>
        <v>0.9574164399193873</v>
      </c>
      <c r="T33">
        <f t="shared" si="1"/>
        <v>0.92991354230601286</v>
      </c>
      <c r="U33">
        <f t="shared" si="2"/>
        <v>0.98573275656874659</v>
      </c>
      <c r="V33">
        <v>3.4299672458058999E-3</v>
      </c>
      <c r="W33">
        <v>1.34499621064628E-2</v>
      </c>
      <c r="X33">
        <v>5.5216978726137997E-2</v>
      </c>
      <c r="Y33">
        <v>5.5665938658103299E-2</v>
      </c>
      <c r="Z33">
        <v>3.4942791316647598E-2</v>
      </c>
      <c r="AA33">
        <v>1.4566424054493401</v>
      </c>
      <c r="AB33" t="s">
        <v>647</v>
      </c>
      <c r="AC33" t="s">
        <v>648</v>
      </c>
      <c r="AD33" t="s">
        <v>649</v>
      </c>
    </row>
    <row r="34" spans="1:30" x14ac:dyDescent="0.3">
      <c r="A34" t="s">
        <v>1056</v>
      </c>
      <c r="B34" t="s">
        <v>711</v>
      </c>
      <c r="C34">
        <v>41</v>
      </c>
      <c r="D34" t="s">
        <v>712</v>
      </c>
      <c r="E34">
        <v>18487</v>
      </c>
      <c r="F34">
        <v>1446874</v>
      </c>
      <c r="G34">
        <v>9.3584964786007797E-3</v>
      </c>
      <c r="H34">
        <v>-4.5235101691933604E-3</v>
      </c>
      <c r="I34">
        <v>5.5730588535977798E-3</v>
      </c>
      <c r="J34">
        <v>0.421904866885699</v>
      </c>
      <c r="K34">
        <v>5.59119590216864E-2</v>
      </c>
      <c r="L34">
        <v>5.59119590216864E-2</v>
      </c>
      <c r="M34">
        <v>3.0700617602894199E-2</v>
      </c>
      <c r="N34">
        <v>6.4524114991328804E-2</v>
      </c>
      <c r="O34">
        <v>1.90437556313823E-2</v>
      </c>
      <c r="P34">
        <v>2.4087141881444299E-2</v>
      </c>
      <c r="Q34">
        <v>3.9369546375756001E-2</v>
      </c>
      <c r="R34">
        <v>2.84483986391127E-2</v>
      </c>
      <c r="S34">
        <f t="shared" si="0"/>
        <v>1.0575045759005854</v>
      </c>
      <c r="T34">
        <f t="shared" si="1"/>
        <v>1.018759996442997</v>
      </c>
      <c r="U34">
        <f t="shared" si="2"/>
        <v>1.0977226549484471</v>
      </c>
      <c r="V34">
        <v>3.3250288659033198E-3</v>
      </c>
      <c r="W34">
        <v>2.0274069582085E-2</v>
      </c>
      <c r="X34">
        <v>0.44021192443257401</v>
      </c>
      <c r="Y34">
        <v>2.33224654262052E-2</v>
      </c>
      <c r="Z34">
        <v>3.4942791316647598E-2</v>
      </c>
      <c r="AA34">
        <v>1.4566424054493401</v>
      </c>
      <c r="AB34" t="s">
        <v>712</v>
      </c>
      <c r="AC34" t="s">
        <v>713</v>
      </c>
      <c r="AD34" t="s">
        <v>670</v>
      </c>
    </row>
    <row r="35" spans="1:30" x14ac:dyDescent="0.3">
      <c r="A35" t="s">
        <v>1056</v>
      </c>
      <c r="B35" t="s">
        <v>721</v>
      </c>
      <c r="C35">
        <v>41</v>
      </c>
      <c r="D35" t="s">
        <v>722</v>
      </c>
      <c r="E35">
        <v>4138</v>
      </c>
      <c r="F35">
        <v>1465643</v>
      </c>
      <c r="G35">
        <v>0.15674545316417099</v>
      </c>
      <c r="H35">
        <v>5.5647818330354397E-3</v>
      </c>
      <c r="I35">
        <v>1.1543438169964899E-2</v>
      </c>
      <c r="J35">
        <v>0.63244847566913798</v>
      </c>
      <c r="K35">
        <v>-0.13160587884181901</v>
      </c>
      <c r="L35">
        <v>-0.13160587884181901</v>
      </c>
      <c r="M35">
        <v>-9.6251523320900395E-2</v>
      </c>
      <c r="N35">
        <v>-0.19064011738549799</v>
      </c>
      <c r="O35">
        <v>4.5609584842764499E-2</v>
      </c>
      <c r="P35">
        <v>5.04555499397129E-2</v>
      </c>
      <c r="Q35">
        <v>8.9297572563954306E-2</v>
      </c>
      <c r="R35">
        <v>7.6021128231268803E-2</v>
      </c>
      <c r="S35">
        <f t="shared" si="0"/>
        <v>0.87668644767793291</v>
      </c>
      <c r="T35">
        <f t="shared" si="1"/>
        <v>0.80171614704164085</v>
      </c>
      <c r="U35">
        <f t="shared" si="2"/>
        <v>0.95866739166753157</v>
      </c>
      <c r="V35">
        <v>3.9080820137953097E-3</v>
      </c>
      <c r="W35">
        <v>9.0979111594885996E-3</v>
      </c>
      <c r="X35">
        <v>0.28771203902383802</v>
      </c>
      <c r="Y35">
        <v>1.2151104147256E-2</v>
      </c>
      <c r="Z35">
        <v>3.5389853791590903E-2</v>
      </c>
      <c r="AA35">
        <v>1.4511212315878701</v>
      </c>
      <c r="AB35" t="s">
        <v>722</v>
      </c>
      <c r="AC35" t="s">
        <v>723</v>
      </c>
      <c r="AD35" t="s">
        <v>710</v>
      </c>
    </row>
    <row r="36" spans="1:30" x14ac:dyDescent="0.3">
      <c r="A36" t="s">
        <v>1056</v>
      </c>
      <c r="B36" t="s">
        <v>715</v>
      </c>
      <c r="C36">
        <v>41</v>
      </c>
      <c r="D36" t="s">
        <v>647</v>
      </c>
      <c r="E36">
        <v>95788</v>
      </c>
      <c r="F36">
        <v>1340979</v>
      </c>
      <c r="G36">
        <v>2.1631268479545501E-4</v>
      </c>
      <c r="H36">
        <v>6.0001527235422703E-3</v>
      </c>
      <c r="I36">
        <v>3.1206315040750699E-3</v>
      </c>
      <c r="J36">
        <v>6.1838000197839901E-2</v>
      </c>
      <c r="K36">
        <v>-2.89626063683865E-2</v>
      </c>
      <c r="L36">
        <v>-2.89626063683865E-2</v>
      </c>
      <c r="M36">
        <v>7.1162422569146502E-3</v>
      </c>
      <c r="N36">
        <v>-8.0691058926283792E-3</v>
      </c>
      <c r="O36">
        <v>1.0030063698872599E-2</v>
      </c>
      <c r="P36">
        <v>1.4117648651604E-2</v>
      </c>
      <c r="Q36">
        <v>2.3212466811841699E-2</v>
      </c>
      <c r="R36">
        <v>1.6423725093973499E-2</v>
      </c>
      <c r="S36">
        <f t="shared" si="0"/>
        <v>0.97145278993518669</v>
      </c>
      <c r="T36">
        <f t="shared" si="1"/>
        <v>0.95254156873389584</v>
      </c>
      <c r="U36">
        <f t="shared" si="2"/>
        <v>0.99073946381913536</v>
      </c>
      <c r="V36">
        <v>3.88218479899238E-3</v>
      </c>
      <c r="W36">
        <v>4.0216555821577502E-2</v>
      </c>
      <c r="X36">
        <v>0.76080163623718799</v>
      </c>
      <c r="Y36">
        <v>0.62320869291903802</v>
      </c>
      <c r="Z36">
        <v>3.5389853791590903E-2</v>
      </c>
      <c r="AA36">
        <v>1.4511212315878701</v>
      </c>
      <c r="AB36" t="s">
        <v>647</v>
      </c>
      <c r="AC36" t="s">
        <v>648</v>
      </c>
      <c r="AD36" t="s">
        <v>649</v>
      </c>
    </row>
    <row r="37" spans="1:30" x14ac:dyDescent="0.3">
      <c r="A37" t="s">
        <v>1056</v>
      </c>
      <c r="B37" t="s">
        <v>716</v>
      </c>
      <c r="C37">
        <v>41</v>
      </c>
      <c r="D37" t="s">
        <v>668</v>
      </c>
      <c r="E37">
        <v>237010</v>
      </c>
      <c r="F37">
        <v>1103867</v>
      </c>
      <c r="G37">
        <v>0.21115391393711699</v>
      </c>
      <c r="H37">
        <v>2.02743054009199E-3</v>
      </c>
      <c r="I37">
        <v>1.79815714266515E-3</v>
      </c>
      <c r="J37">
        <v>0.26641837668242302</v>
      </c>
      <c r="K37">
        <v>-2.0982110631529501E-2</v>
      </c>
      <c r="L37">
        <v>-2.0982110631529501E-2</v>
      </c>
      <c r="M37">
        <v>-8.6220796583891795E-3</v>
      </c>
      <c r="N37">
        <v>-1.1739508043261499E-2</v>
      </c>
      <c r="O37">
        <v>7.26993808579008E-3</v>
      </c>
      <c r="P37">
        <v>7.8701480711564908E-3</v>
      </c>
      <c r="Q37">
        <v>1.34793832341416E-2</v>
      </c>
      <c r="R37">
        <v>1.21673446606692E-2</v>
      </c>
      <c r="S37">
        <f t="shared" si="0"/>
        <v>0.97923648233502047</v>
      </c>
      <c r="T37">
        <f t="shared" si="1"/>
        <v>0.96538220444001255</v>
      </c>
      <c r="U37">
        <f t="shared" si="2"/>
        <v>0.99328958408974877</v>
      </c>
      <c r="V37">
        <v>3.89989849677903E-3</v>
      </c>
      <c r="W37">
        <v>7.6751109635302597E-3</v>
      </c>
      <c r="X37">
        <v>0.52614039727810702</v>
      </c>
      <c r="Y37">
        <v>0.33462630713066699</v>
      </c>
      <c r="Z37">
        <v>3.5389853791590903E-2</v>
      </c>
      <c r="AA37">
        <v>1.4511212315878701</v>
      </c>
      <c r="AB37" t="s">
        <v>668</v>
      </c>
      <c r="AC37" t="s">
        <v>669</v>
      </c>
      <c r="AD37" t="s">
        <v>670</v>
      </c>
    </row>
    <row r="38" spans="1:30" x14ac:dyDescent="0.3">
      <c r="A38" t="s">
        <v>1056</v>
      </c>
      <c r="B38" t="s">
        <v>717</v>
      </c>
      <c r="C38">
        <v>41</v>
      </c>
      <c r="D38" t="s">
        <v>718</v>
      </c>
      <c r="E38">
        <v>19290</v>
      </c>
      <c r="F38">
        <v>1359414</v>
      </c>
      <c r="G38">
        <v>2.0600195418827402E-2</v>
      </c>
      <c r="H38">
        <v>-3.6150302413902702E-3</v>
      </c>
      <c r="I38">
        <v>5.8971871743245903E-3</v>
      </c>
      <c r="J38">
        <v>0.54342875994942297</v>
      </c>
      <c r="K38">
        <v>6.0943484224904497E-2</v>
      </c>
      <c r="L38">
        <v>6.0943484224904497E-2</v>
      </c>
      <c r="M38">
        <v>3.8877711369418498E-2</v>
      </c>
      <c r="N38">
        <v>8.6348810296073303E-2</v>
      </c>
      <c r="O38">
        <v>2.10172852636363E-2</v>
      </c>
      <c r="P38">
        <v>2.5803490473749101E-2</v>
      </c>
      <c r="Q38">
        <v>4.4408047041543802E-2</v>
      </c>
      <c r="R38">
        <v>3.27505211514003E-2</v>
      </c>
      <c r="S38">
        <f t="shared" si="0"/>
        <v>1.0628388453286468</v>
      </c>
      <c r="T38">
        <f t="shared" si="1"/>
        <v>1.0199459188020019</v>
      </c>
      <c r="U38">
        <f t="shared" si="2"/>
        <v>1.1075355960699924</v>
      </c>
      <c r="V38">
        <v>3.7353912198494102E-3</v>
      </c>
      <c r="W38">
        <v>1.8184929025976401E-2</v>
      </c>
      <c r="X38">
        <v>0.38668085001154001</v>
      </c>
      <c r="Y38">
        <v>8.3750661885324401E-3</v>
      </c>
      <c r="Z38">
        <v>3.5389853791590903E-2</v>
      </c>
      <c r="AA38">
        <v>1.4511212315878701</v>
      </c>
      <c r="AB38" t="s">
        <v>718</v>
      </c>
      <c r="AC38" t="s">
        <v>719</v>
      </c>
      <c r="AD38" t="s">
        <v>720</v>
      </c>
    </row>
    <row r="39" spans="1:30" x14ac:dyDescent="0.3">
      <c r="A39" t="s">
        <v>1056</v>
      </c>
      <c r="B39" t="s">
        <v>724</v>
      </c>
      <c r="C39">
        <v>41</v>
      </c>
      <c r="D39" t="s">
        <v>659</v>
      </c>
      <c r="E39">
        <v>20831</v>
      </c>
      <c r="F39">
        <v>1429629</v>
      </c>
      <c r="G39">
        <v>0.38969352426554399</v>
      </c>
      <c r="H39">
        <v>5.2242521093698096E-3</v>
      </c>
      <c r="I39">
        <v>4.96539129097798E-3</v>
      </c>
      <c r="J39">
        <v>0.29921408657244702</v>
      </c>
      <c r="K39">
        <v>-6.08509716559947E-2</v>
      </c>
      <c r="L39">
        <v>-6.08509716559947E-2</v>
      </c>
      <c r="M39">
        <v>-2.7385855599334801E-2</v>
      </c>
      <c r="N39">
        <v>-4.3611055433867098E-2</v>
      </c>
      <c r="O39">
        <v>2.13373539269354E-2</v>
      </c>
      <c r="P39">
        <v>2.1830126513904299E-2</v>
      </c>
      <c r="Q39">
        <v>3.8561168552492399E-2</v>
      </c>
      <c r="R39">
        <v>3.2140742412165801E-2</v>
      </c>
      <c r="S39">
        <f t="shared" si="0"/>
        <v>0.94096345955353633</v>
      </c>
      <c r="T39">
        <f t="shared" si="1"/>
        <v>0.90242275239475001</v>
      </c>
      <c r="U39">
        <f t="shared" si="2"/>
        <v>0.98115016478180583</v>
      </c>
      <c r="V39">
        <v>4.3465357061438798E-3</v>
      </c>
      <c r="W39">
        <v>5.3120254262447103E-3</v>
      </c>
      <c r="X39">
        <v>0.48181002695200498</v>
      </c>
      <c r="Y39">
        <v>0.17482008550620401</v>
      </c>
      <c r="Z39">
        <v>3.8296503789267702E-2</v>
      </c>
      <c r="AA39">
        <v>1.4168408723586801</v>
      </c>
      <c r="AB39" t="s">
        <v>659</v>
      </c>
      <c r="AC39" t="s">
        <v>660</v>
      </c>
      <c r="AD39" t="s">
        <v>661</v>
      </c>
    </row>
    <row r="40" spans="1:30" x14ac:dyDescent="0.3">
      <c r="A40" t="s">
        <v>1056</v>
      </c>
      <c r="B40" t="s">
        <v>725</v>
      </c>
      <c r="C40">
        <v>41</v>
      </c>
      <c r="D40" t="s">
        <v>655</v>
      </c>
      <c r="E40">
        <v>223046</v>
      </c>
      <c r="F40">
        <v>1282152</v>
      </c>
      <c r="G40">
        <v>0.22963911943829099</v>
      </c>
      <c r="H40">
        <v>-9.5415842775784096E-4</v>
      </c>
      <c r="I40">
        <v>1.6072032196244E-3</v>
      </c>
      <c r="J40">
        <v>0.55615656034814098</v>
      </c>
      <c r="K40">
        <v>1.8672833356445401E-2</v>
      </c>
      <c r="L40">
        <v>1.8672833356445401E-2</v>
      </c>
      <c r="M40">
        <v>1.2982447444110199E-2</v>
      </c>
      <c r="N40">
        <v>2.5090616837248898E-2</v>
      </c>
      <c r="O40">
        <v>6.6065881784869397E-3</v>
      </c>
      <c r="P40">
        <v>7.1047314733981796E-3</v>
      </c>
      <c r="Q40">
        <v>1.19657846452167E-2</v>
      </c>
      <c r="R40">
        <v>1.03028124984613E-2</v>
      </c>
      <c r="S40">
        <f t="shared" si="0"/>
        <v>1.0188482609178986</v>
      </c>
      <c r="T40">
        <f t="shared" si="1"/>
        <v>1.005740333460208</v>
      </c>
      <c r="U40">
        <f t="shared" si="2"/>
        <v>1.0321270254759018</v>
      </c>
      <c r="V40">
        <v>4.7075050903401796E-3</v>
      </c>
      <c r="W40">
        <v>8.5831706049004797E-3</v>
      </c>
      <c r="X40">
        <v>0.28459896858919598</v>
      </c>
      <c r="Y40">
        <v>1.48787388947983E-2</v>
      </c>
      <c r="Z40">
        <v>4.0113187947780397E-2</v>
      </c>
      <c r="AA40">
        <v>1.3967128216106699</v>
      </c>
      <c r="AB40" t="s">
        <v>655</v>
      </c>
      <c r="AC40" t="s">
        <v>656</v>
      </c>
      <c r="AD40" t="s">
        <v>657</v>
      </c>
    </row>
    <row r="41" spans="1:30" x14ac:dyDescent="0.3">
      <c r="A41" t="s">
        <v>1056</v>
      </c>
      <c r="B41" t="s">
        <v>726</v>
      </c>
      <c r="C41">
        <v>41</v>
      </c>
      <c r="D41" t="s">
        <v>722</v>
      </c>
      <c r="E41">
        <v>151723</v>
      </c>
      <c r="F41">
        <v>1360172</v>
      </c>
      <c r="G41">
        <v>0.66456907285133704</v>
      </c>
      <c r="H41">
        <v>7.9155350693553594E-5</v>
      </c>
      <c r="I41">
        <v>1.7107515904930099E-3</v>
      </c>
      <c r="J41">
        <v>0.96333169418336795</v>
      </c>
      <c r="K41">
        <v>2.1204381327031601E-2</v>
      </c>
      <c r="L41">
        <v>2.1204381327031601E-2</v>
      </c>
      <c r="M41">
        <v>2.1662313171799698E-2</v>
      </c>
      <c r="N41">
        <v>2.4127129929169999E-2</v>
      </c>
      <c r="O41">
        <v>7.5186518638021803E-3</v>
      </c>
      <c r="P41">
        <v>7.5186518638021803E-3</v>
      </c>
      <c r="Q41">
        <v>1.2429099597796299E-2</v>
      </c>
      <c r="R41">
        <v>1.10414485106068E-2</v>
      </c>
      <c r="S41">
        <f t="shared" si="0"/>
        <v>1.0214307916861938</v>
      </c>
      <c r="T41">
        <f t="shared" si="1"/>
        <v>1.006488785212996</v>
      </c>
      <c r="U41">
        <f t="shared" si="2"/>
        <v>1.0365946223473259</v>
      </c>
      <c r="V41">
        <v>4.7988169630780201E-3</v>
      </c>
      <c r="W41">
        <v>4.7988169630780201E-3</v>
      </c>
      <c r="X41">
        <v>8.9236980651766995E-2</v>
      </c>
      <c r="Y41">
        <v>2.88784561764618E-2</v>
      </c>
      <c r="Z41">
        <v>4.0113187947780397E-2</v>
      </c>
      <c r="AA41">
        <v>1.3967128216106699</v>
      </c>
      <c r="AB41" t="s">
        <v>722</v>
      </c>
      <c r="AC41" t="s">
        <v>723</v>
      </c>
      <c r="AD41" t="s">
        <v>710</v>
      </c>
    </row>
    <row r="42" spans="1:30" x14ac:dyDescent="0.3">
      <c r="A42" t="s">
        <v>1056</v>
      </c>
      <c r="B42" t="s">
        <v>727</v>
      </c>
      <c r="C42">
        <v>41</v>
      </c>
      <c r="D42" t="s">
        <v>659</v>
      </c>
      <c r="E42">
        <v>191901</v>
      </c>
      <c r="F42">
        <v>1239391</v>
      </c>
      <c r="G42">
        <v>0.18017113157790399</v>
      </c>
      <c r="H42">
        <v>1.9890550170316001E-3</v>
      </c>
      <c r="I42">
        <v>1.77842906413289E-3</v>
      </c>
      <c r="J42">
        <v>0.27022374995627102</v>
      </c>
      <c r="K42">
        <v>-1.9869191072765899E-2</v>
      </c>
      <c r="L42">
        <v>-1.9869191072765899E-2</v>
      </c>
      <c r="M42">
        <v>-7.7491449157354201E-3</v>
      </c>
      <c r="N42">
        <v>-9.7315897058064798E-3</v>
      </c>
      <c r="O42">
        <v>7.11447056410517E-3</v>
      </c>
      <c r="P42">
        <v>7.7937912562747796E-3</v>
      </c>
      <c r="Q42">
        <v>1.33340535960298E-2</v>
      </c>
      <c r="R42">
        <v>1.1192932671190601E-2</v>
      </c>
      <c r="S42">
        <f t="shared" si="0"/>
        <v>0.98032690043013027</v>
      </c>
      <c r="T42">
        <f t="shared" si="1"/>
        <v>0.96675173543025861</v>
      </c>
      <c r="U42">
        <f t="shared" si="2"/>
        <v>0.99409268841832443</v>
      </c>
      <c r="V42">
        <v>5.2256311789985301E-3</v>
      </c>
      <c r="W42">
        <v>1.07920379642958E-2</v>
      </c>
      <c r="X42">
        <v>0.564480139798756</v>
      </c>
      <c r="Y42">
        <v>0.38460620359155701</v>
      </c>
      <c r="Z42">
        <v>4.25888941088381E-2</v>
      </c>
      <c r="AA42">
        <v>1.3707036369552399</v>
      </c>
      <c r="AB42" t="s">
        <v>659</v>
      </c>
      <c r="AC42" t="s">
        <v>660</v>
      </c>
      <c r="AD42" t="s">
        <v>661</v>
      </c>
    </row>
    <row r="43" spans="1:30" x14ac:dyDescent="0.3">
      <c r="A43" t="s">
        <v>1056</v>
      </c>
      <c r="B43" t="s">
        <v>728</v>
      </c>
      <c r="C43">
        <v>41</v>
      </c>
      <c r="D43" t="s">
        <v>668</v>
      </c>
      <c r="E43">
        <v>1059</v>
      </c>
      <c r="F43">
        <v>1312598</v>
      </c>
      <c r="G43">
        <v>7.6498366646732499E-2</v>
      </c>
      <c r="H43">
        <v>-3.0842474129576102E-2</v>
      </c>
      <c r="I43">
        <v>2.2063171616821101E-2</v>
      </c>
      <c r="J43">
        <v>0.17003885758022999</v>
      </c>
      <c r="K43">
        <v>0.21480543768983501</v>
      </c>
      <c r="L43">
        <v>0.21480543768983501</v>
      </c>
      <c r="M43">
        <v>2.8249844506320301E-2</v>
      </c>
      <c r="N43">
        <v>0.31884411210501501</v>
      </c>
      <c r="O43">
        <v>8.4822565895125199E-2</v>
      </c>
      <c r="P43">
        <v>9.7993997157366203E-2</v>
      </c>
      <c r="Q43">
        <v>0.16488992076248099</v>
      </c>
      <c r="R43">
        <v>0.139133269336874</v>
      </c>
      <c r="S43">
        <f t="shared" si="0"/>
        <v>1.2396206900367521</v>
      </c>
      <c r="T43">
        <f t="shared" si="1"/>
        <v>1.0497512260596129</v>
      </c>
      <c r="U43">
        <f t="shared" si="2"/>
        <v>1.4638320175488229</v>
      </c>
      <c r="V43">
        <v>1.1328173762510999E-2</v>
      </c>
      <c r="W43">
        <v>2.83775938904617E-2</v>
      </c>
      <c r="X43">
        <v>0.86485369940975598</v>
      </c>
      <c r="Y43">
        <v>2.19261153363643E-2</v>
      </c>
      <c r="Z43">
        <v>9.0072796258013996E-2</v>
      </c>
      <c r="AA43">
        <v>1.0454063546252299</v>
      </c>
      <c r="AB43" t="s">
        <v>668</v>
      </c>
      <c r="AC43" t="s">
        <v>669</v>
      </c>
      <c r="AD43" t="s">
        <v>670</v>
      </c>
    </row>
    <row r="44" spans="1:30" x14ac:dyDescent="0.3">
      <c r="A44" t="s">
        <v>1056</v>
      </c>
      <c r="B44" t="s">
        <v>729</v>
      </c>
      <c r="C44">
        <v>41</v>
      </c>
      <c r="D44" t="s">
        <v>730</v>
      </c>
      <c r="E44">
        <v>4418</v>
      </c>
      <c r="F44">
        <v>1329811</v>
      </c>
      <c r="G44">
        <v>0.65496811390373399</v>
      </c>
      <c r="H44">
        <v>3.0295310185369201E-3</v>
      </c>
      <c r="I44">
        <v>8.6376895862542106E-3</v>
      </c>
      <c r="J44">
        <v>0.72767545640264797</v>
      </c>
      <c r="K44">
        <v>-9.2719723531908604E-2</v>
      </c>
      <c r="L44">
        <v>-9.2719723531908604E-2</v>
      </c>
      <c r="M44">
        <v>-7.6248883254110902E-2</v>
      </c>
      <c r="N44">
        <v>-0.107148694370247</v>
      </c>
      <c r="O44">
        <v>3.73092296952292E-2</v>
      </c>
      <c r="P44">
        <v>3.73092296952292E-2</v>
      </c>
      <c r="Q44">
        <v>5.9977665199265999E-2</v>
      </c>
      <c r="R44">
        <v>5.3550502009844798E-2</v>
      </c>
      <c r="S44">
        <f t="shared" si="0"/>
        <v>0.91144892218485174</v>
      </c>
      <c r="T44">
        <f t="shared" si="1"/>
        <v>0.84717684715400998</v>
      </c>
      <c r="U44">
        <f t="shared" si="2"/>
        <v>0.98059707432125587</v>
      </c>
      <c r="V44">
        <v>1.29490115746225E-2</v>
      </c>
      <c r="W44">
        <v>1.29490115746225E-2</v>
      </c>
      <c r="X44">
        <v>0.2111562453892</v>
      </c>
      <c r="Y44">
        <v>4.5404184271795399E-2</v>
      </c>
      <c r="Z44">
        <v>0.100508994603022</v>
      </c>
      <c r="AA44">
        <v>0.99779507126174605</v>
      </c>
      <c r="AB44" t="s">
        <v>730</v>
      </c>
      <c r="AC44" t="s">
        <v>731</v>
      </c>
      <c r="AD44" t="s">
        <v>720</v>
      </c>
    </row>
    <row r="45" spans="1:30" x14ac:dyDescent="0.3">
      <c r="A45" t="s">
        <v>1056</v>
      </c>
      <c r="B45" t="s">
        <v>733</v>
      </c>
      <c r="C45">
        <v>41</v>
      </c>
      <c r="D45" t="s">
        <v>668</v>
      </c>
      <c r="E45">
        <v>95507</v>
      </c>
      <c r="F45">
        <v>1213449</v>
      </c>
      <c r="G45">
        <v>3.0476861459818498E-3</v>
      </c>
      <c r="H45">
        <v>3.8209877630608602E-4</v>
      </c>
      <c r="I45">
        <v>3.0267242663853501E-3</v>
      </c>
      <c r="J45">
        <v>0.90018920508725797</v>
      </c>
      <c r="K45">
        <v>2.4775103966318799E-2</v>
      </c>
      <c r="L45">
        <v>2.4775103966318799E-2</v>
      </c>
      <c r="M45">
        <v>2.7111606648943801E-2</v>
      </c>
      <c r="N45">
        <v>2.0169542582129801E-2</v>
      </c>
      <c r="O45">
        <v>1.01484146092939E-2</v>
      </c>
      <c r="P45">
        <v>1.33166451838425E-2</v>
      </c>
      <c r="Q45">
        <v>2.28988674109591E-2</v>
      </c>
      <c r="R45">
        <v>1.73009476325626E-2</v>
      </c>
      <c r="S45">
        <f t="shared" si="0"/>
        <v>1.0250845571479157</v>
      </c>
      <c r="T45">
        <f t="shared" si="1"/>
        <v>1.0048961585352401</v>
      </c>
      <c r="U45">
        <f t="shared" si="2"/>
        <v>1.0456785413876064</v>
      </c>
      <c r="V45">
        <v>1.4635373009715799E-2</v>
      </c>
      <c r="W45">
        <v>6.2820278720493797E-2</v>
      </c>
      <c r="X45">
        <v>0.24359047299116901</v>
      </c>
      <c r="Y45">
        <v>0.24369303043384899</v>
      </c>
      <c r="Z45">
        <v>0.108434809117439</v>
      </c>
      <c r="AA45">
        <v>0.96483128070434199</v>
      </c>
      <c r="AB45" t="s">
        <v>668</v>
      </c>
      <c r="AC45" t="s">
        <v>669</v>
      </c>
      <c r="AD45" t="s">
        <v>670</v>
      </c>
    </row>
    <row r="46" spans="1:30" x14ac:dyDescent="0.3">
      <c r="A46" t="s">
        <v>1056</v>
      </c>
      <c r="B46" t="s">
        <v>732</v>
      </c>
      <c r="C46">
        <v>41</v>
      </c>
      <c r="D46" t="s">
        <v>647</v>
      </c>
      <c r="E46">
        <v>32876</v>
      </c>
      <c r="F46">
        <v>1508902</v>
      </c>
      <c r="G46">
        <v>2.7911353895375399E-2</v>
      </c>
      <c r="H46">
        <v>-1.8412915975133399E-3</v>
      </c>
      <c r="I46">
        <v>4.2884900495380601E-3</v>
      </c>
      <c r="J46">
        <v>0.67002647226715895</v>
      </c>
      <c r="K46">
        <v>3.7730274646564498E-2</v>
      </c>
      <c r="L46">
        <v>3.7730274646564498E-2</v>
      </c>
      <c r="M46">
        <v>2.6889328204597499E-2</v>
      </c>
      <c r="N46">
        <v>3.8851798888330999E-2</v>
      </c>
      <c r="O46">
        <v>1.54155544073804E-2</v>
      </c>
      <c r="P46">
        <v>1.86890593763296E-2</v>
      </c>
      <c r="Q46">
        <v>3.15289984395608E-2</v>
      </c>
      <c r="R46">
        <v>2.1719904541523199E-2</v>
      </c>
      <c r="S46">
        <f t="shared" si="0"/>
        <v>1.0384510985109541</v>
      </c>
      <c r="T46">
        <f t="shared" si="1"/>
        <v>1.0075441024334131</v>
      </c>
      <c r="U46">
        <f t="shared" si="2"/>
        <v>1.0703061845075668</v>
      </c>
      <c r="V46">
        <v>1.4383286427831999E-2</v>
      </c>
      <c r="W46">
        <v>4.3503551592155798E-2</v>
      </c>
      <c r="X46">
        <v>0.39895312443243403</v>
      </c>
      <c r="Y46">
        <v>7.3652715514001099E-2</v>
      </c>
      <c r="Z46">
        <v>0.108434809117439</v>
      </c>
      <c r="AA46">
        <v>0.96483128070434199</v>
      </c>
      <c r="AB46" t="s">
        <v>647</v>
      </c>
      <c r="AC46" t="s">
        <v>648</v>
      </c>
      <c r="AD46" t="s">
        <v>649</v>
      </c>
    </row>
    <row r="47" spans="1:30" x14ac:dyDescent="0.3">
      <c r="A47" t="s">
        <v>1056</v>
      </c>
      <c r="B47" t="s">
        <v>735</v>
      </c>
      <c r="C47">
        <v>41</v>
      </c>
      <c r="D47" t="s">
        <v>659</v>
      </c>
      <c r="E47">
        <v>3262</v>
      </c>
      <c r="F47">
        <v>1350537</v>
      </c>
      <c r="G47">
        <v>1.03722055576419E-3</v>
      </c>
      <c r="H47">
        <v>1.51466746355494E-2</v>
      </c>
      <c r="I47">
        <v>1.4453513972915799E-2</v>
      </c>
      <c r="J47">
        <v>0.301109325333065</v>
      </c>
      <c r="K47">
        <v>-0.112802068946967</v>
      </c>
      <c r="L47">
        <v>-0.112802068946967</v>
      </c>
      <c r="M47">
        <v>-2.4383702442816301E-2</v>
      </c>
      <c r="N47">
        <v>-0.137421477299842</v>
      </c>
      <c r="O47">
        <v>4.6661528960673201E-2</v>
      </c>
      <c r="P47">
        <v>6.3147369633882205E-2</v>
      </c>
      <c r="Q47">
        <v>0.10533977009738101</v>
      </c>
      <c r="R47">
        <v>7.0299188314470101E-2</v>
      </c>
      <c r="S47">
        <f t="shared" si="0"/>
        <v>0.89332745986319229</v>
      </c>
      <c r="T47">
        <f t="shared" si="1"/>
        <v>0.8152514663122693</v>
      </c>
      <c r="U47">
        <f t="shared" si="2"/>
        <v>0.9788807300837763</v>
      </c>
      <c r="V47">
        <v>1.5629537783105101E-2</v>
      </c>
      <c r="W47">
        <v>7.4045770095125293E-2</v>
      </c>
      <c r="X47">
        <v>0.81815470040300697</v>
      </c>
      <c r="Y47">
        <v>5.06056331232657E-2</v>
      </c>
      <c r="Z47">
        <v>0.112018626300497</v>
      </c>
      <c r="AA47">
        <v>0.950709757446352</v>
      </c>
      <c r="AB47" t="s">
        <v>659</v>
      </c>
      <c r="AC47" t="s">
        <v>660</v>
      </c>
      <c r="AD47" t="s">
        <v>661</v>
      </c>
    </row>
    <row r="48" spans="1:30" x14ac:dyDescent="0.3">
      <c r="A48" t="s">
        <v>1056</v>
      </c>
      <c r="B48" t="s">
        <v>734</v>
      </c>
      <c r="C48">
        <v>41</v>
      </c>
      <c r="D48" t="s">
        <v>704</v>
      </c>
      <c r="E48">
        <v>27130</v>
      </c>
      <c r="F48">
        <v>1400743</v>
      </c>
      <c r="G48">
        <v>7.5339778336904806E-2</v>
      </c>
      <c r="H48">
        <v>-2.7112125563581498E-3</v>
      </c>
      <c r="I48">
        <v>4.8632522294643401E-3</v>
      </c>
      <c r="J48">
        <v>0.58037892896743803</v>
      </c>
      <c r="K48">
        <v>-4.38634613770763E-2</v>
      </c>
      <c r="L48">
        <v>-4.38634613770763E-2</v>
      </c>
      <c r="M48">
        <v>-6.1148712034504199E-2</v>
      </c>
      <c r="N48">
        <v>-2.0050486836528901E-2</v>
      </c>
      <c r="O48">
        <v>1.8408243878078701E-2</v>
      </c>
      <c r="P48">
        <v>2.1284214223936702E-2</v>
      </c>
      <c r="Q48">
        <v>3.7713418870454499E-2</v>
      </c>
      <c r="R48">
        <v>2.9181301231833399E-2</v>
      </c>
      <c r="S48">
        <f t="shared" si="0"/>
        <v>0.95708462756915591</v>
      </c>
      <c r="T48">
        <f t="shared" si="1"/>
        <v>0.92316839372753834</v>
      </c>
      <c r="U48">
        <f t="shared" si="2"/>
        <v>0.99224690809717986</v>
      </c>
      <c r="V48">
        <v>1.71807709049842E-2</v>
      </c>
      <c r="W48">
        <v>3.9317852614962699E-2</v>
      </c>
      <c r="X48">
        <v>0.112989048249082</v>
      </c>
      <c r="Y48">
        <v>0.49201939551257301</v>
      </c>
      <c r="Z48">
        <v>0.112018626300497</v>
      </c>
      <c r="AA48">
        <v>0.950709757446352</v>
      </c>
      <c r="AB48" t="s">
        <v>704</v>
      </c>
      <c r="AC48" t="s">
        <v>705</v>
      </c>
      <c r="AD48" t="s">
        <v>706</v>
      </c>
    </row>
    <row r="49" spans="1:30" x14ac:dyDescent="0.3">
      <c r="A49" t="s">
        <v>1056</v>
      </c>
      <c r="B49" t="s">
        <v>736</v>
      </c>
      <c r="C49">
        <v>41</v>
      </c>
      <c r="D49" t="s">
        <v>655</v>
      </c>
      <c r="E49">
        <v>31139</v>
      </c>
      <c r="F49">
        <v>1325743</v>
      </c>
      <c r="G49">
        <v>0.80713784504489505</v>
      </c>
      <c r="H49">
        <v>3.5731613297296399E-3</v>
      </c>
      <c r="I49">
        <v>3.57006783896143E-3</v>
      </c>
      <c r="J49">
        <v>0.32306110475809302</v>
      </c>
      <c r="K49">
        <v>3.7395308611282402E-2</v>
      </c>
      <c r="L49">
        <v>3.7395308611282402E-2</v>
      </c>
      <c r="M49">
        <v>5.87264391746102E-2</v>
      </c>
      <c r="N49">
        <v>5.6671549337882501E-2</v>
      </c>
      <c r="O49">
        <v>1.56124370677884E-2</v>
      </c>
      <c r="P49">
        <v>1.56124370677884E-2</v>
      </c>
      <c r="Q49">
        <v>2.64192693783213E-2</v>
      </c>
      <c r="R49">
        <v>2.32823342598413E-2</v>
      </c>
      <c r="S49">
        <f t="shared" si="0"/>
        <v>1.0381033109154194</v>
      </c>
      <c r="T49">
        <f t="shared" si="1"/>
        <v>1.0068180698857689</v>
      </c>
      <c r="U49">
        <f t="shared" si="2"/>
        <v>1.0703606901451663</v>
      </c>
      <c r="V49">
        <v>1.6610142730965598E-2</v>
      </c>
      <c r="W49">
        <v>1.6610142730965598E-2</v>
      </c>
      <c r="X49">
        <v>3.2091429244219601E-2</v>
      </c>
      <c r="Y49">
        <v>1.4928835461061199E-2</v>
      </c>
      <c r="Z49">
        <v>0.112018626300497</v>
      </c>
      <c r="AA49">
        <v>0.950709757446352</v>
      </c>
      <c r="AB49" t="s">
        <v>655</v>
      </c>
      <c r="AC49" t="s">
        <v>656</v>
      </c>
      <c r="AD49" t="s">
        <v>657</v>
      </c>
    </row>
    <row r="50" spans="1:30" x14ac:dyDescent="0.3">
      <c r="A50" t="s">
        <v>1056</v>
      </c>
      <c r="B50" t="s">
        <v>737</v>
      </c>
      <c r="C50">
        <v>41</v>
      </c>
      <c r="D50" t="s">
        <v>738</v>
      </c>
      <c r="E50">
        <v>6055</v>
      </c>
      <c r="F50">
        <v>1367547</v>
      </c>
      <c r="G50">
        <v>0.37839548350382102</v>
      </c>
      <c r="H50">
        <v>-7.7683070311718302E-3</v>
      </c>
      <c r="I50">
        <v>7.7240175576284804E-3</v>
      </c>
      <c r="J50">
        <v>0.32074308023658799</v>
      </c>
      <c r="K50">
        <v>7.79255294351133E-2</v>
      </c>
      <c r="L50">
        <v>7.79255294351133E-2</v>
      </c>
      <c r="M50">
        <v>3.4890088092195501E-2</v>
      </c>
      <c r="N50">
        <v>0.12804300163796201</v>
      </c>
      <c r="O50">
        <v>3.26151011164958E-2</v>
      </c>
      <c r="P50">
        <v>3.3477214196085701E-2</v>
      </c>
      <c r="Q50">
        <v>5.4326724129182997E-2</v>
      </c>
      <c r="R50">
        <v>4.8160346290449497E-2</v>
      </c>
      <c r="S50">
        <f t="shared" si="0"/>
        <v>1.081042149852786</v>
      </c>
      <c r="T50">
        <f t="shared" si="1"/>
        <v>1.0140983892159618</v>
      </c>
      <c r="U50">
        <f t="shared" si="2"/>
        <v>1.152405074483811</v>
      </c>
      <c r="V50">
        <v>1.6882951867124699E-2</v>
      </c>
      <c r="W50">
        <v>1.9927058327859098E-2</v>
      </c>
      <c r="X50">
        <v>0.52448328334193295</v>
      </c>
      <c r="Y50">
        <v>7.8447181080513809E-3</v>
      </c>
      <c r="Z50">
        <v>0.112018626300497</v>
      </c>
      <c r="AA50">
        <v>0.950709757446352</v>
      </c>
      <c r="AB50" t="s">
        <v>738</v>
      </c>
      <c r="AC50" t="s">
        <v>739</v>
      </c>
      <c r="AD50" t="s">
        <v>740</v>
      </c>
    </row>
    <row r="51" spans="1:30" x14ac:dyDescent="0.3">
      <c r="A51" t="s">
        <v>1056</v>
      </c>
      <c r="B51" t="s">
        <v>741</v>
      </c>
      <c r="C51">
        <v>41</v>
      </c>
      <c r="D51" t="s">
        <v>659</v>
      </c>
      <c r="E51">
        <v>4295</v>
      </c>
      <c r="F51">
        <v>1291014</v>
      </c>
      <c r="G51">
        <v>0.98733031002229799</v>
      </c>
      <c r="H51">
        <v>6.6789711764089002E-3</v>
      </c>
      <c r="I51">
        <v>9.9459994167225493E-3</v>
      </c>
      <c r="J51">
        <v>0.50584561148344798</v>
      </c>
      <c r="K51">
        <v>0.105430548346262</v>
      </c>
      <c r="L51">
        <v>0.105430548346262</v>
      </c>
      <c r="M51">
        <v>0.147494208368779</v>
      </c>
      <c r="N51">
        <v>6.5654354759613204E-2</v>
      </c>
      <c r="O51">
        <v>4.3791079209495098E-2</v>
      </c>
      <c r="P51">
        <v>4.3791079209495098E-2</v>
      </c>
      <c r="Q51">
        <v>7.6428547476188505E-2</v>
      </c>
      <c r="R51">
        <v>6.3810652308596602E-2</v>
      </c>
      <c r="S51">
        <f t="shared" si="0"/>
        <v>1.1111889279342018</v>
      </c>
      <c r="T51">
        <f t="shared" si="1"/>
        <v>1.019793374846697</v>
      </c>
      <c r="U51">
        <f t="shared" si="2"/>
        <v>1.2107755002322667</v>
      </c>
      <c r="V51">
        <v>1.6058621479815599E-2</v>
      </c>
      <c r="W51">
        <v>1.6058621479815599E-2</v>
      </c>
      <c r="X51">
        <v>6.0924569754663802E-2</v>
      </c>
      <c r="Y51">
        <v>0.30352980143390401</v>
      </c>
      <c r="Z51">
        <v>0.112018626300497</v>
      </c>
      <c r="AA51">
        <v>0.950709757446352</v>
      </c>
      <c r="AB51" t="s">
        <v>659</v>
      </c>
      <c r="AC51" t="s">
        <v>660</v>
      </c>
      <c r="AD51" t="s">
        <v>661</v>
      </c>
    </row>
    <row r="52" spans="1:30" x14ac:dyDescent="0.3">
      <c r="A52" t="s">
        <v>1056</v>
      </c>
      <c r="B52" t="s">
        <v>742</v>
      </c>
      <c r="C52">
        <v>41</v>
      </c>
      <c r="D52" t="s">
        <v>647</v>
      </c>
      <c r="E52">
        <v>3415</v>
      </c>
      <c r="F52">
        <v>1459415</v>
      </c>
      <c r="G52">
        <v>0.88109246121097895</v>
      </c>
      <c r="H52">
        <v>-6.82584642605102E-3</v>
      </c>
      <c r="I52">
        <v>1.1415183571846999E-2</v>
      </c>
      <c r="J52">
        <v>0.55332205317980798</v>
      </c>
      <c r="K52">
        <v>0.122491903498682</v>
      </c>
      <c r="L52">
        <v>0.122491903498682</v>
      </c>
      <c r="M52">
        <v>7.8598482918060694E-2</v>
      </c>
      <c r="N52">
        <v>4.2582756831888502E-2</v>
      </c>
      <c r="O52">
        <v>5.0928899445842897E-2</v>
      </c>
      <c r="P52">
        <v>5.0928899445842897E-2</v>
      </c>
      <c r="Q52">
        <v>8.9342325090942296E-2</v>
      </c>
      <c r="R52">
        <v>7.49676353538756E-2</v>
      </c>
      <c r="S52">
        <f t="shared" si="0"/>
        <v>1.1303099684808136</v>
      </c>
      <c r="T52">
        <f t="shared" si="1"/>
        <v>1.0229302067893895</v>
      </c>
      <c r="U52">
        <f t="shared" si="2"/>
        <v>1.2489616753590913</v>
      </c>
      <c r="V52">
        <v>1.61656021362582E-2</v>
      </c>
      <c r="W52">
        <v>1.61656021362582E-2</v>
      </c>
      <c r="X52">
        <v>0.38438621468811801</v>
      </c>
      <c r="Y52">
        <v>0.57002464285347199</v>
      </c>
      <c r="Z52">
        <v>0.112018626300497</v>
      </c>
      <c r="AA52">
        <v>0.950709757446352</v>
      </c>
      <c r="AB52" t="s">
        <v>647</v>
      </c>
      <c r="AC52" t="s">
        <v>648</v>
      </c>
      <c r="AD52" t="s">
        <v>649</v>
      </c>
    </row>
    <row r="53" spans="1:30" x14ac:dyDescent="0.3">
      <c r="A53" t="s">
        <v>1056</v>
      </c>
      <c r="B53" t="s">
        <v>743</v>
      </c>
      <c r="C53">
        <v>41</v>
      </c>
      <c r="D53" t="s">
        <v>647</v>
      </c>
      <c r="E53">
        <v>27347</v>
      </c>
      <c r="F53">
        <v>1437083</v>
      </c>
      <c r="G53">
        <v>0.84969434741408301</v>
      </c>
      <c r="H53">
        <v>-1.2536066502638801E-3</v>
      </c>
      <c r="I53">
        <v>4.2158553390310802E-3</v>
      </c>
      <c r="J53">
        <v>0.76777348663089295</v>
      </c>
      <c r="K53">
        <v>4.4989013763555401E-2</v>
      </c>
      <c r="L53">
        <v>4.4989013763555401E-2</v>
      </c>
      <c r="M53">
        <v>3.6890020888954399E-2</v>
      </c>
      <c r="N53">
        <v>3.9196829179643698E-2</v>
      </c>
      <c r="O53">
        <v>1.90012599906693E-2</v>
      </c>
      <c r="P53">
        <v>1.90012599906693E-2</v>
      </c>
      <c r="Q53">
        <v>3.3209771574277798E-2</v>
      </c>
      <c r="R53">
        <v>2.6107499076313101E-2</v>
      </c>
      <c r="S53">
        <f t="shared" si="0"/>
        <v>1.0460163680624466</v>
      </c>
      <c r="T53">
        <f t="shared" si="1"/>
        <v>1.0077766262824945</v>
      </c>
      <c r="U53">
        <f t="shared" si="2"/>
        <v>1.085707103855617</v>
      </c>
      <c r="V53">
        <v>1.7899729099308599E-2</v>
      </c>
      <c r="W53">
        <v>1.7899729099308599E-2</v>
      </c>
      <c r="X53">
        <v>0.273448295834894</v>
      </c>
      <c r="Y53">
        <v>0.13326173752728099</v>
      </c>
      <c r="Z53">
        <v>0.114417876203424</v>
      </c>
      <c r="AA53">
        <v>0.94150611776327098</v>
      </c>
      <c r="AB53" t="s">
        <v>647</v>
      </c>
      <c r="AC53" t="s">
        <v>648</v>
      </c>
      <c r="AD53" t="s">
        <v>649</v>
      </c>
    </row>
    <row r="54" spans="1:30" x14ac:dyDescent="0.3">
      <c r="A54" t="s">
        <v>1056</v>
      </c>
      <c r="B54" t="s">
        <v>744</v>
      </c>
      <c r="C54">
        <v>41</v>
      </c>
      <c r="D54" t="s">
        <v>699</v>
      </c>
      <c r="E54">
        <v>81917</v>
      </c>
      <c r="F54">
        <v>1331335</v>
      </c>
      <c r="G54">
        <v>0.96263182180912299</v>
      </c>
      <c r="H54">
        <v>1.5869416270193799E-3</v>
      </c>
      <c r="I54">
        <v>2.4053829153909698E-3</v>
      </c>
      <c r="J54">
        <v>0.513294370391702</v>
      </c>
      <c r="K54">
        <v>-2.5067317334791402E-2</v>
      </c>
      <c r="L54">
        <v>-2.5067317334791402E-2</v>
      </c>
      <c r="M54">
        <v>-1.56448967586208E-2</v>
      </c>
      <c r="N54">
        <v>-2.7275941362601301E-2</v>
      </c>
      <c r="O54">
        <v>1.07352300430278E-2</v>
      </c>
      <c r="P54">
        <v>1.07352300430278E-2</v>
      </c>
      <c r="Q54">
        <v>1.78666620565444E-2</v>
      </c>
      <c r="R54">
        <v>1.56861108668058E-2</v>
      </c>
      <c r="S54">
        <f t="shared" si="0"/>
        <v>0.97524425897427836</v>
      </c>
      <c r="T54">
        <f t="shared" si="1"/>
        <v>0.95493847160172818</v>
      </c>
      <c r="U54">
        <f t="shared" si="2"/>
        <v>0.99598182809306779</v>
      </c>
      <c r="V54">
        <v>1.9540719242910499E-2</v>
      </c>
      <c r="W54">
        <v>1.9540719242910499E-2</v>
      </c>
      <c r="X54">
        <v>0.38658310751289499</v>
      </c>
      <c r="Y54">
        <v>8.2059496821022399E-2</v>
      </c>
      <c r="Z54">
        <v>0.120550787660176</v>
      </c>
      <c r="AA54">
        <v>0.91882994766437398</v>
      </c>
      <c r="AB54" t="s">
        <v>699</v>
      </c>
      <c r="AC54" t="s">
        <v>700</v>
      </c>
      <c r="AD54" t="s">
        <v>693</v>
      </c>
    </row>
    <row r="55" spans="1:30" x14ac:dyDescent="0.3">
      <c r="A55" t="s">
        <v>1056</v>
      </c>
      <c r="B55" t="s">
        <v>745</v>
      </c>
      <c r="C55">
        <v>41</v>
      </c>
      <c r="D55" t="s">
        <v>746</v>
      </c>
      <c r="E55">
        <v>249186</v>
      </c>
      <c r="F55">
        <v>1211093</v>
      </c>
      <c r="G55">
        <v>8.77699927759404E-2</v>
      </c>
      <c r="H55">
        <v>2.1588416446766102E-3</v>
      </c>
      <c r="I55">
        <v>1.73919485554446E-3</v>
      </c>
      <c r="J55">
        <v>0.22191374958379001</v>
      </c>
      <c r="K55">
        <v>-1.5679288797925801E-2</v>
      </c>
      <c r="L55">
        <v>-1.5679288797925801E-2</v>
      </c>
      <c r="M55">
        <v>-2.9402589810573498E-3</v>
      </c>
      <c r="N55">
        <v>-1.4442959557809901E-2</v>
      </c>
      <c r="O55">
        <v>6.7179421464779896E-3</v>
      </c>
      <c r="P55">
        <v>7.7025953346356703E-3</v>
      </c>
      <c r="Q55">
        <v>1.28008830303072E-2</v>
      </c>
      <c r="R55">
        <v>1.0225271782304301E-2</v>
      </c>
      <c r="S55">
        <f t="shared" si="0"/>
        <v>0.98444299132804503</v>
      </c>
      <c r="T55">
        <f t="shared" si="1"/>
        <v>0.97156563166581122</v>
      </c>
      <c r="U55">
        <f t="shared" si="2"/>
        <v>0.99749103054754795</v>
      </c>
      <c r="V55">
        <v>1.9598747687083799E-2</v>
      </c>
      <c r="W55">
        <v>4.17920286664029E-2</v>
      </c>
      <c r="X55">
        <v>0.81953164266936995</v>
      </c>
      <c r="Y55">
        <v>0.157809605833022</v>
      </c>
      <c r="Z55">
        <v>0.120550787660176</v>
      </c>
      <c r="AA55">
        <v>0.91882994766437398</v>
      </c>
      <c r="AB55" t="s">
        <v>746</v>
      </c>
      <c r="AC55" t="s">
        <v>747</v>
      </c>
      <c r="AD55" t="s">
        <v>693</v>
      </c>
    </row>
    <row r="56" spans="1:30" x14ac:dyDescent="0.3">
      <c r="A56" t="s">
        <v>1056</v>
      </c>
      <c r="B56" t="s">
        <v>748</v>
      </c>
      <c r="C56">
        <v>41</v>
      </c>
      <c r="D56" t="s">
        <v>659</v>
      </c>
      <c r="E56">
        <v>3234</v>
      </c>
      <c r="F56">
        <v>1401637</v>
      </c>
      <c r="G56">
        <v>0.78478177309613795</v>
      </c>
      <c r="H56">
        <v>7.4100624405212803E-3</v>
      </c>
      <c r="I56">
        <v>1.17912705366313E-2</v>
      </c>
      <c r="J56">
        <v>0.53338152214137102</v>
      </c>
      <c r="K56">
        <v>-0.122003938968669</v>
      </c>
      <c r="L56">
        <v>-0.122003938968669</v>
      </c>
      <c r="M56">
        <v>-7.4261425055541994E-2</v>
      </c>
      <c r="N56">
        <v>-0.12344535279254</v>
      </c>
      <c r="O56">
        <v>5.2523498642713801E-2</v>
      </c>
      <c r="P56">
        <v>5.2523498642713801E-2</v>
      </c>
      <c r="Q56">
        <v>9.2359131269260403E-2</v>
      </c>
      <c r="R56">
        <v>7.4294619278108098E-2</v>
      </c>
      <c r="S56">
        <f t="shared" si="0"/>
        <v>0.88514488193780294</v>
      </c>
      <c r="T56">
        <f t="shared" si="1"/>
        <v>0.7985561485164363</v>
      </c>
      <c r="U56">
        <f t="shared" si="2"/>
        <v>0.98112257162660987</v>
      </c>
      <c r="V56">
        <v>2.0187488058595899E-2</v>
      </c>
      <c r="W56">
        <v>2.0187488058595899E-2</v>
      </c>
      <c r="X56">
        <v>0.426241780605705</v>
      </c>
      <c r="Y56">
        <v>9.6599988898201997E-2</v>
      </c>
      <c r="Z56">
        <v>0.12187261309448599</v>
      </c>
      <c r="AA56">
        <v>0.914093876975825</v>
      </c>
      <c r="AB56" t="s">
        <v>659</v>
      </c>
      <c r="AC56" t="s">
        <v>660</v>
      </c>
      <c r="AD56" t="s">
        <v>661</v>
      </c>
    </row>
    <row r="57" spans="1:30" x14ac:dyDescent="0.3">
      <c r="A57" t="s">
        <v>1056</v>
      </c>
      <c r="B57" t="s">
        <v>749</v>
      </c>
      <c r="C57">
        <v>41</v>
      </c>
      <c r="D57" t="s">
        <v>704</v>
      </c>
      <c r="E57">
        <v>18933</v>
      </c>
      <c r="F57">
        <v>1506722</v>
      </c>
      <c r="G57">
        <v>0.87492323390438898</v>
      </c>
      <c r="H57">
        <v>5.4959281412380904E-3</v>
      </c>
      <c r="I57">
        <v>4.5822471732717097E-3</v>
      </c>
      <c r="J57">
        <v>0.237610396848315</v>
      </c>
      <c r="K57">
        <v>-4.6217173689818598E-2</v>
      </c>
      <c r="L57">
        <v>-4.6217173689818598E-2</v>
      </c>
      <c r="M57">
        <v>-1.35317000355936E-2</v>
      </c>
      <c r="N57">
        <v>-5.4155232573800199E-2</v>
      </c>
      <c r="O57">
        <v>2.0182681195197501E-2</v>
      </c>
      <c r="P57">
        <v>2.0182681195197501E-2</v>
      </c>
      <c r="Q57">
        <v>3.3911519504088702E-2</v>
      </c>
      <c r="R57">
        <v>2.9501194022112799E-2</v>
      </c>
      <c r="S57">
        <f t="shared" si="0"/>
        <v>0.95483457472421984</v>
      </c>
      <c r="T57">
        <f t="shared" si="1"/>
        <v>0.91780050312800043</v>
      </c>
      <c r="U57">
        <f t="shared" si="2"/>
        <v>0.9933630042493351</v>
      </c>
      <c r="V57">
        <v>2.20246666016959E-2</v>
      </c>
      <c r="W57">
        <v>2.20246666016959E-2</v>
      </c>
      <c r="X57">
        <v>0.69204802892353801</v>
      </c>
      <c r="Y57">
        <v>6.6402586181515899E-2</v>
      </c>
      <c r="Z57">
        <v>0.13054620567550701</v>
      </c>
      <c r="AA57">
        <v>0.88423574642347402</v>
      </c>
      <c r="AB57" t="s">
        <v>704</v>
      </c>
      <c r="AC57" t="s">
        <v>705</v>
      </c>
      <c r="AD57" t="s">
        <v>706</v>
      </c>
    </row>
    <row r="58" spans="1:30" x14ac:dyDescent="0.3">
      <c r="A58" t="s">
        <v>1056</v>
      </c>
      <c r="B58" t="s">
        <v>750</v>
      </c>
      <c r="C58">
        <v>41</v>
      </c>
      <c r="D58" t="s">
        <v>672</v>
      </c>
      <c r="E58">
        <v>19738</v>
      </c>
      <c r="F58">
        <v>1465006</v>
      </c>
      <c r="G58">
        <v>0.52640969798677295</v>
      </c>
      <c r="H58">
        <v>3.8471608407004598E-3</v>
      </c>
      <c r="I58">
        <v>5.0559833258727099E-3</v>
      </c>
      <c r="J58">
        <v>0.45128572058489902</v>
      </c>
      <c r="K58">
        <v>5.0949627910255903E-2</v>
      </c>
      <c r="L58">
        <v>5.0949627910255903E-2</v>
      </c>
      <c r="M58">
        <v>7.5852478166981596E-2</v>
      </c>
      <c r="N58">
        <v>5.9915005310077103E-2</v>
      </c>
      <c r="O58">
        <v>2.23946692770669E-2</v>
      </c>
      <c r="P58">
        <v>2.23946692770669E-2</v>
      </c>
      <c r="Q58">
        <v>3.96562471955621E-2</v>
      </c>
      <c r="R58">
        <v>3.04092053391125E-2</v>
      </c>
      <c r="S58">
        <f t="shared" si="0"/>
        <v>1.0522698869150156</v>
      </c>
      <c r="T58">
        <f t="shared" si="1"/>
        <v>1.0070810288873602</v>
      </c>
      <c r="U58">
        <f t="shared" si="2"/>
        <v>1.0994864198082175</v>
      </c>
      <c r="V58">
        <v>2.2901228330817001E-2</v>
      </c>
      <c r="W58">
        <v>2.2901228330817001E-2</v>
      </c>
      <c r="X58">
        <v>6.3143739428724699E-2</v>
      </c>
      <c r="Y58">
        <v>4.8804947526453403E-2</v>
      </c>
      <c r="Z58">
        <v>0.13331786492582701</v>
      </c>
      <c r="AA58">
        <v>0.87511165014469405</v>
      </c>
      <c r="AB58" t="s">
        <v>672</v>
      </c>
      <c r="AC58" t="s">
        <v>673</v>
      </c>
      <c r="AD58" t="s">
        <v>674</v>
      </c>
    </row>
    <row r="59" spans="1:30" x14ac:dyDescent="0.3">
      <c r="A59" t="s">
        <v>1056</v>
      </c>
      <c r="B59" t="s">
        <v>751</v>
      </c>
      <c r="C59">
        <v>41</v>
      </c>
      <c r="D59" t="s">
        <v>647</v>
      </c>
      <c r="E59">
        <v>3302</v>
      </c>
      <c r="F59">
        <v>1205457</v>
      </c>
      <c r="G59">
        <v>0.10758173522509</v>
      </c>
      <c r="H59">
        <v>1.8645779785660298E-2</v>
      </c>
      <c r="I59">
        <v>1.30828688085963E-2</v>
      </c>
      <c r="J59">
        <v>0.162052241088115</v>
      </c>
      <c r="K59">
        <v>-0.116743418184551</v>
      </c>
      <c r="L59">
        <v>-0.116743418184551</v>
      </c>
      <c r="M59">
        <v>3.58924332056128E-3</v>
      </c>
      <c r="N59">
        <v>-5.3077382386973002E-2</v>
      </c>
      <c r="O59">
        <v>5.1605010935717399E-2</v>
      </c>
      <c r="P59">
        <v>5.8475296131499599E-2</v>
      </c>
      <c r="Q59">
        <v>0.102284649606145</v>
      </c>
      <c r="R59">
        <v>7.8741640483900602E-2</v>
      </c>
      <c r="S59">
        <f t="shared" si="0"/>
        <v>0.88981347383235154</v>
      </c>
      <c r="T59">
        <f t="shared" si="1"/>
        <v>0.80421451183983872</v>
      </c>
      <c r="U59">
        <f t="shared" si="2"/>
        <v>0.98452341577651059</v>
      </c>
      <c r="V59">
        <v>2.3681983007198398E-2</v>
      </c>
      <c r="W59">
        <v>4.5884194523529299E-2</v>
      </c>
      <c r="X59">
        <v>0.97218638358762199</v>
      </c>
      <c r="Y59">
        <v>0.500266772676764</v>
      </c>
      <c r="Z59">
        <v>0.13544432386573099</v>
      </c>
      <c r="AA59">
        <v>0.86823919044952302</v>
      </c>
      <c r="AB59" t="s">
        <v>647</v>
      </c>
      <c r="AC59" t="s">
        <v>648</v>
      </c>
      <c r="AD59" t="s">
        <v>649</v>
      </c>
    </row>
    <row r="60" spans="1:30" x14ac:dyDescent="0.3">
      <c r="A60" t="s">
        <v>1056</v>
      </c>
      <c r="B60" t="s">
        <v>752</v>
      </c>
      <c r="C60">
        <v>41</v>
      </c>
      <c r="D60" t="s">
        <v>655</v>
      </c>
      <c r="E60">
        <v>101817</v>
      </c>
      <c r="F60">
        <v>1366943</v>
      </c>
      <c r="G60">
        <v>0.70703301235082106</v>
      </c>
      <c r="H60">
        <v>-8.0227282161137901E-4</v>
      </c>
      <c r="I60">
        <v>2.1261247812032601E-3</v>
      </c>
      <c r="J60">
        <v>0.70796632137483695</v>
      </c>
      <c r="K60">
        <v>2.0823589723907E-2</v>
      </c>
      <c r="L60">
        <v>2.0823589723907E-2</v>
      </c>
      <c r="M60">
        <v>1.61476697924662E-2</v>
      </c>
      <c r="N60">
        <v>1.44671469242893E-2</v>
      </c>
      <c r="O60">
        <v>9.2464561826755397E-3</v>
      </c>
      <c r="P60">
        <v>9.2464561826755397E-3</v>
      </c>
      <c r="Q60">
        <v>1.54613451036475E-2</v>
      </c>
      <c r="R60">
        <v>1.47200429684234E-2</v>
      </c>
      <c r="S60">
        <f t="shared" si="0"/>
        <v>1.0210419134630266</v>
      </c>
      <c r="T60">
        <f t="shared" si="1"/>
        <v>1.0027041853368122</v>
      </c>
      <c r="U60">
        <f t="shared" si="2"/>
        <v>1.0397150069719219</v>
      </c>
      <c r="V60">
        <v>2.43183739301829E-2</v>
      </c>
      <c r="W60">
        <v>2.43183739301829E-2</v>
      </c>
      <c r="X60">
        <v>0.30273565476619602</v>
      </c>
      <c r="Y60">
        <v>0.32569622748523902</v>
      </c>
      <c r="Z60">
        <v>0.136686032779993</v>
      </c>
      <c r="AA60">
        <v>0.86427586141232604</v>
      </c>
      <c r="AB60" t="s">
        <v>655</v>
      </c>
      <c r="AC60" t="s">
        <v>656</v>
      </c>
      <c r="AD60" t="s">
        <v>657</v>
      </c>
    </row>
    <row r="61" spans="1:30" x14ac:dyDescent="0.3">
      <c r="A61" t="s">
        <v>1056</v>
      </c>
      <c r="B61" t="s">
        <v>753</v>
      </c>
      <c r="C61">
        <v>41</v>
      </c>
      <c r="D61" t="s">
        <v>659</v>
      </c>
      <c r="E61">
        <v>27940</v>
      </c>
      <c r="F61">
        <v>1410728</v>
      </c>
      <c r="G61">
        <v>0.110183602857852</v>
      </c>
      <c r="H61">
        <v>1.13430487201009E-4</v>
      </c>
      <c r="I61">
        <v>4.9610128003947001E-3</v>
      </c>
      <c r="J61">
        <v>0.98187503951711497</v>
      </c>
      <c r="K61">
        <v>4.2573805682656903E-2</v>
      </c>
      <c r="L61">
        <v>4.2573805682656903E-2</v>
      </c>
      <c r="M61">
        <v>4.3314966737346097E-2</v>
      </c>
      <c r="N61">
        <v>6.1909642056082202E-2</v>
      </c>
      <c r="O61">
        <v>1.9138247691569799E-2</v>
      </c>
      <c r="P61">
        <v>2.16550853755706E-2</v>
      </c>
      <c r="Q61">
        <v>3.9137285303483101E-2</v>
      </c>
      <c r="R61">
        <v>2.9993018090434798E-2</v>
      </c>
      <c r="S61">
        <f t="shared" si="0"/>
        <v>1.0434930692499729</v>
      </c>
      <c r="T61">
        <f t="shared" si="1"/>
        <v>1.0050756780388148</v>
      </c>
      <c r="U61">
        <f t="shared" si="2"/>
        <v>1.0833789030667178</v>
      </c>
      <c r="V61">
        <v>2.61121057218387E-2</v>
      </c>
      <c r="W61">
        <v>4.9299102246888001E-2</v>
      </c>
      <c r="X61">
        <v>0.27518448784511901</v>
      </c>
      <c r="Y61">
        <v>3.9004906729905503E-2</v>
      </c>
      <c r="Z61">
        <v>0.14428044856473601</v>
      </c>
      <c r="AA61">
        <v>0.84079251613959904</v>
      </c>
      <c r="AB61" t="s">
        <v>659</v>
      </c>
      <c r="AC61" t="s">
        <v>660</v>
      </c>
      <c r="AD61" t="s">
        <v>661</v>
      </c>
    </row>
    <row r="62" spans="1:30" x14ac:dyDescent="0.3">
      <c r="A62" t="s">
        <v>1056</v>
      </c>
      <c r="B62" t="s">
        <v>756</v>
      </c>
      <c r="C62">
        <v>41</v>
      </c>
      <c r="D62" t="s">
        <v>672</v>
      </c>
      <c r="E62">
        <v>21093</v>
      </c>
      <c r="F62">
        <v>1494866</v>
      </c>
      <c r="G62">
        <v>0.299882367868953</v>
      </c>
      <c r="H62">
        <v>3.0444977491627199E-3</v>
      </c>
      <c r="I62">
        <v>4.4305739276133396E-3</v>
      </c>
      <c r="J62">
        <v>0.49605026189092599</v>
      </c>
      <c r="K62">
        <v>-4.0026820378618898E-2</v>
      </c>
      <c r="L62">
        <v>-4.0026820378618898E-2</v>
      </c>
      <c r="M62">
        <v>-2.27196255033629E-2</v>
      </c>
      <c r="N62">
        <v>-3.7367427510570699E-2</v>
      </c>
      <c r="O62">
        <v>1.8264216739621902E-2</v>
      </c>
      <c r="P62">
        <v>1.9192229629378801E-2</v>
      </c>
      <c r="Q62">
        <v>3.1743285854659797E-2</v>
      </c>
      <c r="R62">
        <v>2.4889457327367401E-2</v>
      </c>
      <c r="S62">
        <f t="shared" si="0"/>
        <v>0.96076367076135261</v>
      </c>
      <c r="T62">
        <f t="shared" si="1"/>
        <v>0.92697870541194793</v>
      </c>
      <c r="U62">
        <f t="shared" si="2"/>
        <v>0.99577997387180472</v>
      </c>
      <c r="V62">
        <v>2.84125056390091E-2</v>
      </c>
      <c r="W62">
        <v>3.7017203689573099E-2</v>
      </c>
      <c r="X62">
        <v>0.47842162493289397</v>
      </c>
      <c r="Y62">
        <v>0.13326879028459099</v>
      </c>
      <c r="Z62">
        <v>0.14939478771479001</v>
      </c>
      <c r="AA62">
        <v>0.825664554503173</v>
      </c>
      <c r="AB62" t="s">
        <v>672</v>
      </c>
      <c r="AC62" t="s">
        <v>673</v>
      </c>
      <c r="AD62" t="s">
        <v>674</v>
      </c>
    </row>
    <row r="63" spans="1:30" x14ac:dyDescent="0.3">
      <c r="A63" t="s">
        <v>1056</v>
      </c>
      <c r="B63" t="s">
        <v>754</v>
      </c>
      <c r="C63">
        <v>41</v>
      </c>
      <c r="D63" t="s">
        <v>668</v>
      </c>
      <c r="E63">
        <v>50758</v>
      </c>
      <c r="F63">
        <v>1330191</v>
      </c>
      <c r="G63">
        <v>0.71339264688076498</v>
      </c>
      <c r="H63">
        <v>1.05717396165279E-3</v>
      </c>
      <c r="I63">
        <v>3.1604235018220998E-3</v>
      </c>
      <c r="J63">
        <v>0.73979168844310095</v>
      </c>
      <c r="K63">
        <v>-3.0131756531347299E-2</v>
      </c>
      <c r="L63">
        <v>-3.0131756531347299E-2</v>
      </c>
      <c r="M63">
        <v>-2.3576905083270198E-2</v>
      </c>
      <c r="N63">
        <v>-3.5046747216434603E-2</v>
      </c>
      <c r="O63">
        <v>1.37044236773394E-2</v>
      </c>
      <c r="P63">
        <v>1.37044236773394E-2</v>
      </c>
      <c r="Q63">
        <v>2.3912429242451301E-2</v>
      </c>
      <c r="R63">
        <v>2.0548727168198201E-2</v>
      </c>
      <c r="S63">
        <f t="shared" si="0"/>
        <v>0.9703176794341386</v>
      </c>
      <c r="T63">
        <f t="shared" si="1"/>
        <v>0.94460122286218151</v>
      </c>
      <c r="U63">
        <f t="shared" si="2"/>
        <v>0.99673425804978044</v>
      </c>
      <c r="V63">
        <v>2.7900090684505399E-2</v>
      </c>
      <c r="W63">
        <v>2.7900090684505399E-2</v>
      </c>
      <c r="X63">
        <v>0.33022621838293797</v>
      </c>
      <c r="Y63">
        <v>8.80931141856693E-2</v>
      </c>
      <c r="Z63">
        <v>0.14939478771479001</v>
      </c>
      <c r="AA63">
        <v>0.825664554503173</v>
      </c>
      <c r="AB63" t="s">
        <v>668</v>
      </c>
      <c r="AC63" t="s">
        <v>669</v>
      </c>
      <c r="AD63" t="s">
        <v>670</v>
      </c>
    </row>
    <row r="64" spans="1:30" x14ac:dyDescent="0.3">
      <c r="A64" t="s">
        <v>1056</v>
      </c>
      <c r="B64" t="s">
        <v>755</v>
      </c>
      <c r="C64">
        <v>41</v>
      </c>
      <c r="D64" t="s">
        <v>681</v>
      </c>
      <c r="E64">
        <v>12774</v>
      </c>
      <c r="F64">
        <v>1492462</v>
      </c>
      <c r="G64">
        <v>0.454961669844128</v>
      </c>
      <c r="H64">
        <v>-5.6467529828396496E-3</v>
      </c>
      <c r="I64">
        <v>6.1906543334779903E-3</v>
      </c>
      <c r="J64">
        <v>0.367298358463714</v>
      </c>
      <c r="K64">
        <v>5.9340159520137402E-2</v>
      </c>
      <c r="L64">
        <v>5.9340159520137402E-2</v>
      </c>
      <c r="M64">
        <v>2.2876604658095601E-2</v>
      </c>
      <c r="N64">
        <v>6.4382923305076001E-2</v>
      </c>
      <c r="O64">
        <v>2.7058915637407002E-2</v>
      </c>
      <c r="P64">
        <v>2.7175670239963302E-2</v>
      </c>
      <c r="Q64">
        <v>4.8370378992333103E-2</v>
      </c>
      <c r="R64">
        <v>4.3063699900204297E-2</v>
      </c>
      <c r="S64">
        <f t="shared" si="0"/>
        <v>1.0611361349143376</v>
      </c>
      <c r="T64">
        <f t="shared" si="1"/>
        <v>1.0063246012299361</v>
      </c>
      <c r="U64">
        <f t="shared" si="2"/>
        <v>1.118933091216018</v>
      </c>
      <c r="V64">
        <v>2.8307492181658001E-2</v>
      </c>
      <c r="W64">
        <v>2.89933694575806E-2</v>
      </c>
      <c r="X64">
        <v>0.63888764431850098</v>
      </c>
      <c r="Y64">
        <v>0.134898128663093</v>
      </c>
      <c r="Z64">
        <v>0.14939478771479001</v>
      </c>
      <c r="AA64">
        <v>0.825664554503173</v>
      </c>
      <c r="AB64" t="s">
        <v>681</v>
      </c>
      <c r="AC64" t="s">
        <v>682</v>
      </c>
      <c r="AD64" t="s">
        <v>665</v>
      </c>
    </row>
    <row r="65" spans="1:30" x14ac:dyDescent="0.3">
      <c r="A65" t="s">
        <v>1056</v>
      </c>
      <c r="B65" t="s">
        <v>757</v>
      </c>
      <c r="C65">
        <v>41</v>
      </c>
      <c r="D65" t="s">
        <v>659</v>
      </c>
      <c r="E65">
        <v>2129</v>
      </c>
      <c r="F65">
        <v>1472491</v>
      </c>
      <c r="G65">
        <v>0.54598697971406496</v>
      </c>
      <c r="H65">
        <v>-2.6007579591266899E-2</v>
      </c>
      <c r="I65">
        <v>1.49496645526573E-2</v>
      </c>
      <c r="J65">
        <v>8.9803485815746306E-2</v>
      </c>
      <c r="K65">
        <v>-0.14373436577755599</v>
      </c>
      <c r="L65">
        <v>-0.14373436577755599</v>
      </c>
      <c r="M65">
        <v>-0.315795756942439</v>
      </c>
      <c r="N65">
        <v>-0.23323180319880801</v>
      </c>
      <c r="O65">
        <v>6.6750446479785397E-2</v>
      </c>
      <c r="P65">
        <v>6.6750446479785397E-2</v>
      </c>
      <c r="Q65">
        <v>0.119321717281321</v>
      </c>
      <c r="R65">
        <v>9.7683533579969201E-2</v>
      </c>
      <c r="S65">
        <f t="shared" si="0"/>
        <v>0.86611778802977624</v>
      </c>
      <c r="T65">
        <f t="shared" si="1"/>
        <v>0.75990242593026092</v>
      </c>
      <c r="U65">
        <f t="shared" si="2"/>
        <v>0.98717940243875113</v>
      </c>
      <c r="V65">
        <v>3.12943682679429E-2</v>
      </c>
      <c r="W65">
        <v>3.12943682679429E-2</v>
      </c>
      <c r="X65">
        <v>1.16658367286558E-2</v>
      </c>
      <c r="Y65">
        <v>1.6957561095724501E-2</v>
      </c>
      <c r="Z65">
        <v>0.161935937386498</v>
      </c>
      <c r="AA65">
        <v>0.79065676040847399</v>
      </c>
      <c r="AB65" t="s">
        <v>659</v>
      </c>
      <c r="AC65" t="s">
        <v>660</v>
      </c>
      <c r="AD65" t="s">
        <v>661</v>
      </c>
    </row>
    <row r="66" spans="1:30" x14ac:dyDescent="0.3">
      <c r="A66" t="s">
        <v>1056</v>
      </c>
      <c r="B66" t="s">
        <v>758</v>
      </c>
      <c r="C66">
        <v>41</v>
      </c>
      <c r="D66" t="s">
        <v>722</v>
      </c>
      <c r="E66">
        <v>2336</v>
      </c>
      <c r="F66">
        <v>1066427</v>
      </c>
      <c r="G66">
        <v>0.92709893955574696</v>
      </c>
      <c r="H66">
        <v>8.4492390157348794E-3</v>
      </c>
      <c r="I66">
        <v>1.37777626358844E-2</v>
      </c>
      <c r="J66">
        <v>0.54326997344799299</v>
      </c>
      <c r="K66">
        <v>-0.13013548600865801</v>
      </c>
      <c r="L66">
        <v>-0.13013548600865801</v>
      </c>
      <c r="M66">
        <v>-7.6380698265206506E-2</v>
      </c>
      <c r="N66">
        <v>-0.11256013266338</v>
      </c>
      <c r="O66">
        <v>6.0618566709847298E-2</v>
      </c>
      <c r="P66">
        <v>6.0618566709847298E-2</v>
      </c>
      <c r="Q66">
        <v>0.106574222255791</v>
      </c>
      <c r="R66">
        <v>8.2055764692952393E-2</v>
      </c>
      <c r="S66">
        <f t="shared" si="0"/>
        <v>0.87797646933440232</v>
      </c>
      <c r="T66">
        <f t="shared" si="1"/>
        <v>0.77962060867779692</v>
      </c>
      <c r="U66">
        <f t="shared" si="2"/>
        <v>0.98874076970876745</v>
      </c>
      <c r="V66">
        <v>3.1809802547667902E-2</v>
      </c>
      <c r="W66">
        <v>3.1809802547667902E-2</v>
      </c>
      <c r="X66">
        <v>0.47783554167644599</v>
      </c>
      <c r="Y66">
        <v>0.17014075569397</v>
      </c>
      <c r="Z66">
        <v>0.162031181727183</v>
      </c>
      <c r="AA66">
        <v>0.79040140058741004</v>
      </c>
      <c r="AB66" t="s">
        <v>722</v>
      </c>
      <c r="AC66" t="s">
        <v>723</v>
      </c>
      <c r="AD66" t="s">
        <v>710</v>
      </c>
    </row>
    <row r="67" spans="1:30" x14ac:dyDescent="0.3">
      <c r="A67" t="s">
        <v>1056</v>
      </c>
      <c r="B67" t="s">
        <v>759</v>
      </c>
      <c r="C67">
        <v>41</v>
      </c>
      <c r="D67" t="s">
        <v>668</v>
      </c>
      <c r="E67">
        <v>35875</v>
      </c>
      <c r="F67">
        <v>1296933</v>
      </c>
      <c r="G67">
        <v>0.83477220034038402</v>
      </c>
      <c r="H67">
        <v>5.1028298580839404E-3</v>
      </c>
      <c r="I67">
        <v>3.3176012472262198E-3</v>
      </c>
      <c r="J67">
        <v>0.13209690319389999</v>
      </c>
      <c r="K67">
        <v>3.0854338382022398E-2</v>
      </c>
      <c r="L67">
        <v>3.0854338382022398E-2</v>
      </c>
      <c r="M67">
        <v>6.0263700194356798E-2</v>
      </c>
      <c r="N67">
        <v>5.2590195873051103E-2</v>
      </c>
      <c r="O67">
        <v>1.4537929869593E-2</v>
      </c>
      <c r="P67">
        <v>1.4537929869593E-2</v>
      </c>
      <c r="Q67">
        <v>2.40196587054398E-2</v>
      </c>
      <c r="R67">
        <v>2.02423187139706E-2</v>
      </c>
      <c r="S67">
        <f t="shared" ref="S67:S130" si="3">EXP(K67)</f>
        <v>1.0313352669812472</v>
      </c>
      <c r="T67">
        <f t="shared" ref="T67:T130" si="4">EXP(K67-1.96*O67)</f>
        <v>1.0023627828197879</v>
      </c>
      <c r="U67">
        <f t="shared" ref="U67:U130" si="5">EXP(K67+1.96*O67)</f>
        <v>1.0611451773249962</v>
      </c>
      <c r="V67">
        <v>3.38097260532765E-2</v>
      </c>
      <c r="W67">
        <v>3.38097260532765E-2</v>
      </c>
      <c r="X67">
        <v>1.63750591306039E-2</v>
      </c>
      <c r="Y67">
        <v>9.3759700614104696E-3</v>
      </c>
      <c r="Z67">
        <v>0.16956877989797101</v>
      </c>
      <c r="AA67">
        <v>0.77065410470983897</v>
      </c>
      <c r="AB67" t="s">
        <v>668</v>
      </c>
      <c r="AC67" t="s">
        <v>669</v>
      </c>
      <c r="AD67" t="s">
        <v>670</v>
      </c>
    </row>
    <row r="68" spans="1:30" x14ac:dyDescent="0.3">
      <c r="A68" t="s">
        <v>1056</v>
      </c>
      <c r="B68" t="s">
        <v>760</v>
      </c>
      <c r="C68">
        <v>41</v>
      </c>
      <c r="D68" t="s">
        <v>722</v>
      </c>
      <c r="E68">
        <v>17497</v>
      </c>
      <c r="F68">
        <v>1388466</v>
      </c>
      <c r="G68">
        <v>0.37706684571044102</v>
      </c>
      <c r="H68">
        <v>3.7818229862028102E-3</v>
      </c>
      <c r="I68">
        <v>4.6759769595533102E-3</v>
      </c>
      <c r="J68">
        <v>0.423549962063823</v>
      </c>
      <c r="K68">
        <v>-4.1879699517907099E-2</v>
      </c>
      <c r="L68">
        <v>-4.1879699517907099E-2</v>
      </c>
      <c r="M68">
        <v>-2.05811606490429E-2</v>
      </c>
      <c r="N68">
        <v>-2.9721604791916899E-2</v>
      </c>
      <c r="O68">
        <v>1.9798579718580001E-2</v>
      </c>
      <c r="P68">
        <v>2.0329731098575499E-2</v>
      </c>
      <c r="Q68">
        <v>3.3322600674250101E-2</v>
      </c>
      <c r="R68">
        <v>3.0728415350027301E-2</v>
      </c>
      <c r="S68">
        <f t="shared" si="3"/>
        <v>0.95898514000811053</v>
      </c>
      <c r="T68">
        <f t="shared" si="4"/>
        <v>0.92248430591879294</v>
      </c>
      <c r="U68">
        <f t="shared" si="5"/>
        <v>0.99693023811435222</v>
      </c>
      <c r="V68">
        <v>3.4405402481603703E-2</v>
      </c>
      <c r="W68">
        <v>3.9396408527816E-2</v>
      </c>
      <c r="X68">
        <v>0.540406736858424</v>
      </c>
      <c r="Y68">
        <v>0.333426472064007</v>
      </c>
      <c r="Z68">
        <v>0.16994183650004199</v>
      </c>
      <c r="AA68">
        <v>0.76969969279399897</v>
      </c>
      <c r="AB68" t="s">
        <v>722</v>
      </c>
      <c r="AC68" t="s">
        <v>723</v>
      </c>
      <c r="AD68" t="s">
        <v>710</v>
      </c>
    </row>
    <row r="69" spans="1:30" x14ac:dyDescent="0.3">
      <c r="A69" t="s">
        <v>1056</v>
      </c>
      <c r="B69" t="s">
        <v>761</v>
      </c>
      <c r="C69">
        <v>41</v>
      </c>
      <c r="D69" t="s">
        <v>699</v>
      </c>
      <c r="E69">
        <v>5070</v>
      </c>
      <c r="F69">
        <v>1327331</v>
      </c>
      <c r="G69">
        <v>0.70945992552669501</v>
      </c>
      <c r="H69">
        <v>-7.7818604440155204E-3</v>
      </c>
      <c r="I69">
        <v>8.2418675184911892E-3</v>
      </c>
      <c r="J69">
        <v>0.35088728519889301</v>
      </c>
      <c r="K69">
        <v>7.4977044319751093E-2</v>
      </c>
      <c r="L69">
        <v>7.4977044319751093E-2</v>
      </c>
      <c r="M69">
        <v>3.1611246968125797E-2</v>
      </c>
      <c r="N69">
        <v>6.2795087071480502E-2</v>
      </c>
      <c r="O69">
        <v>3.5712122785632301E-2</v>
      </c>
      <c r="P69">
        <v>3.5712122785632301E-2</v>
      </c>
      <c r="Q69">
        <v>5.8179492994912402E-2</v>
      </c>
      <c r="R69">
        <v>5.1068283548063399E-2</v>
      </c>
      <c r="S69">
        <f t="shared" si="3"/>
        <v>1.077859407604719</v>
      </c>
      <c r="T69">
        <f t="shared" si="4"/>
        <v>1.0049937108792952</v>
      </c>
      <c r="U69">
        <f t="shared" si="5"/>
        <v>1.1560081321757956</v>
      </c>
      <c r="V69">
        <v>3.5774222458089797E-2</v>
      </c>
      <c r="W69">
        <v>3.5774222458089797E-2</v>
      </c>
      <c r="X69">
        <v>0.58998808570076799</v>
      </c>
      <c r="Y69">
        <v>0.218835737744801</v>
      </c>
      <c r="Z69">
        <v>0.17406561972145199</v>
      </c>
      <c r="AA69">
        <v>0.759286999357767</v>
      </c>
      <c r="AB69" t="s">
        <v>699</v>
      </c>
      <c r="AC69" t="s">
        <v>700</v>
      </c>
      <c r="AD69" t="s">
        <v>693</v>
      </c>
    </row>
    <row r="70" spans="1:30" x14ac:dyDescent="0.3">
      <c r="A70" t="s">
        <v>1056</v>
      </c>
      <c r="B70" t="s">
        <v>762</v>
      </c>
      <c r="C70">
        <v>41</v>
      </c>
      <c r="D70" t="s">
        <v>655</v>
      </c>
      <c r="E70">
        <v>22643</v>
      </c>
      <c r="F70">
        <v>1468789</v>
      </c>
      <c r="G70">
        <v>0.98037629696735695</v>
      </c>
      <c r="H70">
        <v>-1.4476703643755799E-3</v>
      </c>
      <c r="I70">
        <v>4.1811244287802904E-3</v>
      </c>
      <c r="J70">
        <v>0.73102379517473504</v>
      </c>
      <c r="K70">
        <v>3.82265565340104E-2</v>
      </c>
      <c r="L70">
        <v>3.82265565340104E-2</v>
      </c>
      <c r="M70">
        <v>2.9540939366012198E-2</v>
      </c>
      <c r="N70">
        <v>5.1785884089477201E-2</v>
      </c>
      <c r="O70">
        <v>1.8498961844270301E-2</v>
      </c>
      <c r="P70">
        <v>1.8498961844270301E-2</v>
      </c>
      <c r="Q70">
        <v>3.11688587082222E-2</v>
      </c>
      <c r="R70">
        <v>2.6461713423703299E-2</v>
      </c>
      <c r="S70">
        <f t="shared" si="3"/>
        <v>1.0389665908863275</v>
      </c>
      <c r="T70">
        <f t="shared" si="4"/>
        <v>1.001970530267255</v>
      </c>
      <c r="U70">
        <f t="shared" si="5"/>
        <v>1.0773286682294299</v>
      </c>
      <c r="V70">
        <v>3.8789186889374501E-2</v>
      </c>
      <c r="W70">
        <v>3.8789186889374501E-2</v>
      </c>
      <c r="X70">
        <v>0.34908208668729901</v>
      </c>
      <c r="Y70">
        <v>5.0346086942650303E-2</v>
      </c>
      <c r="Z70">
        <v>0.18595992538141301</v>
      </c>
      <c r="AA70">
        <v>0.73058063675463703</v>
      </c>
      <c r="AB70" t="s">
        <v>655</v>
      </c>
      <c r="AC70" t="s">
        <v>656</v>
      </c>
      <c r="AD70" t="s">
        <v>657</v>
      </c>
    </row>
    <row r="71" spans="1:30" x14ac:dyDescent="0.3">
      <c r="A71" t="s">
        <v>1056</v>
      </c>
      <c r="B71" t="s">
        <v>763</v>
      </c>
      <c r="C71">
        <v>41</v>
      </c>
      <c r="D71" t="s">
        <v>668</v>
      </c>
      <c r="E71">
        <v>4972</v>
      </c>
      <c r="F71">
        <v>1302253</v>
      </c>
      <c r="G71">
        <v>0.72653438271270399</v>
      </c>
      <c r="H71">
        <v>5.8287425144758704E-3</v>
      </c>
      <c r="I71">
        <v>9.79674297239818E-3</v>
      </c>
      <c r="J71">
        <v>0.55530187939454101</v>
      </c>
      <c r="K71">
        <v>-9.1173625317276394E-2</v>
      </c>
      <c r="L71">
        <v>-9.1173625317276394E-2</v>
      </c>
      <c r="M71">
        <v>-5.3562822048971899E-2</v>
      </c>
      <c r="N71">
        <v>-3.3875020785601499E-2</v>
      </c>
      <c r="O71">
        <v>4.4282523525821398E-2</v>
      </c>
      <c r="P71">
        <v>4.4282523525821398E-2</v>
      </c>
      <c r="Q71">
        <v>7.7182027804453907E-2</v>
      </c>
      <c r="R71">
        <v>6.2300097938629298E-2</v>
      </c>
      <c r="S71">
        <f t="shared" si="3"/>
        <v>0.91285920167053769</v>
      </c>
      <c r="T71">
        <f t="shared" si="4"/>
        <v>0.83696973217050707</v>
      </c>
      <c r="U71">
        <f t="shared" si="5"/>
        <v>0.99562969847613259</v>
      </c>
      <c r="V71">
        <v>3.95030885590512E-2</v>
      </c>
      <c r="W71">
        <v>3.95030885590512E-2</v>
      </c>
      <c r="X71">
        <v>0.49180769782137401</v>
      </c>
      <c r="Y71">
        <v>0.58662078331607104</v>
      </c>
      <c r="Z71">
        <v>0.186637780728271</v>
      </c>
      <c r="AA71">
        <v>0.72900043829058003</v>
      </c>
      <c r="AB71" t="s">
        <v>668</v>
      </c>
      <c r="AC71" t="s">
        <v>669</v>
      </c>
      <c r="AD71" t="s">
        <v>670</v>
      </c>
    </row>
    <row r="72" spans="1:30" x14ac:dyDescent="0.3">
      <c r="A72" t="s">
        <v>1056</v>
      </c>
      <c r="B72" t="s">
        <v>767</v>
      </c>
      <c r="C72">
        <v>41</v>
      </c>
      <c r="D72" t="s">
        <v>768</v>
      </c>
      <c r="E72">
        <v>3976</v>
      </c>
      <c r="F72">
        <v>1156388</v>
      </c>
      <c r="G72">
        <v>0.42134716262635202</v>
      </c>
      <c r="H72">
        <v>-2.3530829769000099E-3</v>
      </c>
      <c r="I72">
        <v>1.0370677616743601E-2</v>
      </c>
      <c r="J72">
        <v>0.82168844719047096</v>
      </c>
      <c r="K72">
        <v>-8.9274264053058605E-2</v>
      </c>
      <c r="L72">
        <v>-8.9274264053058605E-2</v>
      </c>
      <c r="M72">
        <v>-0.103133091813293</v>
      </c>
      <c r="N72">
        <v>-0.154885473960239</v>
      </c>
      <c r="O72">
        <v>4.3760728737361899E-2</v>
      </c>
      <c r="P72">
        <v>4.43687890112111E-2</v>
      </c>
      <c r="Q72">
        <v>7.58097972737347E-2</v>
      </c>
      <c r="R72">
        <v>6.6175080153551294E-2</v>
      </c>
      <c r="S72">
        <f t="shared" si="3"/>
        <v>0.91459469872406995</v>
      </c>
      <c r="T72">
        <f t="shared" si="4"/>
        <v>0.83941900062528407</v>
      </c>
      <c r="U72">
        <f t="shared" si="5"/>
        <v>0.99650289344305398</v>
      </c>
      <c r="V72">
        <v>4.1344914962823803E-2</v>
      </c>
      <c r="W72">
        <v>4.4209815506189097E-2</v>
      </c>
      <c r="X72">
        <v>0.181508832217111</v>
      </c>
      <c r="Y72">
        <v>1.9255835188103702E-2</v>
      </c>
      <c r="Z72">
        <v>0.18912795108647101</v>
      </c>
      <c r="AA72">
        <v>0.72324428233652505</v>
      </c>
      <c r="AB72" t="s">
        <v>768</v>
      </c>
      <c r="AC72" t="s">
        <v>769</v>
      </c>
      <c r="AD72" t="s">
        <v>770</v>
      </c>
    </row>
    <row r="73" spans="1:30" x14ac:dyDescent="0.3">
      <c r="A73" t="s">
        <v>1056</v>
      </c>
      <c r="B73" t="s">
        <v>764</v>
      </c>
      <c r="C73">
        <v>41</v>
      </c>
      <c r="D73" t="s">
        <v>765</v>
      </c>
      <c r="E73">
        <v>13506</v>
      </c>
      <c r="F73">
        <v>1313618</v>
      </c>
      <c r="G73">
        <v>0.61868820384761902</v>
      </c>
      <c r="H73">
        <v>-9.00499267468619E-4</v>
      </c>
      <c r="I73">
        <v>4.9608857435685999E-3</v>
      </c>
      <c r="J73">
        <v>0.85689969048223802</v>
      </c>
      <c r="K73">
        <v>-4.3515263900957599E-2</v>
      </c>
      <c r="L73">
        <v>-4.3515263900957599E-2</v>
      </c>
      <c r="M73">
        <v>-4.8351572775939801E-2</v>
      </c>
      <c r="N73">
        <v>-2.798560398954E-2</v>
      </c>
      <c r="O73">
        <v>2.1375034574841301E-2</v>
      </c>
      <c r="P73">
        <v>2.1375034574841301E-2</v>
      </c>
      <c r="Q73">
        <v>3.41579224987563E-2</v>
      </c>
      <c r="R73">
        <v>3.1285205661644999E-2</v>
      </c>
      <c r="S73">
        <f t="shared" si="3"/>
        <v>0.95741794004682168</v>
      </c>
      <c r="T73">
        <f t="shared" si="4"/>
        <v>0.91813546703938043</v>
      </c>
      <c r="U73">
        <f t="shared" si="5"/>
        <v>0.99838111567492971</v>
      </c>
      <c r="V73">
        <v>4.1770590424005903E-2</v>
      </c>
      <c r="W73">
        <v>4.1770590424005903E-2</v>
      </c>
      <c r="X73">
        <v>0.16484961878780999</v>
      </c>
      <c r="Y73">
        <v>0.37103754881401102</v>
      </c>
      <c r="Z73">
        <v>0.18912795108647101</v>
      </c>
      <c r="AA73">
        <v>0.72324428233652505</v>
      </c>
      <c r="AB73" t="s">
        <v>765</v>
      </c>
      <c r="AC73" t="s">
        <v>766</v>
      </c>
      <c r="AD73" t="s">
        <v>766</v>
      </c>
    </row>
    <row r="74" spans="1:30" x14ac:dyDescent="0.3">
      <c r="A74" t="s">
        <v>1056</v>
      </c>
      <c r="B74" t="s">
        <v>771</v>
      </c>
      <c r="C74">
        <v>41</v>
      </c>
      <c r="D74" t="s">
        <v>659</v>
      </c>
      <c r="E74">
        <v>17761</v>
      </c>
      <c r="F74">
        <v>1390381</v>
      </c>
      <c r="G74">
        <v>0.81969059537635902</v>
      </c>
      <c r="H74">
        <v>5.8354036126523198E-3</v>
      </c>
      <c r="I74">
        <v>4.7763262067088402E-3</v>
      </c>
      <c r="J74">
        <v>0.22914156228739399</v>
      </c>
      <c r="K74">
        <v>-4.3161101332633699E-2</v>
      </c>
      <c r="L74">
        <v>-4.3161101332633699E-2</v>
      </c>
      <c r="M74">
        <v>-8.5494049716549891E-3</v>
      </c>
      <c r="N74">
        <v>-1.7591501576998798E-2</v>
      </c>
      <c r="O74">
        <v>2.1149224070557401E-2</v>
      </c>
      <c r="P74">
        <v>2.1149224070557401E-2</v>
      </c>
      <c r="Q74">
        <v>3.5353590009193199E-2</v>
      </c>
      <c r="R74">
        <v>2.9656628680727701E-2</v>
      </c>
      <c r="S74">
        <f t="shared" si="3"/>
        <v>0.95775708169552176</v>
      </c>
      <c r="T74">
        <f t="shared" si="4"/>
        <v>0.91886728403407469</v>
      </c>
      <c r="U74">
        <f t="shared" si="5"/>
        <v>0.99829283670949132</v>
      </c>
      <c r="V74">
        <v>4.1271816208513702E-2</v>
      </c>
      <c r="W74">
        <v>4.1271816208513702E-2</v>
      </c>
      <c r="X74">
        <v>0.81018233894604097</v>
      </c>
      <c r="Y74">
        <v>0.55306560180335695</v>
      </c>
      <c r="Z74">
        <v>0.18912795108647101</v>
      </c>
      <c r="AA74">
        <v>0.72324428233652505</v>
      </c>
      <c r="AB74" t="s">
        <v>659</v>
      </c>
      <c r="AC74" t="s">
        <v>660</v>
      </c>
      <c r="AD74" t="s">
        <v>661</v>
      </c>
    </row>
    <row r="75" spans="1:30" x14ac:dyDescent="0.3">
      <c r="A75" t="s">
        <v>1056</v>
      </c>
      <c r="B75" t="s">
        <v>772</v>
      </c>
      <c r="C75">
        <v>41</v>
      </c>
      <c r="D75" t="s">
        <v>663</v>
      </c>
      <c r="E75">
        <v>6883</v>
      </c>
      <c r="F75">
        <v>1330823</v>
      </c>
      <c r="G75">
        <v>0.35355066115911299</v>
      </c>
      <c r="H75">
        <v>-2.23303022438181E-3</v>
      </c>
      <c r="I75">
        <v>7.5089436212163298E-3</v>
      </c>
      <c r="J75">
        <v>0.76775264627216699</v>
      </c>
      <c r="K75">
        <v>6.3249956078420405E-2</v>
      </c>
      <c r="L75">
        <v>6.3249956078420405E-2</v>
      </c>
      <c r="M75">
        <v>5.05761057127204E-2</v>
      </c>
      <c r="N75">
        <v>6.1864690679239102E-2</v>
      </c>
      <c r="O75">
        <v>3.12692020265379E-2</v>
      </c>
      <c r="P75">
        <v>3.2329264685812598E-2</v>
      </c>
      <c r="Q75">
        <v>5.3720083803299103E-2</v>
      </c>
      <c r="R75">
        <v>4.4857463996371999E-2</v>
      </c>
      <c r="S75">
        <f t="shared" si="3"/>
        <v>1.0652930824366198</v>
      </c>
      <c r="T75">
        <f t="shared" si="4"/>
        <v>1.0019642467165086</v>
      </c>
      <c r="U75">
        <f t="shared" si="5"/>
        <v>1.132624597340951</v>
      </c>
      <c r="V75">
        <v>4.3098342905163699E-2</v>
      </c>
      <c r="W75">
        <v>5.0414474525007601E-2</v>
      </c>
      <c r="X75">
        <v>0.35225705822133202</v>
      </c>
      <c r="Y75">
        <v>0.16785181443431799</v>
      </c>
      <c r="Z75">
        <v>0.19246657242579901</v>
      </c>
      <c r="AA75">
        <v>0.71564468782632196</v>
      </c>
      <c r="AB75" t="s">
        <v>663</v>
      </c>
      <c r="AC75" t="s">
        <v>664</v>
      </c>
      <c r="AD75" t="s">
        <v>665</v>
      </c>
    </row>
    <row r="76" spans="1:30" x14ac:dyDescent="0.3">
      <c r="A76" t="s">
        <v>1056</v>
      </c>
      <c r="B76" t="s">
        <v>775</v>
      </c>
      <c r="C76">
        <v>41</v>
      </c>
      <c r="D76" t="s">
        <v>663</v>
      </c>
      <c r="E76">
        <v>36760</v>
      </c>
      <c r="F76">
        <v>1464261</v>
      </c>
      <c r="G76">
        <v>0.33911777777654101</v>
      </c>
      <c r="H76">
        <v>-4.4633286410104001E-3</v>
      </c>
      <c r="I76">
        <v>3.3531570449134799E-3</v>
      </c>
      <c r="J76">
        <v>0.190891286082844</v>
      </c>
      <c r="K76">
        <v>2.8268680293982499E-2</v>
      </c>
      <c r="L76">
        <v>2.8268680293982499E-2</v>
      </c>
      <c r="M76">
        <v>2.7001759194179701E-3</v>
      </c>
      <c r="N76">
        <v>1.66949580670115E-2</v>
      </c>
      <c r="O76">
        <v>1.42368215070756E-2</v>
      </c>
      <c r="P76">
        <v>1.47825543269839E-2</v>
      </c>
      <c r="Q76">
        <v>2.4152962756007201E-2</v>
      </c>
      <c r="R76">
        <v>1.96754787231249E-2</v>
      </c>
      <c r="S76">
        <f t="shared" si="3"/>
        <v>1.02867203119905</v>
      </c>
      <c r="T76">
        <f t="shared" si="4"/>
        <v>1.0003645765820082</v>
      </c>
      <c r="U76">
        <f t="shared" si="5"/>
        <v>1.057780505769871</v>
      </c>
      <c r="V76">
        <v>4.7077385631422698E-2</v>
      </c>
      <c r="W76">
        <v>5.5837711490559501E-2</v>
      </c>
      <c r="X76">
        <v>0.911559514111418</v>
      </c>
      <c r="Y76">
        <v>0.39615067803805698</v>
      </c>
      <c r="Z76">
        <v>0.20239204370601499</v>
      </c>
      <c r="AA76">
        <v>0.69380656417656195</v>
      </c>
      <c r="AB76" t="s">
        <v>663</v>
      </c>
      <c r="AC76" t="s">
        <v>664</v>
      </c>
      <c r="AD76" t="s">
        <v>665</v>
      </c>
    </row>
    <row r="77" spans="1:30" x14ac:dyDescent="0.3">
      <c r="A77" t="s">
        <v>1056</v>
      </c>
      <c r="B77" t="s">
        <v>773</v>
      </c>
      <c r="C77">
        <v>41</v>
      </c>
      <c r="D77" t="s">
        <v>663</v>
      </c>
      <c r="E77">
        <v>20101</v>
      </c>
      <c r="F77">
        <v>1468563</v>
      </c>
      <c r="G77">
        <v>0.34369290947664799</v>
      </c>
      <c r="H77">
        <v>-4.0989599705649696E-3</v>
      </c>
      <c r="I77">
        <v>4.2829671548986802E-3</v>
      </c>
      <c r="J77">
        <v>0.344443712210043</v>
      </c>
      <c r="K77">
        <v>3.5588984295624897E-2</v>
      </c>
      <c r="L77">
        <v>3.5588984295624897E-2</v>
      </c>
      <c r="M77">
        <v>1.3137755346377599E-2</v>
      </c>
      <c r="N77">
        <v>2.7222696027162499E-2</v>
      </c>
      <c r="O77">
        <v>1.7860268959864398E-2</v>
      </c>
      <c r="P77">
        <v>1.8519663746419501E-2</v>
      </c>
      <c r="Q77">
        <v>2.99003237804552E-2</v>
      </c>
      <c r="R77">
        <v>2.49558741491708E-2</v>
      </c>
      <c r="S77">
        <f t="shared" si="3"/>
        <v>1.0362298522091506</v>
      </c>
      <c r="T77">
        <f t="shared" si="4"/>
        <v>1.0005830270285165</v>
      </c>
      <c r="U77">
        <f t="shared" si="5"/>
        <v>1.0731466331167296</v>
      </c>
      <c r="V77">
        <v>4.6301507903011699E-2</v>
      </c>
      <c r="W77">
        <v>5.4645240819355297E-2</v>
      </c>
      <c r="X77">
        <v>0.66280762519539704</v>
      </c>
      <c r="Y77">
        <v>0.27534628536779898</v>
      </c>
      <c r="Z77">
        <v>0.20239204370601499</v>
      </c>
      <c r="AA77">
        <v>0.69380656417656195</v>
      </c>
      <c r="AB77" t="s">
        <v>663</v>
      </c>
      <c r="AC77" t="s">
        <v>664</v>
      </c>
      <c r="AD77" t="s">
        <v>665</v>
      </c>
    </row>
    <row r="78" spans="1:30" x14ac:dyDescent="0.3">
      <c r="A78" t="s">
        <v>1056</v>
      </c>
      <c r="B78" t="s">
        <v>774</v>
      </c>
      <c r="C78">
        <v>41</v>
      </c>
      <c r="D78" t="s">
        <v>718</v>
      </c>
      <c r="E78">
        <v>5979</v>
      </c>
      <c r="F78">
        <v>1234860</v>
      </c>
      <c r="G78">
        <v>4.68796064098174E-2</v>
      </c>
      <c r="H78">
        <v>3.0729313695507E-3</v>
      </c>
      <c r="I78">
        <v>9.2860156972127406E-3</v>
      </c>
      <c r="J78">
        <v>0.74247611922079204</v>
      </c>
      <c r="K78">
        <v>6.7030859027716799E-2</v>
      </c>
      <c r="L78">
        <v>6.7030859027716799E-2</v>
      </c>
      <c r="M78">
        <v>8.4505209340382997E-2</v>
      </c>
      <c r="N78">
        <v>7.9582784933359005E-2</v>
      </c>
      <c r="O78">
        <v>3.37746493286354E-2</v>
      </c>
      <c r="P78">
        <v>4.0000165191961798E-2</v>
      </c>
      <c r="Q78">
        <v>6.6519507684908497E-2</v>
      </c>
      <c r="R78">
        <v>5.1694542657110001E-2</v>
      </c>
      <c r="S78">
        <f t="shared" si="3"/>
        <v>1.0693284761025381</v>
      </c>
      <c r="T78">
        <f t="shared" si="4"/>
        <v>1.0008328930064962</v>
      </c>
      <c r="U78">
        <f t="shared" si="5"/>
        <v>1.1425117997159535</v>
      </c>
      <c r="V78">
        <v>4.7183421232077E-2</v>
      </c>
      <c r="W78">
        <v>9.37843194406731E-2</v>
      </c>
      <c r="X78">
        <v>0.21147513969665199</v>
      </c>
      <c r="Y78">
        <v>0.123686824582393</v>
      </c>
      <c r="Z78">
        <v>0.20239204370601499</v>
      </c>
      <c r="AA78">
        <v>0.69380656417656195</v>
      </c>
      <c r="AB78" t="s">
        <v>718</v>
      </c>
      <c r="AC78" t="s">
        <v>719</v>
      </c>
      <c r="AD78" t="s">
        <v>720</v>
      </c>
    </row>
    <row r="79" spans="1:30" x14ac:dyDescent="0.3">
      <c r="A79" t="s">
        <v>1056</v>
      </c>
      <c r="B79" t="s">
        <v>776</v>
      </c>
      <c r="C79">
        <v>41</v>
      </c>
      <c r="D79" t="s">
        <v>777</v>
      </c>
      <c r="E79">
        <v>338932</v>
      </c>
      <c r="F79">
        <v>1167591</v>
      </c>
      <c r="G79">
        <v>4.0463790037251403E-2</v>
      </c>
      <c r="H79">
        <v>1.4954416481121899E-3</v>
      </c>
      <c r="I79">
        <v>1.8163463851518899E-3</v>
      </c>
      <c r="J79">
        <v>0.41533008940147198</v>
      </c>
      <c r="K79">
        <v>-1.29128912770084E-2</v>
      </c>
      <c r="L79">
        <v>-1.29128912770084E-2</v>
      </c>
      <c r="M79">
        <v>-3.8801365118799501E-3</v>
      </c>
      <c r="N79">
        <v>-1.50147904011418E-2</v>
      </c>
      <c r="O79">
        <v>6.5829077608337604E-3</v>
      </c>
      <c r="P79">
        <v>7.8503321773942397E-3</v>
      </c>
      <c r="Q79">
        <v>1.3508985094372501E-2</v>
      </c>
      <c r="R79">
        <v>1.05298733059373E-2</v>
      </c>
      <c r="S79">
        <f t="shared" si="3"/>
        <v>0.98717012240384572</v>
      </c>
      <c r="T79">
        <f t="shared" si="4"/>
        <v>0.97451497773794904</v>
      </c>
      <c r="U79">
        <f t="shared" si="5"/>
        <v>0.99998960798822312</v>
      </c>
      <c r="V79">
        <v>4.9811560680673099E-2</v>
      </c>
      <c r="W79">
        <v>9.9993590988563294E-2</v>
      </c>
      <c r="X79">
        <v>0.775459649491551</v>
      </c>
      <c r="Y79">
        <v>0.15389051838379</v>
      </c>
      <c r="Z79">
        <v>0.21089050366103099</v>
      </c>
      <c r="AA79">
        <v>0.67594297597633601</v>
      </c>
      <c r="AB79" t="s">
        <v>777</v>
      </c>
      <c r="AC79" t="s">
        <v>778</v>
      </c>
      <c r="AD79" t="s">
        <v>661</v>
      </c>
    </row>
    <row r="80" spans="1:30" x14ac:dyDescent="0.3">
      <c r="A80" t="s">
        <v>1056</v>
      </c>
      <c r="B80" t="s">
        <v>779</v>
      </c>
      <c r="C80">
        <v>41</v>
      </c>
      <c r="D80" t="s">
        <v>684</v>
      </c>
      <c r="E80">
        <v>10118</v>
      </c>
      <c r="F80">
        <v>1486648</v>
      </c>
      <c r="G80">
        <v>0.15483188465445399</v>
      </c>
      <c r="H80">
        <v>7.0821301964237998E-3</v>
      </c>
      <c r="I80">
        <v>6.7072027914288797E-3</v>
      </c>
      <c r="J80">
        <v>0.29751156107389898</v>
      </c>
      <c r="K80">
        <v>-5.1072385387715802E-2</v>
      </c>
      <c r="L80">
        <v>-5.1072385387715802E-2</v>
      </c>
      <c r="M80">
        <v>-1.0054426875613601E-2</v>
      </c>
      <c r="N80">
        <v>-5.17456971928845E-2</v>
      </c>
      <c r="O80">
        <v>2.6733857584282799E-2</v>
      </c>
      <c r="P80">
        <v>2.9599049910703602E-2</v>
      </c>
      <c r="Q80">
        <v>4.8812315725158102E-2</v>
      </c>
      <c r="R80">
        <v>4.2147296586722803E-2</v>
      </c>
      <c r="S80">
        <f t="shared" si="3"/>
        <v>0.95020988673192341</v>
      </c>
      <c r="T80">
        <f t="shared" si="4"/>
        <v>0.9017024005300045</v>
      </c>
      <c r="U80">
        <f t="shared" si="5"/>
        <v>1.0013268549716481</v>
      </c>
      <c r="V80">
        <v>5.6081616038087798E-2</v>
      </c>
      <c r="W80">
        <v>8.4442119870409907E-2</v>
      </c>
      <c r="X80">
        <v>0.83787698548675205</v>
      </c>
      <c r="Y80">
        <v>0.219546587729365</v>
      </c>
      <c r="Z80">
        <v>0.234392395236111</v>
      </c>
      <c r="AA80">
        <v>0.63005648292941696</v>
      </c>
      <c r="AB80" t="s">
        <v>684</v>
      </c>
      <c r="AC80" t="s">
        <v>685</v>
      </c>
      <c r="AD80" t="s">
        <v>686</v>
      </c>
    </row>
    <row r="81" spans="1:30" x14ac:dyDescent="0.3">
      <c r="A81" t="s">
        <v>1056</v>
      </c>
      <c r="B81" t="s">
        <v>787</v>
      </c>
      <c r="C81">
        <v>41</v>
      </c>
      <c r="D81" t="s">
        <v>647</v>
      </c>
      <c r="E81">
        <v>2395</v>
      </c>
      <c r="F81">
        <v>1248445</v>
      </c>
      <c r="G81">
        <v>0.834488132869739</v>
      </c>
      <c r="H81">
        <v>1.6991531021833301E-3</v>
      </c>
      <c r="I81">
        <v>1.21557555451072E-2</v>
      </c>
      <c r="J81">
        <v>0.889551811654956</v>
      </c>
      <c r="K81">
        <v>-0.100210772549951</v>
      </c>
      <c r="L81">
        <v>-0.100210772549951</v>
      </c>
      <c r="M81">
        <v>-9.0618238974430304E-2</v>
      </c>
      <c r="N81">
        <v>-9.0581712716279905E-2</v>
      </c>
      <c r="O81">
        <v>5.2758116344342201E-2</v>
      </c>
      <c r="P81">
        <v>5.2758116344342201E-2</v>
      </c>
      <c r="Q81">
        <v>8.6561067905405603E-2</v>
      </c>
      <c r="R81">
        <v>7.0998278253625605E-2</v>
      </c>
      <c r="S81">
        <f t="shared" si="3"/>
        <v>0.90464672324338891</v>
      </c>
      <c r="T81">
        <f t="shared" si="4"/>
        <v>0.81577501366362093</v>
      </c>
      <c r="U81">
        <f t="shared" si="5"/>
        <v>1.0032002453711535</v>
      </c>
      <c r="V81">
        <v>5.75069073169652E-2</v>
      </c>
      <c r="W81">
        <v>5.75069073169652E-2</v>
      </c>
      <c r="X81">
        <v>0.30160426067426099</v>
      </c>
      <c r="Y81">
        <v>0.20201572288719499</v>
      </c>
      <c r="Z81">
        <v>0.234537048277875</v>
      </c>
      <c r="AA81">
        <v>0.62978854488163505</v>
      </c>
      <c r="AB81" t="s">
        <v>647</v>
      </c>
      <c r="AC81" t="s">
        <v>648</v>
      </c>
      <c r="AD81" t="s">
        <v>649</v>
      </c>
    </row>
    <row r="82" spans="1:30" x14ac:dyDescent="0.3">
      <c r="A82" t="s">
        <v>1056</v>
      </c>
      <c r="B82" t="s">
        <v>788</v>
      </c>
      <c r="C82">
        <v>41</v>
      </c>
      <c r="D82" t="s">
        <v>681</v>
      </c>
      <c r="E82">
        <v>5521</v>
      </c>
      <c r="F82">
        <v>1459083</v>
      </c>
      <c r="G82">
        <v>0.30403922739226202</v>
      </c>
      <c r="H82">
        <v>3.9511747841096201E-3</v>
      </c>
      <c r="I82">
        <v>9.3480852657604908E-3</v>
      </c>
      <c r="J82">
        <v>0.67485594779095603</v>
      </c>
      <c r="K82">
        <v>-7.2812954178558403E-2</v>
      </c>
      <c r="L82">
        <v>-7.2812954178558403E-2</v>
      </c>
      <c r="M82">
        <v>-4.8238605278099901E-2</v>
      </c>
      <c r="N82">
        <v>-9.3911186821313497E-2</v>
      </c>
      <c r="O82">
        <v>3.8912488941472798E-2</v>
      </c>
      <c r="P82">
        <v>4.08368767345242E-2</v>
      </c>
      <c r="Q82">
        <v>7.12946295524685E-2</v>
      </c>
      <c r="R82">
        <v>5.7491043576154401E-2</v>
      </c>
      <c r="S82">
        <f t="shared" si="3"/>
        <v>0.92977472423924368</v>
      </c>
      <c r="T82">
        <f t="shared" si="4"/>
        <v>0.86149895802526022</v>
      </c>
      <c r="U82">
        <f t="shared" si="5"/>
        <v>1.0034615013531032</v>
      </c>
      <c r="V82">
        <v>6.1317703505943601E-2</v>
      </c>
      <c r="W82">
        <v>7.4583102633015402E-2</v>
      </c>
      <c r="X82">
        <v>0.50264736886250905</v>
      </c>
      <c r="Y82">
        <v>0.10236546296025199</v>
      </c>
      <c r="Z82">
        <v>0.234537048277875</v>
      </c>
      <c r="AA82">
        <v>0.62978854488163505</v>
      </c>
      <c r="AB82" t="s">
        <v>681</v>
      </c>
      <c r="AC82" t="s">
        <v>682</v>
      </c>
      <c r="AD82" t="s">
        <v>665</v>
      </c>
    </row>
    <row r="83" spans="1:30" x14ac:dyDescent="0.3">
      <c r="A83" t="s">
        <v>1056</v>
      </c>
      <c r="B83" t="s">
        <v>783</v>
      </c>
      <c r="C83">
        <v>41</v>
      </c>
      <c r="D83" t="s">
        <v>655</v>
      </c>
      <c r="E83">
        <v>10222</v>
      </c>
      <c r="F83">
        <v>1397557</v>
      </c>
      <c r="G83">
        <v>0.244209185087191</v>
      </c>
      <c r="H83">
        <v>6.4012507930270796E-3</v>
      </c>
      <c r="I83">
        <v>6.5024967169720902E-3</v>
      </c>
      <c r="J83">
        <v>0.33097241696344198</v>
      </c>
      <c r="K83">
        <v>-5.0365602657198E-2</v>
      </c>
      <c r="L83">
        <v>-5.0365602657198E-2</v>
      </c>
      <c r="M83">
        <v>-1.31459242944304E-2</v>
      </c>
      <c r="N83">
        <v>-3.7607477506319202E-2</v>
      </c>
      <c r="O83">
        <v>2.6768741134461999E-2</v>
      </c>
      <c r="P83">
        <v>2.8642375258802699E-2</v>
      </c>
      <c r="Q83">
        <v>4.7439355417728299E-2</v>
      </c>
      <c r="R83">
        <v>3.96696807223249E-2</v>
      </c>
      <c r="S83">
        <f t="shared" si="3"/>
        <v>0.9508817160609494</v>
      </c>
      <c r="T83">
        <f t="shared" si="4"/>
        <v>0.9022782410280199</v>
      </c>
      <c r="U83">
        <f t="shared" si="5"/>
        <v>1.0021033388867207</v>
      </c>
      <c r="V83">
        <v>5.9902837587336097E-2</v>
      </c>
      <c r="W83">
        <v>7.8674427379508097E-2</v>
      </c>
      <c r="X83">
        <v>0.78315910998743399</v>
      </c>
      <c r="Y83">
        <v>0.343121495431705</v>
      </c>
      <c r="Z83">
        <v>0.234537048277875</v>
      </c>
      <c r="AA83">
        <v>0.62978854488163505</v>
      </c>
      <c r="AB83" t="s">
        <v>655</v>
      </c>
      <c r="AC83" t="s">
        <v>656</v>
      </c>
      <c r="AD83" t="s">
        <v>657</v>
      </c>
    </row>
    <row r="84" spans="1:30" x14ac:dyDescent="0.3">
      <c r="A84" t="s">
        <v>1056</v>
      </c>
      <c r="B84" t="s">
        <v>781</v>
      </c>
      <c r="C84">
        <v>41</v>
      </c>
      <c r="D84" t="s">
        <v>647</v>
      </c>
      <c r="E84">
        <v>45564</v>
      </c>
      <c r="F84">
        <v>1424540</v>
      </c>
      <c r="G84">
        <v>8.4838749636355196E-2</v>
      </c>
      <c r="H84">
        <v>3.1905151717362898E-3</v>
      </c>
      <c r="I84">
        <v>3.54674176684217E-3</v>
      </c>
      <c r="J84">
        <v>0.373874236703234</v>
      </c>
      <c r="K84">
        <v>-2.5064150527039399E-2</v>
      </c>
      <c r="L84">
        <v>-2.5064150527039399E-2</v>
      </c>
      <c r="M84">
        <v>-6.1011103634816101E-3</v>
      </c>
      <c r="N84">
        <v>-1.14781779605744E-2</v>
      </c>
      <c r="O84">
        <v>1.3453483425084799E-2</v>
      </c>
      <c r="P84">
        <v>1.5454679431030001E-2</v>
      </c>
      <c r="Q84">
        <v>2.6160480001627701E-2</v>
      </c>
      <c r="R84">
        <v>2.06741775348416E-2</v>
      </c>
      <c r="S84">
        <f t="shared" si="3"/>
        <v>0.97524734739024799</v>
      </c>
      <c r="T84">
        <f t="shared" si="4"/>
        <v>0.94986730979751954</v>
      </c>
      <c r="U84">
        <f t="shared" si="5"/>
        <v>1.0013055284473995</v>
      </c>
      <c r="V84">
        <v>6.2459014927473903E-2</v>
      </c>
      <c r="W84">
        <v>0.104849623485448</v>
      </c>
      <c r="X84">
        <v>0.81681143187959204</v>
      </c>
      <c r="Y84">
        <v>0.57876201749688205</v>
      </c>
      <c r="Z84">
        <v>0.234537048277875</v>
      </c>
      <c r="AA84">
        <v>0.62978854488163505</v>
      </c>
      <c r="AB84" t="s">
        <v>647</v>
      </c>
      <c r="AC84" t="s">
        <v>648</v>
      </c>
      <c r="AD84" t="s">
        <v>649</v>
      </c>
    </row>
    <row r="85" spans="1:30" x14ac:dyDescent="0.3">
      <c r="A85" t="s">
        <v>1056</v>
      </c>
      <c r="B85" t="s">
        <v>782</v>
      </c>
      <c r="C85">
        <v>41</v>
      </c>
      <c r="D85" t="s">
        <v>655</v>
      </c>
      <c r="E85">
        <v>51625</v>
      </c>
      <c r="F85">
        <v>1287267</v>
      </c>
      <c r="G85">
        <v>9.4111341213579905E-4</v>
      </c>
      <c r="H85">
        <v>-1.09377711535382E-3</v>
      </c>
      <c r="I85">
        <v>3.9891552108891302E-3</v>
      </c>
      <c r="J85">
        <v>0.78538752393125999</v>
      </c>
      <c r="K85">
        <v>-2.3974609263845301E-2</v>
      </c>
      <c r="L85">
        <v>-2.3974609263845301E-2</v>
      </c>
      <c r="M85">
        <v>-3.06005213348821E-2</v>
      </c>
      <c r="N85">
        <v>-3.56735409029851E-2</v>
      </c>
      <c r="O85">
        <v>1.28352763656503E-2</v>
      </c>
      <c r="P85">
        <v>1.7415484466045E-2</v>
      </c>
      <c r="Q85">
        <v>2.9907427680054902E-2</v>
      </c>
      <c r="R85">
        <v>1.7155086321993002E-2</v>
      </c>
      <c r="S85">
        <f t="shared" si="3"/>
        <v>0.97631049868548059</v>
      </c>
      <c r="T85">
        <f t="shared" si="4"/>
        <v>0.95205568720288658</v>
      </c>
      <c r="U85">
        <f t="shared" si="5"/>
        <v>1.00118323187997</v>
      </c>
      <c r="V85">
        <v>6.17803932772562E-2</v>
      </c>
      <c r="W85">
        <v>0.168627898452687</v>
      </c>
      <c r="X85">
        <v>0.31253028374414199</v>
      </c>
      <c r="Y85">
        <v>3.7573885791379602E-2</v>
      </c>
      <c r="Z85">
        <v>0.234537048277875</v>
      </c>
      <c r="AA85">
        <v>0.62978854488163505</v>
      </c>
      <c r="AB85" t="s">
        <v>655</v>
      </c>
      <c r="AC85" t="s">
        <v>656</v>
      </c>
      <c r="AD85" t="s">
        <v>657</v>
      </c>
    </row>
    <row r="86" spans="1:30" x14ac:dyDescent="0.3">
      <c r="A86" t="s">
        <v>1056</v>
      </c>
      <c r="B86" t="s">
        <v>785</v>
      </c>
      <c r="C86">
        <v>41</v>
      </c>
      <c r="D86" t="s">
        <v>668</v>
      </c>
      <c r="E86">
        <v>133419</v>
      </c>
      <c r="F86">
        <v>1220963</v>
      </c>
      <c r="G86">
        <v>5.0555609316919402E-2</v>
      </c>
      <c r="H86">
        <v>1.2257752897352099E-3</v>
      </c>
      <c r="I86">
        <v>2.6528114781308801E-3</v>
      </c>
      <c r="J86">
        <v>0.646601036716283</v>
      </c>
      <c r="K86">
        <v>-1.8509190664219501E-2</v>
      </c>
      <c r="L86">
        <v>-1.8509190664219501E-2</v>
      </c>
      <c r="M86">
        <v>-1.03488527738862E-2</v>
      </c>
      <c r="N86">
        <v>-1.19444532667512E-2</v>
      </c>
      <c r="O86">
        <v>9.9022290637043597E-3</v>
      </c>
      <c r="P86">
        <v>1.1684917266990001E-2</v>
      </c>
      <c r="Q86">
        <v>2.1240762903041201E-2</v>
      </c>
      <c r="R86">
        <v>1.46959912345405E-2</v>
      </c>
      <c r="S86">
        <f t="shared" si="3"/>
        <v>0.98166105243322144</v>
      </c>
      <c r="T86">
        <f t="shared" si="4"/>
        <v>0.96279231057472414</v>
      </c>
      <c r="U86">
        <f t="shared" si="5"/>
        <v>1.0008995826826439</v>
      </c>
      <c r="V86">
        <v>6.1595779414544402E-2</v>
      </c>
      <c r="W86">
        <v>0.113188232805709</v>
      </c>
      <c r="X86">
        <v>0.628832243943933</v>
      </c>
      <c r="Y86">
        <v>0.41635023254773201</v>
      </c>
      <c r="Z86">
        <v>0.234537048277875</v>
      </c>
      <c r="AA86">
        <v>0.62978854488163505</v>
      </c>
      <c r="AB86" t="s">
        <v>668</v>
      </c>
      <c r="AC86" t="s">
        <v>669</v>
      </c>
      <c r="AD86" t="s">
        <v>670</v>
      </c>
    </row>
    <row r="87" spans="1:30" x14ac:dyDescent="0.3">
      <c r="A87" t="s">
        <v>1056</v>
      </c>
      <c r="B87" t="s">
        <v>784</v>
      </c>
      <c r="C87">
        <v>41</v>
      </c>
      <c r="D87" t="s">
        <v>647</v>
      </c>
      <c r="E87">
        <v>44208</v>
      </c>
      <c r="F87">
        <v>1445795</v>
      </c>
      <c r="G87">
        <v>0.58775794300908002</v>
      </c>
      <c r="H87">
        <v>2.6447922440518798E-3</v>
      </c>
      <c r="I87">
        <v>3.3212011909629201E-3</v>
      </c>
      <c r="J87">
        <v>0.430657730824683</v>
      </c>
      <c r="K87">
        <v>2.7567094371292799E-2</v>
      </c>
      <c r="L87">
        <v>2.7567094371292799E-2</v>
      </c>
      <c r="M87">
        <v>4.4235509633161398E-2</v>
      </c>
      <c r="N87">
        <v>3.0502366042529601E-2</v>
      </c>
      <c r="O87">
        <v>1.48044268917129E-2</v>
      </c>
      <c r="P87">
        <v>1.48044268917129E-2</v>
      </c>
      <c r="Q87">
        <v>2.5637743054611101E-2</v>
      </c>
      <c r="R87">
        <v>2.19273589671014E-2</v>
      </c>
      <c r="S87">
        <f t="shared" si="3"/>
        <v>1.0279505824916175</v>
      </c>
      <c r="T87">
        <f t="shared" si="4"/>
        <v>0.99855146780052928</v>
      </c>
      <c r="U87">
        <f t="shared" si="5"/>
        <v>1.0582152589213745</v>
      </c>
      <c r="V87">
        <v>6.2591175460659898E-2</v>
      </c>
      <c r="W87">
        <v>6.2591175460659898E-2</v>
      </c>
      <c r="X87">
        <v>9.2371301355397298E-2</v>
      </c>
      <c r="Y87">
        <v>0.164205932216751</v>
      </c>
      <c r="Z87">
        <v>0.234537048277875</v>
      </c>
      <c r="AA87">
        <v>0.62978854488163505</v>
      </c>
      <c r="AB87" t="s">
        <v>647</v>
      </c>
      <c r="AC87" t="s">
        <v>648</v>
      </c>
      <c r="AD87" t="s">
        <v>649</v>
      </c>
    </row>
    <row r="88" spans="1:30" x14ac:dyDescent="0.3">
      <c r="A88" t="s">
        <v>1056</v>
      </c>
      <c r="B88" t="s">
        <v>786</v>
      </c>
      <c r="C88">
        <v>41</v>
      </c>
      <c r="D88" t="s">
        <v>663</v>
      </c>
      <c r="E88">
        <v>8779</v>
      </c>
      <c r="F88">
        <v>1319873</v>
      </c>
      <c r="G88">
        <v>0.93111681246637101</v>
      </c>
      <c r="H88">
        <v>-5.9986065239111203E-3</v>
      </c>
      <c r="I88">
        <v>6.4468327730562297E-3</v>
      </c>
      <c r="J88">
        <v>0.35785017595483898</v>
      </c>
      <c r="K88">
        <v>5.2706238390169302E-2</v>
      </c>
      <c r="L88">
        <v>5.2706238390169302E-2</v>
      </c>
      <c r="M88">
        <v>1.82004650021588E-2</v>
      </c>
      <c r="N88">
        <v>8.0005944529371695E-2</v>
      </c>
      <c r="O88">
        <v>2.8085058759754401E-2</v>
      </c>
      <c r="P88">
        <v>2.8085058759754401E-2</v>
      </c>
      <c r="Q88">
        <v>4.65188276566222E-2</v>
      </c>
      <c r="R88">
        <v>3.9255656416328701E-2</v>
      </c>
      <c r="S88">
        <f t="shared" si="3"/>
        <v>1.0541199396613665</v>
      </c>
      <c r="T88">
        <f t="shared" si="4"/>
        <v>0.99766226000128722</v>
      </c>
      <c r="U88">
        <f t="shared" si="5"/>
        <v>1.1137725578496369</v>
      </c>
      <c r="V88">
        <v>6.0564063565165603E-2</v>
      </c>
      <c r="W88">
        <v>6.0564063565165603E-2</v>
      </c>
      <c r="X88">
        <v>0.69774232500187205</v>
      </c>
      <c r="Y88">
        <v>4.1542502754546802E-2</v>
      </c>
      <c r="Z88">
        <v>0.234537048277875</v>
      </c>
      <c r="AA88">
        <v>0.62978854488163505</v>
      </c>
      <c r="AB88" t="s">
        <v>663</v>
      </c>
      <c r="AC88" t="s">
        <v>664</v>
      </c>
      <c r="AD88" t="s">
        <v>665</v>
      </c>
    </row>
    <row r="89" spans="1:30" x14ac:dyDescent="0.3">
      <c r="A89" t="s">
        <v>1056</v>
      </c>
      <c r="B89" t="s">
        <v>780</v>
      </c>
      <c r="C89">
        <v>41</v>
      </c>
      <c r="D89" t="s">
        <v>655</v>
      </c>
      <c r="E89">
        <v>6945</v>
      </c>
      <c r="F89">
        <v>1369643</v>
      </c>
      <c r="G89">
        <v>0.78921895830696298</v>
      </c>
      <c r="H89">
        <v>9.4935063277612095E-4</v>
      </c>
      <c r="I89">
        <v>7.3355934344837802E-3</v>
      </c>
      <c r="J89">
        <v>0.89769284679717798</v>
      </c>
      <c r="K89">
        <v>6.1187857204775702E-2</v>
      </c>
      <c r="L89">
        <v>6.1187857204775702E-2</v>
      </c>
      <c r="M89">
        <v>6.6740887196926404E-2</v>
      </c>
      <c r="N89">
        <v>0.101800234992851</v>
      </c>
      <c r="O89">
        <v>3.22590323056667E-2</v>
      </c>
      <c r="P89">
        <v>3.22590323056667E-2</v>
      </c>
      <c r="Q89">
        <v>5.3681883802090498E-2</v>
      </c>
      <c r="R89">
        <v>4.4590677244725402E-2</v>
      </c>
      <c r="S89">
        <f t="shared" si="3"/>
        <v>1.0630986061623744</v>
      </c>
      <c r="T89">
        <f t="shared" si="4"/>
        <v>0.99796223295785136</v>
      </c>
      <c r="U89">
        <f t="shared" si="5"/>
        <v>1.1324863898653328</v>
      </c>
      <c r="V89">
        <v>5.7858740404142302E-2</v>
      </c>
      <c r="W89">
        <v>5.7858740404142302E-2</v>
      </c>
      <c r="X89">
        <v>0.22119194780569301</v>
      </c>
      <c r="Y89">
        <v>2.2430739773549299E-2</v>
      </c>
      <c r="Z89">
        <v>0.234537048277875</v>
      </c>
      <c r="AA89">
        <v>0.62978854488163505</v>
      </c>
      <c r="AB89" t="s">
        <v>655</v>
      </c>
      <c r="AC89" t="s">
        <v>656</v>
      </c>
      <c r="AD89" t="s">
        <v>657</v>
      </c>
    </row>
    <row r="90" spans="1:30" x14ac:dyDescent="0.3">
      <c r="A90" t="s">
        <v>1056</v>
      </c>
      <c r="B90" t="s">
        <v>789</v>
      </c>
      <c r="C90">
        <v>41</v>
      </c>
      <c r="D90" t="s">
        <v>684</v>
      </c>
      <c r="E90">
        <v>10198</v>
      </c>
      <c r="F90">
        <v>1480255</v>
      </c>
      <c r="G90">
        <v>0.12955414403966201</v>
      </c>
      <c r="H90">
        <v>1.1750404016914001E-4</v>
      </c>
      <c r="I90">
        <v>7.6805845239029998E-3</v>
      </c>
      <c r="J90">
        <v>0.98787176570218904</v>
      </c>
      <c r="K90">
        <v>5.53434762238229E-2</v>
      </c>
      <c r="L90">
        <v>5.53434762238229E-2</v>
      </c>
      <c r="M90">
        <v>5.6106701527415502E-2</v>
      </c>
      <c r="N90">
        <v>9.2273670253206402E-2</v>
      </c>
      <c r="O90">
        <v>2.99921461973119E-2</v>
      </c>
      <c r="P90">
        <v>3.3597865550979301E-2</v>
      </c>
      <c r="Q90">
        <v>6.0386628206742399E-2</v>
      </c>
      <c r="R90">
        <v>4.4901675728585298E-2</v>
      </c>
      <c r="S90">
        <f t="shared" si="3"/>
        <v>1.0569035735864483</v>
      </c>
      <c r="T90">
        <f t="shared" si="4"/>
        <v>0.9965647835805922</v>
      </c>
      <c r="U90">
        <f t="shared" si="5"/>
        <v>1.1208956831148844</v>
      </c>
      <c r="V90">
        <v>6.4998909167203897E-2</v>
      </c>
      <c r="W90">
        <v>9.9510387380865803E-2</v>
      </c>
      <c r="X90">
        <v>0.35853989312019102</v>
      </c>
      <c r="Y90">
        <v>3.9877441687017498E-2</v>
      </c>
      <c r="Z90">
        <v>0.24079141350577801</v>
      </c>
      <c r="AA90">
        <v>0.61835900384920905</v>
      </c>
      <c r="AB90" t="s">
        <v>684</v>
      </c>
      <c r="AC90" t="s">
        <v>685</v>
      </c>
      <c r="AD90" t="s">
        <v>686</v>
      </c>
    </row>
    <row r="91" spans="1:30" x14ac:dyDescent="0.3">
      <c r="A91" t="s">
        <v>1056</v>
      </c>
      <c r="B91" t="s">
        <v>790</v>
      </c>
      <c r="C91">
        <v>41</v>
      </c>
      <c r="D91" t="s">
        <v>655</v>
      </c>
      <c r="E91">
        <v>99696</v>
      </c>
      <c r="F91">
        <v>1416338</v>
      </c>
      <c r="G91">
        <v>0.65251655687421195</v>
      </c>
      <c r="H91">
        <v>1.1712014780915199E-3</v>
      </c>
      <c r="I91">
        <v>2.0245350002998401E-3</v>
      </c>
      <c r="J91">
        <v>0.56624997658035603</v>
      </c>
      <c r="K91">
        <v>1.61702142258635E-2</v>
      </c>
      <c r="L91">
        <v>1.61702142258635E-2</v>
      </c>
      <c r="M91">
        <v>2.2905866483036899E-2</v>
      </c>
      <c r="N91">
        <v>1.3245414738409801E-2</v>
      </c>
      <c r="O91">
        <v>8.8188904075173196E-3</v>
      </c>
      <c r="P91">
        <v>8.8188904075173196E-3</v>
      </c>
      <c r="Q91">
        <v>1.46060790272105E-2</v>
      </c>
      <c r="R91">
        <v>1.38312464508684E-2</v>
      </c>
      <c r="S91">
        <f t="shared" si="3"/>
        <v>1.0163016596845826</v>
      </c>
      <c r="T91">
        <f t="shared" si="4"/>
        <v>0.99888581019803135</v>
      </c>
      <c r="U91">
        <f t="shared" si="5"/>
        <v>1.0340211593083586</v>
      </c>
      <c r="V91">
        <v>6.6715131032773906E-2</v>
      </c>
      <c r="W91">
        <v>6.6715131032773906E-2</v>
      </c>
      <c r="X91">
        <v>0.12490363214148099</v>
      </c>
      <c r="Y91">
        <v>0.33824213753611998</v>
      </c>
      <c r="Z91">
        <v>0.244372277715554</v>
      </c>
      <c r="AA91">
        <v>0.61194806323324802</v>
      </c>
      <c r="AB91" t="s">
        <v>655</v>
      </c>
      <c r="AC91" t="s">
        <v>656</v>
      </c>
      <c r="AD91" t="s">
        <v>657</v>
      </c>
    </row>
    <row r="92" spans="1:30" x14ac:dyDescent="0.3">
      <c r="A92" t="s">
        <v>1056</v>
      </c>
      <c r="B92" t="s">
        <v>791</v>
      </c>
      <c r="C92">
        <v>41</v>
      </c>
      <c r="D92" t="s">
        <v>718</v>
      </c>
      <c r="E92">
        <v>4334</v>
      </c>
      <c r="F92">
        <v>1253702</v>
      </c>
      <c r="G92">
        <v>2.7501827679418001E-2</v>
      </c>
      <c r="H92">
        <v>-1.21246641211338E-4</v>
      </c>
      <c r="I92">
        <v>1.16130296195282E-2</v>
      </c>
      <c r="J92">
        <v>0.991723008335616</v>
      </c>
      <c r="K92">
        <v>-7.5295941796002505E-2</v>
      </c>
      <c r="L92">
        <v>-7.5295941796002505E-2</v>
      </c>
      <c r="M92">
        <v>-7.6016382228997106E-2</v>
      </c>
      <c r="N92">
        <v>-0.13609904803040301</v>
      </c>
      <c r="O92">
        <v>4.1537118998865502E-2</v>
      </c>
      <c r="P92">
        <v>5.0389317152086603E-2</v>
      </c>
      <c r="Q92">
        <v>8.5823799670099898E-2</v>
      </c>
      <c r="R92">
        <v>6.3437306446546202E-2</v>
      </c>
      <c r="S92">
        <f t="shared" si="3"/>
        <v>0.92746896887757646</v>
      </c>
      <c r="T92">
        <f t="shared" si="4"/>
        <v>0.85495307462267744</v>
      </c>
      <c r="U92">
        <f t="shared" si="5"/>
        <v>1.0061355573350883</v>
      </c>
      <c r="V92">
        <v>6.9872137382674004E-2</v>
      </c>
      <c r="W92">
        <v>0.13510144984791</v>
      </c>
      <c r="X92">
        <v>0.38119401074905501</v>
      </c>
      <c r="Y92">
        <v>3.1920059601883703E-2</v>
      </c>
      <c r="Z92">
        <v>0.25147367402077397</v>
      </c>
      <c r="AA92">
        <v>0.59950747313664998</v>
      </c>
      <c r="AB92" t="s">
        <v>718</v>
      </c>
      <c r="AC92" t="s">
        <v>719</v>
      </c>
      <c r="AD92" t="s">
        <v>720</v>
      </c>
    </row>
    <row r="93" spans="1:30" x14ac:dyDescent="0.3">
      <c r="A93" t="s">
        <v>1056</v>
      </c>
      <c r="B93" t="s">
        <v>792</v>
      </c>
      <c r="C93">
        <v>41</v>
      </c>
      <c r="D93" t="s">
        <v>684</v>
      </c>
      <c r="E93">
        <v>21794</v>
      </c>
      <c r="F93">
        <v>1476257</v>
      </c>
      <c r="G93">
        <v>2.7817743241098199E-2</v>
      </c>
      <c r="H93">
        <v>-1.5481579854600899E-3</v>
      </c>
      <c r="I93">
        <v>5.5643471876939098E-3</v>
      </c>
      <c r="J93">
        <v>0.78230706523885596</v>
      </c>
      <c r="K93">
        <v>3.6494286314399001E-2</v>
      </c>
      <c r="L93">
        <v>3.6494286314399001E-2</v>
      </c>
      <c r="M93">
        <v>2.6878582203543E-2</v>
      </c>
      <c r="N93">
        <v>3.4064030229637499E-2</v>
      </c>
      <c r="O93">
        <v>2.01554654159566E-2</v>
      </c>
      <c r="P93">
        <v>2.4438999819091901E-2</v>
      </c>
      <c r="Q93">
        <v>4.2494634343867299E-2</v>
      </c>
      <c r="R93">
        <v>2.9335040837497401E-2</v>
      </c>
      <c r="S93">
        <f t="shared" si="3"/>
        <v>1.0371683779467931</v>
      </c>
      <c r="T93">
        <f t="shared" si="4"/>
        <v>0.99699410088751672</v>
      </c>
      <c r="U93">
        <f t="shared" si="5"/>
        <v>1.0789614936088241</v>
      </c>
      <c r="V93">
        <v>7.0196639067148403E-2</v>
      </c>
      <c r="W93">
        <v>0.13536373016919301</v>
      </c>
      <c r="X93">
        <v>0.53074021793700599</v>
      </c>
      <c r="Y93">
        <v>0.24555806881660899</v>
      </c>
      <c r="Z93">
        <v>0.25147367402077397</v>
      </c>
      <c r="AA93">
        <v>0.59950747313664998</v>
      </c>
      <c r="AB93" t="s">
        <v>684</v>
      </c>
      <c r="AC93" t="s">
        <v>685</v>
      </c>
      <c r="AD93" t="s">
        <v>686</v>
      </c>
    </row>
    <row r="94" spans="1:30" x14ac:dyDescent="0.3">
      <c r="A94" t="s">
        <v>1056</v>
      </c>
      <c r="B94" t="s">
        <v>793</v>
      </c>
      <c r="C94">
        <v>41</v>
      </c>
      <c r="D94" t="s">
        <v>681</v>
      </c>
      <c r="E94">
        <v>12900</v>
      </c>
      <c r="F94">
        <v>1465654</v>
      </c>
      <c r="G94">
        <v>6.8254469617254898E-2</v>
      </c>
      <c r="H94">
        <v>2.8516123209447498E-3</v>
      </c>
      <c r="I94">
        <v>7.1923473966557802E-3</v>
      </c>
      <c r="J94">
        <v>0.69391308042546496</v>
      </c>
      <c r="K94">
        <v>-4.9469794752840003E-2</v>
      </c>
      <c r="L94">
        <v>-4.9469794752840003E-2</v>
      </c>
      <c r="M94">
        <v>-3.0552725105535201E-2</v>
      </c>
      <c r="N94">
        <v>-2.3332723653859098E-2</v>
      </c>
      <c r="O94">
        <v>2.75438045341229E-2</v>
      </c>
      <c r="P94">
        <v>3.2014394954235199E-2</v>
      </c>
      <c r="Q94">
        <v>5.7649663467699903E-2</v>
      </c>
      <c r="R94">
        <v>3.9627752061318099E-2</v>
      </c>
      <c r="S94">
        <f t="shared" si="3"/>
        <v>0.95173390506013889</v>
      </c>
      <c r="T94">
        <f t="shared" si="4"/>
        <v>0.90171601148167801</v>
      </c>
      <c r="U94">
        <f t="shared" si="5"/>
        <v>1.0045262749106973</v>
      </c>
      <c r="V94">
        <v>7.2488039853228506E-2</v>
      </c>
      <c r="W94">
        <v>0.12228919594983</v>
      </c>
      <c r="X94">
        <v>0.59913564183233103</v>
      </c>
      <c r="Y94">
        <v>0.55599708400931602</v>
      </c>
      <c r="Z94">
        <v>0.256859793392962</v>
      </c>
      <c r="AA94">
        <v>0.59030387110982396</v>
      </c>
      <c r="AB94" t="s">
        <v>681</v>
      </c>
      <c r="AC94" t="s">
        <v>682</v>
      </c>
      <c r="AD94" t="s">
        <v>665</v>
      </c>
    </row>
    <row r="95" spans="1:30" x14ac:dyDescent="0.3">
      <c r="A95" t="s">
        <v>1056</v>
      </c>
      <c r="B95" t="s">
        <v>795</v>
      </c>
      <c r="C95">
        <v>41</v>
      </c>
      <c r="D95" t="s">
        <v>659</v>
      </c>
      <c r="E95">
        <v>9267</v>
      </c>
      <c r="F95">
        <v>1399643</v>
      </c>
      <c r="G95">
        <v>0.75692537095358103</v>
      </c>
      <c r="H95">
        <v>-1.1076110533807301E-3</v>
      </c>
      <c r="I95">
        <v>6.2061505491302297E-3</v>
      </c>
      <c r="J95">
        <v>0.85927783176385097</v>
      </c>
      <c r="K95">
        <v>-4.8205151710774198E-2</v>
      </c>
      <c r="L95">
        <v>-4.8205151710774198E-2</v>
      </c>
      <c r="M95">
        <v>-5.4417742373370603E-2</v>
      </c>
      <c r="N95">
        <v>-4.27182816012339E-2</v>
      </c>
      <c r="O95">
        <v>2.7091670013313699E-2</v>
      </c>
      <c r="P95">
        <v>2.7091670013313699E-2</v>
      </c>
      <c r="Q95">
        <v>4.41102659701606E-2</v>
      </c>
      <c r="R95">
        <v>4.1601184086443199E-2</v>
      </c>
      <c r="S95">
        <f t="shared" si="3"/>
        <v>0.95293827010649534</v>
      </c>
      <c r="T95">
        <f t="shared" si="4"/>
        <v>0.90365753354784817</v>
      </c>
      <c r="U95">
        <f t="shared" si="5"/>
        <v>1.0049065192521598</v>
      </c>
      <c r="V95">
        <v>7.51848860198049E-2</v>
      </c>
      <c r="W95">
        <v>7.51848860198049E-2</v>
      </c>
      <c r="X95">
        <v>0.22470736390947299</v>
      </c>
      <c r="Y95">
        <v>0.30448990441344698</v>
      </c>
      <c r="Z95">
        <v>0.26074758343038701</v>
      </c>
      <c r="AA95">
        <v>0.58377970785909705</v>
      </c>
      <c r="AB95" t="s">
        <v>659</v>
      </c>
      <c r="AC95" t="s">
        <v>660</v>
      </c>
      <c r="AD95" t="s">
        <v>661</v>
      </c>
    </row>
    <row r="96" spans="1:30" x14ac:dyDescent="0.3">
      <c r="A96" t="s">
        <v>1056</v>
      </c>
      <c r="B96" t="s">
        <v>794</v>
      </c>
      <c r="C96">
        <v>41</v>
      </c>
      <c r="D96" t="s">
        <v>647</v>
      </c>
      <c r="E96">
        <v>2032</v>
      </c>
      <c r="F96">
        <v>1362000</v>
      </c>
      <c r="G96">
        <v>0.93493264219669203</v>
      </c>
      <c r="H96">
        <v>-1.1577684490904801E-2</v>
      </c>
      <c r="I96">
        <v>1.4126949350660899E-2</v>
      </c>
      <c r="J96">
        <v>0.41745545143692198</v>
      </c>
      <c r="K96">
        <v>0.110429072496374</v>
      </c>
      <c r="L96">
        <v>0.110429072496374</v>
      </c>
      <c r="M96">
        <v>3.98428061417836E-2</v>
      </c>
      <c r="N96">
        <v>5.6905007436733997E-2</v>
      </c>
      <c r="O96">
        <v>6.2007005414223701E-2</v>
      </c>
      <c r="P96">
        <v>6.2007005414223701E-2</v>
      </c>
      <c r="Q96">
        <v>0.106127222689964</v>
      </c>
      <c r="R96">
        <v>8.7013953547798006E-2</v>
      </c>
      <c r="S96">
        <f t="shared" si="3"/>
        <v>1.116757137447095</v>
      </c>
      <c r="T96">
        <f t="shared" si="4"/>
        <v>0.98895677100703028</v>
      </c>
      <c r="U96">
        <f t="shared" si="5"/>
        <v>1.2610728199667329</v>
      </c>
      <c r="V96">
        <v>7.4926689675152897E-2</v>
      </c>
      <c r="W96">
        <v>7.4926689675152897E-2</v>
      </c>
      <c r="X96">
        <v>0.70937866703651997</v>
      </c>
      <c r="Y96">
        <v>0.51312748903730998</v>
      </c>
      <c r="Z96">
        <v>0.26074758343038701</v>
      </c>
      <c r="AA96">
        <v>0.58377970785909705</v>
      </c>
      <c r="AB96" t="s">
        <v>647</v>
      </c>
      <c r="AC96" t="s">
        <v>648</v>
      </c>
      <c r="AD96" t="s">
        <v>649</v>
      </c>
    </row>
    <row r="97" spans="1:30" x14ac:dyDescent="0.3">
      <c r="A97" t="s">
        <v>1056</v>
      </c>
      <c r="B97" t="s">
        <v>797</v>
      </c>
      <c r="C97">
        <v>41</v>
      </c>
      <c r="D97" t="s">
        <v>704</v>
      </c>
      <c r="E97">
        <v>16329</v>
      </c>
      <c r="F97">
        <v>1455125</v>
      </c>
      <c r="G97">
        <v>0.44324887934557999</v>
      </c>
      <c r="H97">
        <v>1.01720769535096E-3</v>
      </c>
      <c r="I97">
        <v>4.8946025354267304E-3</v>
      </c>
      <c r="J97">
        <v>0.83644915940279296</v>
      </c>
      <c r="K97">
        <v>3.7386850616034702E-2</v>
      </c>
      <c r="L97">
        <v>3.7386850616034702E-2</v>
      </c>
      <c r="M97">
        <v>4.3247230603612297E-2</v>
      </c>
      <c r="N97">
        <v>5.88481986500832E-2</v>
      </c>
      <c r="O97">
        <v>2.1133033934119701E-2</v>
      </c>
      <c r="P97">
        <v>2.12943969001901E-2</v>
      </c>
      <c r="Q97">
        <v>3.5492913653426397E-2</v>
      </c>
      <c r="R97">
        <v>3.0199261981597201E-2</v>
      </c>
      <c r="S97">
        <f t="shared" si="3"/>
        <v>1.0380945306796807</v>
      </c>
      <c r="T97">
        <f t="shared" si="4"/>
        <v>0.99597422933409108</v>
      </c>
      <c r="U97">
        <f t="shared" si="5"/>
        <v>1.0819961228791808</v>
      </c>
      <c r="V97">
        <v>7.6874027613740306E-2</v>
      </c>
      <c r="W97">
        <v>7.9137416701985902E-2</v>
      </c>
      <c r="X97">
        <v>0.230363230560585</v>
      </c>
      <c r="Y97">
        <v>5.1335626965911499E-2</v>
      </c>
      <c r="Z97">
        <v>0.263521528468799</v>
      </c>
      <c r="AA97">
        <v>0.57918389918661495</v>
      </c>
      <c r="AB97" t="s">
        <v>704</v>
      </c>
      <c r="AC97" t="s">
        <v>705</v>
      </c>
      <c r="AD97" t="s">
        <v>706</v>
      </c>
    </row>
    <row r="98" spans="1:30" x14ac:dyDescent="0.3">
      <c r="A98" t="s">
        <v>1056</v>
      </c>
      <c r="B98" t="s">
        <v>796</v>
      </c>
      <c r="C98">
        <v>41</v>
      </c>
      <c r="D98" t="s">
        <v>699</v>
      </c>
      <c r="E98">
        <v>5598</v>
      </c>
      <c r="F98">
        <v>1478088</v>
      </c>
      <c r="G98">
        <v>0.67794891027350801</v>
      </c>
      <c r="H98">
        <v>-1.02733532708063E-2</v>
      </c>
      <c r="I98">
        <v>8.4808888512004407E-3</v>
      </c>
      <c r="J98">
        <v>0.233049056315977</v>
      </c>
      <c r="K98">
        <v>6.5203917482871201E-2</v>
      </c>
      <c r="L98">
        <v>6.5203917482871201E-2</v>
      </c>
      <c r="M98">
        <v>4.7020643290772903E-3</v>
      </c>
      <c r="N98">
        <v>2.9508115227178701E-2</v>
      </c>
      <c r="O98">
        <v>3.6947420018481003E-2</v>
      </c>
      <c r="P98">
        <v>3.6947420018481003E-2</v>
      </c>
      <c r="Q98">
        <v>6.2126335798311602E-2</v>
      </c>
      <c r="R98">
        <v>5.3122315730289402E-2</v>
      </c>
      <c r="S98">
        <f t="shared" si="3"/>
        <v>1.0673766589552611</v>
      </c>
      <c r="T98">
        <f t="shared" si="4"/>
        <v>0.99281292568329338</v>
      </c>
      <c r="U98">
        <f t="shared" si="5"/>
        <v>1.1475403901479113</v>
      </c>
      <c r="V98">
        <v>7.7601431696333503E-2</v>
      </c>
      <c r="W98">
        <v>7.7601431696333503E-2</v>
      </c>
      <c r="X98">
        <v>0.94005621254897598</v>
      </c>
      <c r="Y98">
        <v>0.57856984533245304</v>
      </c>
      <c r="Z98">
        <v>0.263521528468799</v>
      </c>
      <c r="AA98">
        <v>0.57918389918661495</v>
      </c>
      <c r="AB98" t="s">
        <v>699</v>
      </c>
      <c r="AC98" t="s">
        <v>700</v>
      </c>
      <c r="AD98" t="s">
        <v>693</v>
      </c>
    </row>
    <row r="99" spans="1:30" x14ac:dyDescent="0.3">
      <c r="A99" t="s">
        <v>1056</v>
      </c>
      <c r="B99" t="s">
        <v>798</v>
      </c>
      <c r="C99">
        <v>41</v>
      </c>
      <c r="D99" t="s">
        <v>655</v>
      </c>
      <c r="E99">
        <v>5019</v>
      </c>
      <c r="F99">
        <v>1181720</v>
      </c>
      <c r="G99">
        <v>0.50204280603035301</v>
      </c>
      <c r="H99">
        <v>6.9913920343246802E-3</v>
      </c>
      <c r="I99">
        <v>8.2380693061022796E-3</v>
      </c>
      <c r="J99">
        <v>0.40124480432270399</v>
      </c>
      <c r="K99">
        <v>6.2390393434094499E-2</v>
      </c>
      <c r="L99">
        <v>6.2390393434094499E-2</v>
      </c>
      <c r="M99">
        <v>0.101180787432643</v>
      </c>
      <c r="N99">
        <v>0.100891583289966</v>
      </c>
      <c r="O99">
        <v>3.5677152772341902E-2</v>
      </c>
      <c r="P99">
        <v>3.5677152772341902E-2</v>
      </c>
      <c r="Q99">
        <v>5.7982932311420897E-2</v>
      </c>
      <c r="R99">
        <v>5.1446671151329802E-2</v>
      </c>
      <c r="S99">
        <f t="shared" si="3"/>
        <v>1.0643777897297633</v>
      </c>
      <c r="T99">
        <f t="shared" si="4"/>
        <v>0.99249150465429603</v>
      </c>
      <c r="U99">
        <f t="shared" si="5"/>
        <v>1.1414708075155033</v>
      </c>
      <c r="V99">
        <v>8.03343762379881E-2</v>
      </c>
      <c r="W99">
        <v>8.03343762379881E-2</v>
      </c>
      <c r="X99">
        <v>8.8859264884883299E-2</v>
      </c>
      <c r="Y99">
        <v>4.9868454864103698E-2</v>
      </c>
      <c r="Z99">
        <v>0.2699897593153</v>
      </c>
      <c r="AA99">
        <v>0.56865270827509096</v>
      </c>
      <c r="AB99" t="s">
        <v>655</v>
      </c>
      <c r="AC99" t="s">
        <v>656</v>
      </c>
      <c r="AD99" t="s">
        <v>657</v>
      </c>
    </row>
    <row r="100" spans="1:30" x14ac:dyDescent="0.3">
      <c r="A100" t="s">
        <v>1056</v>
      </c>
      <c r="B100" t="s">
        <v>799</v>
      </c>
      <c r="C100">
        <v>41</v>
      </c>
      <c r="D100" t="s">
        <v>659</v>
      </c>
      <c r="E100">
        <v>293801</v>
      </c>
      <c r="F100">
        <v>1204307</v>
      </c>
      <c r="G100">
        <v>0.23582098555721601</v>
      </c>
      <c r="H100">
        <v>1.66240707233503E-3</v>
      </c>
      <c r="I100">
        <v>1.87087298444573E-3</v>
      </c>
      <c r="J100">
        <v>0.37968054626219</v>
      </c>
      <c r="K100">
        <v>-1.28057873230841E-2</v>
      </c>
      <c r="L100">
        <v>-1.28057873230841E-2</v>
      </c>
      <c r="M100">
        <v>-2.36795610543475E-3</v>
      </c>
      <c r="N100">
        <v>-1.8441758255291499E-2</v>
      </c>
      <c r="O100">
        <v>7.5685051457756404E-3</v>
      </c>
      <c r="P100">
        <v>8.1216352799560396E-3</v>
      </c>
      <c r="Q100">
        <v>1.4293201573239199E-2</v>
      </c>
      <c r="R100">
        <v>1.1958561328178101E-2</v>
      </c>
      <c r="S100">
        <f t="shared" si="3"/>
        <v>0.98727585788939431</v>
      </c>
      <c r="T100">
        <f t="shared" si="4"/>
        <v>0.97273843378787139</v>
      </c>
      <c r="U100">
        <f t="shared" si="5"/>
        <v>1.002030541525615</v>
      </c>
      <c r="V100">
        <v>9.0649081977278903E-2</v>
      </c>
      <c r="W100">
        <v>0.114853091885716</v>
      </c>
      <c r="X100">
        <v>0.86927242196171595</v>
      </c>
      <c r="Y100">
        <v>0.123039932334775</v>
      </c>
      <c r="Z100">
        <v>0.298571857386838</v>
      </c>
      <c r="AA100">
        <v>0.52495113015955397</v>
      </c>
      <c r="AB100" t="s">
        <v>659</v>
      </c>
      <c r="AC100" t="s">
        <v>660</v>
      </c>
      <c r="AD100" t="s">
        <v>661</v>
      </c>
    </row>
    <row r="101" spans="1:30" x14ac:dyDescent="0.3">
      <c r="A101" t="s">
        <v>1056</v>
      </c>
      <c r="B101" t="s">
        <v>800</v>
      </c>
      <c r="C101">
        <v>41</v>
      </c>
      <c r="D101" t="s">
        <v>659</v>
      </c>
      <c r="E101">
        <v>2474</v>
      </c>
      <c r="F101">
        <v>1470717</v>
      </c>
      <c r="G101">
        <v>0.29024339229461299</v>
      </c>
      <c r="H101">
        <v>-3.6724970599956497E-2</v>
      </c>
      <c r="I101">
        <v>1.27524200857257E-2</v>
      </c>
      <c r="J101">
        <v>6.4309424408739001E-3</v>
      </c>
      <c r="K101">
        <v>9.6178003777562901E-2</v>
      </c>
      <c r="L101">
        <v>9.6178003777562901E-2</v>
      </c>
      <c r="M101">
        <v>-0.12678936342359401</v>
      </c>
      <c r="N101">
        <v>3.7315960612861097E-2</v>
      </c>
      <c r="O101">
        <v>5.6847129847289297E-2</v>
      </c>
      <c r="P101">
        <v>5.9916350731245099E-2</v>
      </c>
      <c r="Q101">
        <v>9.6051991778239601E-2</v>
      </c>
      <c r="R101">
        <v>8.6073015480216106E-2</v>
      </c>
      <c r="S101">
        <f t="shared" si="3"/>
        <v>1.1009550207055565</v>
      </c>
      <c r="T101">
        <f t="shared" si="4"/>
        <v>0.98487320624206021</v>
      </c>
      <c r="U101">
        <f t="shared" si="5"/>
        <v>1.2307187868799268</v>
      </c>
      <c r="V101">
        <v>9.0670594727904799E-2</v>
      </c>
      <c r="W101">
        <v>0.108448778255382</v>
      </c>
      <c r="X101">
        <v>0.19452816717895799</v>
      </c>
      <c r="Y101">
        <v>0.66462364829820197</v>
      </c>
      <c r="Z101">
        <v>0.298571857386838</v>
      </c>
      <c r="AA101">
        <v>0.52495113015955397</v>
      </c>
      <c r="AB101" t="s">
        <v>659</v>
      </c>
      <c r="AC101" t="s">
        <v>660</v>
      </c>
      <c r="AD101" t="s">
        <v>661</v>
      </c>
    </row>
    <row r="102" spans="1:30" x14ac:dyDescent="0.3">
      <c r="A102" t="s">
        <v>1056</v>
      </c>
      <c r="B102" t="s">
        <v>802</v>
      </c>
      <c r="C102">
        <v>41</v>
      </c>
      <c r="D102" t="s">
        <v>699</v>
      </c>
      <c r="E102">
        <v>17624</v>
      </c>
      <c r="F102">
        <v>1516071</v>
      </c>
      <c r="G102">
        <v>0.85893738412096798</v>
      </c>
      <c r="H102">
        <v>5.0167511786192902E-3</v>
      </c>
      <c r="I102">
        <v>4.8394982512082203E-3</v>
      </c>
      <c r="J102">
        <v>0.30629500965792</v>
      </c>
      <c r="K102">
        <v>-3.5790978490918897E-2</v>
      </c>
      <c r="L102">
        <v>-3.5790978490918897E-2</v>
      </c>
      <c r="M102">
        <v>-6.4815228267108404E-3</v>
      </c>
      <c r="N102">
        <v>-2.50410533234115E-2</v>
      </c>
      <c r="O102">
        <v>2.1279236124603699E-2</v>
      </c>
      <c r="P102">
        <v>2.1279236124603699E-2</v>
      </c>
      <c r="Q102">
        <v>3.5386701111857398E-2</v>
      </c>
      <c r="R102">
        <v>2.9730167406710899E-2</v>
      </c>
      <c r="S102">
        <f t="shared" si="3"/>
        <v>0.9648419451270186</v>
      </c>
      <c r="T102">
        <f t="shared" si="4"/>
        <v>0.92542861493392614</v>
      </c>
      <c r="U102">
        <f t="shared" si="5"/>
        <v>1.0059338603258499</v>
      </c>
      <c r="V102">
        <v>9.2575188646799797E-2</v>
      </c>
      <c r="W102">
        <v>9.2575188646799797E-2</v>
      </c>
      <c r="X102">
        <v>0.85561929482564603</v>
      </c>
      <c r="Y102">
        <v>0.399632600000775</v>
      </c>
      <c r="Z102">
        <v>0.298807044543136</v>
      </c>
      <c r="AA102">
        <v>0.52460916800072299</v>
      </c>
      <c r="AB102" t="s">
        <v>699</v>
      </c>
      <c r="AC102" t="s">
        <v>700</v>
      </c>
      <c r="AD102" t="s">
        <v>693</v>
      </c>
    </row>
    <row r="103" spans="1:30" x14ac:dyDescent="0.3">
      <c r="A103" t="s">
        <v>1056</v>
      </c>
      <c r="B103" t="s">
        <v>801</v>
      </c>
      <c r="C103">
        <v>41</v>
      </c>
      <c r="D103" t="s">
        <v>668</v>
      </c>
      <c r="E103">
        <v>9205</v>
      </c>
      <c r="F103">
        <v>1293578</v>
      </c>
      <c r="G103">
        <v>0.96008538813786404</v>
      </c>
      <c r="H103">
        <v>-2.7712609560727498E-3</v>
      </c>
      <c r="I103">
        <v>6.8631661756747703E-3</v>
      </c>
      <c r="J103">
        <v>0.688574564871275</v>
      </c>
      <c r="K103">
        <v>5.1523478998563098E-2</v>
      </c>
      <c r="L103">
        <v>5.1523478998563098E-2</v>
      </c>
      <c r="M103">
        <v>3.4247201530579002E-2</v>
      </c>
      <c r="N103">
        <v>5.29612340317063E-2</v>
      </c>
      <c r="O103">
        <v>3.0624149465461801E-2</v>
      </c>
      <c r="P103">
        <v>3.0624149465461801E-2</v>
      </c>
      <c r="Q103">
        <v>5.2615995878790602E-2</v>
      </c>
      <c r="R103">
        <v>4.3643846132985602E-2</v>
      </c>
      <c r="S103">
        <f t="shared" si="3"/>
        <v>1.0528739064268662</v>
      </c>
      <c r="T103">
        <f t="shared" si="4"/>
        <v>0.99153616767310304</v>
      </c>
      <c r="U103">
        <f t="shared" si="5"/>
        <v>1.1180060788262061</v>
      </c>
      <c r="V103">
        <v>9.2482380050650695E-2</v>
      </c>
      <c r="W103">
        <v>9.2482380050650695E-2</v>
      </c>
      <c r="X103">
        <v>0.51893454648094395</v>
      </c>
      <c r="Y103">
        <v>0.22494373315217001</v>
      </c>
      <c r="Z103">
        <v>0.298807044543136</v>
      </c>
      <c r="AA103">
        <v>0.52460916800072299</v>
      </c>
      <c r="AB103" t="s">
        <v>668</v>
      </c>
      <c r="AC103" t="s">
        <v>669</v>
      </c>
      <c r="AD103" t="s">
        <v>670</v>
      </c>
    </row>
    <row r="104" spans="1:30" x14ac:dyDescent="0.3">
      <c r="A104" t="s">
        <v>1056</v>
      </c>
      <c r="B104" t="s">
        <v>803</v>
      </c>
      <c r="C104">
        <v>41</v>
      </c>
      <c r="D104" t="s">
        <v>730</v>
      </c>
      <c r="E104">
        <v>16678</v>
      </c>
      <c r="F104">
        <v>1512014</v>
      </c>
      <c r="G104">
        <v>0.39361514347740401</v>
      </c>
      <c r="H104">
        <v>3.6215690727669698E-3</v>
      </c>
      <c r="I104">
        <v>5.1822718020151301E-3</v>
      </c>
      <c r="J104">
        <v>0.48880001392386802</v>
      </c>
      <c r="K104">
        <v>3.7082851117448898E-2</v>
      </c>
      <c r="L104">
        <v>3.7082851117448898E-2</v>
      </c>
      <c r="M104">
        <v>5.9389190398115597E-2</v>
      </c>
      <c r="N104">
        <v>6.8688285222317305E-2</v>
      </c>
      <c r="O104">
        <v>2.2156224082582301E-2</v>
      </c>
      <c r="P104">
        <v>2.26423966619008E-2</v>
      </c>
      <c r="Q104">
        <v>3.9219313871233098E-2</v>
      </c>
      <c r="R104">
        <v>3.2650258973243099E-2</v>
      </c>
      <c r="S104">
        <f t="shared" si="3"/>
        <v>1.037778998426123</v>
      </c>
      <c r="T104">
        <f t="shared" si="4"/>
        <v>0.9936767284747493</v>
      </c>
      <c r="U104">
        <f t="shared" si="5"/>
        <v>1.083838655683778</v>
      </c>
      <c r="V104">
        <v>9.4189761317407097E-2</v>
      </c>
      <c r="W104">
        <v>0.101471404180885</v>
      </c>
      <c r="X104">
        <v>0.13801688848014801</v>
      </c>
      <c r="Y104">
        <v>3.53994507261901E-2</v>
      </c>
      <c r="Z104">
        <v>0.30103786460269299</v>
      </c>
      <c r="AA104">
        <v>0.52137887532384197</v>
      </c>
      <c r="AB104" t="s">
        <v>730</v>
      </c>
      <c r="AC104" t="s">
        <v>731</v>
      </c>
      <c r="AD104" t="s">
        <v>720</v>
      </c>
    </row>
    <row r="105" spans="1:30" x14ac:dyDescent="0.3">
      <c r="A105" t="s">
        <v>1056</v>
      </c>
      <c r="B105" t="s">
        <v>804</v>
      </c>
      <c r="C105">
        <v>41</v>
      </c>
      <c r="D105" t="s">
        <v>672</v>
      </c>
      <c r="E105">
        <v>15340</v>
      </c>
      <c r="F105">
        <v>1492804</v>
      </c>
      <c r="G105">
        <v>0.39248622512693698</v>
      </c>
      <c r="H105">
        <v>-1.9641070860793E-3</v>
      </c>
      <c r="I105">
        <v>5.7560021570373498E-3</v>
      </c>
      <c r="J105">
        <v>0.73476385126346899</v>
      </c>
      <c r="K105">
        <v>-4.0146188339880998E-2</v>
      </c>
      <c r="L105">
        <v>-4.0146188339880998E-2</v>
      </c>
      <c r="M105">
        <v>-5.2535662299995102E-2</v>
      </c>
      <c r="N105">
        <v>-6.9723508945095103E-2</v>
      </c>
      <c r="O105">
        <v>2.4194275224486899E-2</v>
      </c>
      <c r="P105">
        <v>2.4733179062678998E-2</v>
      </c>
      <c r="Q105">
        <v>4.4089195969873797E-2</v>
      </c>
      <c r="R105">
        <v>3.7008712255175998E-2</v>
      </c>
      <c r="S105">
        <f t="shared" si="3"/>
        <v>0.96064899320526842</v>
      </c>
      <c r="T105">
        <f t="shared" si="4"/>
        <v>0.91615751656159328</v>
      </c>
      <c r="U105">
        <f t="shared" si="5"/>
        <v>1.0073011152163076</v>
      </c>
      <c r="V105">
        <v>9.70501320741151E-2</v>
      </c>
      <c r="W105">
        <v>0.104552774546867</v>
      </c>
      <c r="X105">
        <v>0.24062828071772899</v>
      </c>
      <c r="Y105">
        <v>5.9568283069733899E-2</v>
      </c>
      <c r="Z105">
        <v>0.30716837918603401</v>
      </c>
      <c r="AA105">
        <v>0.51262349388739703</v>
      </c>
      <c r="AB105" t="s">
        <v>672</v>
      </c>
      <c r="AC105" t="s">
        <v>673</v>
      </c>
      <c r="AD105" t="s">
        <v>674</v>
      </c>
    </row>
    <row r="106" spans="1:30" x14ac:dyDescent="0.3">
      <c r="A106" t="s">
        <v>1056</v>
      </c>
      <c r="B106" t="s">
        <v>809</v>
      </c>
      <c r="C106">
        <v>41</v>
      </c>
      <c r="D106" t="s">
        <v>810</v>
      </c>
      <c r="E106">
        <v>22219</v>
      </c>
      <c r="F106">
        <v>1501863</v>
      </c>
      <c r="G106">
        <v>0.65761707395962099</v>
      </c>
      <c r="H106">
        <v>2.0276789194637098E-3</v>
      </c>
      <c r="I106">
        <v>4.1430720374728801E-3</v>
      </c>
      <c r="J106">
        <v>0.62728988504623395</v>
      </c>
      <c r="K106">
        <v>-2.9870303575279099E-2</v>
      </c>
      <c r="L106">
        <v>-2.9870303575279099E-2</v>
      </c>
      <c r="M106">
        <v>-1.80980531524156E-2</v>
      </c>
      <c r="N106">
        <v>-2.9820611513930702E-3</v>
      </c>
      <c r="O106">
        <v>1.8294694236204001E-2</v>
      </c>
      <c r="P106">
        <v>1.8294694236204001E-2</v>
      </c>
      <c r="Q106">
        <v>3.0220501650307201E-2</v>
      </c>
      <c r="R106">
        <v>2.77486269372209E-2</v>
      </c>
      <c r="S106">
        <f t="shared" si="3"/>
        <v>0.97057140502695971</v>
      </c>
      <c r="T106">
        <f t="shared" si="4"/>
        <v>0.93638561615167493</v>
      </c>
      <c r="U106">
        <f t="shared" si="5"/>
        <v>1.0060052568165687</v>
      </c>
      <c r="V106">
        <v>0.10252570923655099</v>
      </c>
      <c r="W106">
        <v>0.10252570923655099</v>
      </c>
      <c r="X106">
        <v>0.55272464725126103</v>
      </c>
      <c r="Y106">
        <v>0.91441851928815598</v>
      </c>
      <c r="Z106">
        <v>0.311292005831103</v>
      </c>
      <c r="AA106">
        <v>0.50683203212191197</v>
      </c>
      <c r="AB106" t="s">
        <v>810</v>
      </c>
      <c r="AC106" t="s">
        <v>811</v>
      </c>
      <c r="AD106" t="s">
        <v>657</v>
      </c>
    </row>
    <row r="107" spans="1:30" x14ac:dyDescent="0.3">
      <c r="A107" t="s">
        <v>1056</v>
      </c>
      <c r="B107" t="s">
        <v>806</v>
      </c>
      <c r="C107">
        <v>41</v>
      </c>
      <c r="D107" t="s">
        <v>668</v>
      </c>
      <c r="E107">
        <v>76920</v>
      </c>
      <c r="F107">
        <v>1285677</v>
      </c>
      <c r="G107">
        <v>2.09401919451975E-3</v>
      </c>
      <c r="H107">
        <v>-1.43143646561466E-3</v>
      </c>
      <c r="I107">
        <v>3.6420146520402602E-3</v>
      </c>
      <c r="J107">
        <v>0.69643444791244902</v>
      </c>
      <c r="K107">
        <v>-1.9547469730395201E-2</v>
      </c>
      <c r="L107">
        <v>-1.9547469730395201E-2</v>
      </c>
      <c r="M107">
        <v>-2.8554136553210398E-2</v>
      </c>
      <c r="N107">
        <v>-2.5944864171908499E-2</v>
      </c>
      <c r="O107">
        <v>1.19381280039241E-2</v>
      </c>
      <c r="P107">
        <v>1.5841036345717801E-2</v>
      </c>
      <c r="Q107">
        <v>2.7955107813134102E-2</v>
      </c>
      <c r="R107">
        <v>1.8661099663431401E-2</v>
      </c>
      <c r="S107">
        <f t="shared" si="3"/>
        <v>0.98064234325612265</v>
      </c>
      <c r="T107">
        <f t="shared" si="4"/>
        <v>0.9579629264940458</v>
      </c>
      <c r="U107">
        <f t="shared" si="5"/>
        <v>1.0038586867931745</v>
      </c>
      <c r="V107">
        <v>0.101547286644865</v>
      </c>
      <c r="W107">
        <v>0.21721158721278799</v>
      </c>
      <c r="X107">
        <v>0.31334611996189199</v>
      </c>
      <c r="Y107">
        <v>0.1644323113717</v>
      </c>
      <c r="Z107">
        <v>0.311292005831103</v>
      </c>
      <c r="AA107">
        <v>0.50683203212191197</v>
      </c>
      <c r="AB107" t="s">
        <v>668</v>
      </c>
      <c r="AC107" t="s">
        <v>669</v>
      </c>
      <c r="AD107" t="s">
        <v>670</v>
      </c>
    </row>
    <row r="108" spans="1:30" x14ac:dyDescent="0.3">
      <c r="A108" t="s">
        <v>1056</v>
      </c>
      <c r="B108" t="s">
        <v>807</v>
      </c>
      <c r="C108">
        <v>41</v>
      </c>
      <c r="D108" t="s">
        <v>655</v>
      </c>
      <c r="E108">
        <v>74442</v>
      </c>
      <c r="F108">
        <v>1364047</v>
      </c>
      <c r="G108">
        <v>5.9126102358278802E-2</v>
      </c>
      <c r="H108">
        <v>7.9962491600841905E-4</v>
      </c>
      <c r="I108">
        <v>2.9012565064948201E-3</v>
      </c>
      <c r="J108">
        <v>0.78430020482575702</v>
      </c>
      <c r="K108">
        <v>1.75650916550074E-2</v>
      </c>
      <c r="L108">
        <v>1.75650916550074E-2</v>
      </c>
      <c r="M108">
        <v>2.24225307977826E-2</v>
      </c>
      <c r="N108">
        <v>3.0870575286073801E-2</v>
      </c>
      <c r="O108">
        <v>1.07575456052337E-2</v>
      </c>
      <c r="P108">
        <v>1.25961947435078E-2</v>
      </c>
      <c r="Q108">
        <v>2.1749145123948498E-2</v>
      </c>
      <c r="R108">
        <v>1.6449634535210901E-2</v>
      </c>
      <c r="S108">
        <f t="shared" si="3"/>
        <v>1.0177202650911965</v>
      </c>
      <c r="T108">
        <f t="shared" si="4"/>
        <v>0.99648648914403692</v>
      </c>
      <c r="U108">
        <f t="shared" si="5"/>
        <v>1.0394065040129032</v>
      </c>
      <c r="V108">
        <v>0.10250771913333601</v>
      </c>
      <c r="W108">
        <v>0.163173902549442</v>
      </c>
      <c r="X108">
        <v>0.308910322303447</v>
      </c>
      <c r="Y108">
        <v>6.0563006291063003E-2</v>
      </c>
      <c r="Z108">
        <v>0.311292005831103</v>
      </c>
      <c r="AA108">
        <v>0.50683203212191197</v>
      </c>
      <c r="AB108" t="s">
        <v>655</v>
      </c>
      <c r="AC108" t="s">
        <v>656</v>
      </c>
      <c r="AD108" t="s">
        <v>657</v>
      </c>
    </row>
    <row r="109" spans="1:30" x14ac:dyDescent="0.3">
      <c r="A109" t="s">
        <v>1056</v>
      </c>
      <c r="B109" t="s">
        <v>808</v>
      </c>
      <c r="C109">
        <v>41</v>
      </c>
      <c r="D109" t="s">
        <v>663</v>
      </c>
      <c r="E109">
        <v>14127</v>
      </c>
      <c r="F109">
        <v>1443920</v>
      </c>
      <c r="G109">
        <v>0.806811202410604</v>
      </c>
      <c r="H109">
        <v>-2.86856403189165E-3</v>
      </c>
      <c r="I109">
        <v>5.5456429680892597E-3</v>
      </c>
      <c r="J109">
        <v>0.60789307089422995</v>
      </c>
      <c r="K109">
        <v>4.07049159737779E-2</v>
      </c>
      <c r="L109">
        <v>4.07049159737779E-2</v>
      </c>
      <c r="M109">
        <v>2.27126766235238E-2</v>
      </c>
      <c r="N109">
        <v>2.6205757485640298E-2</v>
      </c>
      <c r="O109">
        <v>2.4734887683800302E-2</v>
      </c>
      <c r="P109">
        <v>2.4734887683800302E-2</v>
      </c>
      <c r="Q109">
        <v>4.2681408452724903E-2</v>
      </c>
      <c r="R109">
        <v>3.3428568610258703E-2</v>
      </c>
      <c r="S109">
        <f t="shared" si="3"/>
        <v>1.0415447169864045</v>
      </c>
      <c r="T109">
        <f t="shared" si="4"/>
        <v>0.99225468683695872</v>
      </c>
      <c r="U109">
        <f t="shared" si="5"/>
        <v>1.0932832183845755</v>
      </c>
      <c r="V109">
        <v>9.9836271272643107E-2</v>
      </c>
      <c r="W109">
        <v>9.9836271272643107E-2</v>
      </c>
      <c r="X109">
        <v>0.59764466979710096</v>
      </c>
      <c r="Y109">
        <v>0.433079435416791</v>
      </c>
      <c r="Z109">
        <v>0.311292005831103</v>
      </c>
      <c r="AA109">
        <v>0.50683203212191197</v>
      </c>
      <c r="AB109" t="s">
        <v>663</v>
      </c>
      <c r="AC109" t="s">
        <v>664</v>
      </c>
      <c r="AD109" t="s">
        <v>665</v>
      </c>
    </row>
    <row r="110" spans="1:30" x14ac:dyDescent="0.3">
      <c r="A110" t="s">
        <v>1056</v>
      </c>
      <c r="B110" t="s">
        <v>805</v>
      </c>
      <c r="C110">
        <v>41</v>
      </c>
      <c r="D110" t="s">
        <v>647</v>
      </c>
      <c r="E110">
        <v>12793</v>
      </c>
      <c r="F110">
        <v>1280747</v>
      </c>
      <c r="G110">
        <v>0.53635052331810995</v>
      </c>
      <c r="H110">
        <v>-1.037500327527E-2</v>
      </c>
      <c r="I110">
        <v>5.93149657095704E-3</v>
      </c>
      <c r="J110">
        <v>8.8134214243596604E-2</v>
      </c>
      <c r="K110">
        <v>4.3107359813195398E-2</v>
      </c>
      <c r="L110">
        <v>4.3107359813195398E-2</v>
      </c>
      <c r="M110">
        <v>-2.2259160891937999E-2</v>
      </c>
      <c r="N110">
        <v>9.28008965411929E-3</v>
      </c>
      <c r="O110">
        <v>2.6448222458649501E-2</v>
      </c>
      <c r="P110">
        <v>2.6448222458649501E-2</v>
      </c>
      <c r="Q110">
        <v>4.5782953505422601E-2</v>
      </c>
      <c r="R110">
        <v>3.7847305398778702E-2</v>
      </c>
      <c r="S110">
        <f t="shared" si="3"/>
        <v>1.0440499778444883</v>
      </c>
      <c r="T110">
        <f t="shared" si="4"/>
        <v>0.99130684964647575</v>
      </c>
      <c r="U110">
        <f t="shared" si="5"/>
        <v>1.0995993386163039</v>
      </c>
      <c r="V110">
        <v>0.103127412974721</v>
      </c>
      <c r="W110">
        <v>0.103127412974721</v>
      </c>
      <c r="X110">
        <v>0.62955411947944695</v>
      </c>
      <c r="Y110">
        <v>0.80630300082727102</v>
      </c>
      <c r="Z110">
        <v>0.311292005831103</v>
      </c>
      <c r="AA110">
        <v>0.50683203212191197</v>
      </c>
      <c r="AB110" t="s">
        <v>647</v>
      </c>
      <c r="AC110" t="s">
        <v>648</v>
      </c>
      <c r="AD110" t="s">
        <v>649</v>
      </c>
    </row>
    <row r="111" spans="1:30" x14ac:dyDescent="0.3">
      <c r="A111" t="s">
        <v>1056</v>
      </c>
      <c r="B111" t="s">
        <v>812</v>
      </c>
      <c r="C111">
        <v>41</v>
      </c>
      <c r="D111" t="s">
        <v>722</v>
      </c>
      <c r="E111">
        <v>7505</v>
      </c>
      <c r="F111">
        <v>1243166</v>
      </c>
      <c r="G111">
        <v>0.83287237761306698</v>
      </c>
      <c r="H111">
        <v>2.5056301892628099E-3</v>
      </c>
      <c r="I111">
        <v>7.0216408713026698E-3</v>
      </c>
      <c r="J111">
        <v>0.72313221106716097</v>
      </c>
      <c r="K111">
        <v>-4.9730578608428902E-2</v>
      </c>
      <c r="L111">
        <v>-4.9730578608428902E-2</v>
      </c>
      <c r="M111">
        <v>-3.5145426796429097E-2</v>
      </c>
      <c r="N111">
        <v>-4.6496070280216399E-2</v>
      </c>
      <c r="O111">
        <v>3.0622696868040301E-2</v>
      </c>
      <c r="P111">
        <v>3.0622696868040301E-2</v>
      </c>
      <c r="Q111">
        <v>5.1071729224892601E-2</v>
      </c>
      <c r="R111">
        <v>4.5910854196509102E-2</v>
      </c>
      <c r="S111">
        <f t="shared" si="3"/>
        <v>0.95148574058293367</v>
      </c>
      <c r="T111">
        <f t="shared" si="4"/>
        <v>0.89605716800121094</v>
      </c>
      <c r="U111">
        <f t="shared" si="5"/>
        <v>1.0103430304029779</v>
      </c>
      <c r="V111">
        <v>0.10438055555572</v>
      </c>
      <c r="W111">
        <v>0.10438055555572</v>
      </c>
      <c r="X111">
        <v>0.495426263798664</v>
      </c>
      <c r="Y111">
        <v>0.31118112164718398</v>
      </c>
      <c r="Z111">
        <v>0.31218404689142099</v>
      </c>
      <c r="AA111">
        <v>0.50558929385543006</v>
      </c>
      <c r="AB111" t="s">
        <v>722</v>
      </c>
      <c r="AC111" t="s">
        <v>723</v>
      </c>
      <c r="AD111" t="s">
        <v>710</v>
      </c>
    </row>
    <row r="112" spans="1:30" x14ac:dyDescent="0.3">
      <c r="A112" t="s">
        <v>1056</v>
      </c>
      <c r="B112" t="s">
        <v>818</v>
      </c>
      <c r="C112">
        <v>41</v>
      </c>
      <c r="D112" t="s">
        <v>684</v>
      </c>
      <c r="E112">
        <v>1693</v>
      </c>
      <c r="F112">
        <v>1352577</v>
      </c>
      <c r="G112">
        <v>1.72630920272373E-2</v>
      </c>
      <c r="H112">
        <v>-8.4208898673283697E-3</v>
      </c>
      <c r="I112">
        <v>1.82964023027299E-2</v>
      </c>
      <c r="J112">
        <v>0.64789385301105396</v>
      </c>
      <c r="K112">
        <v>-0.10216678652394399</v>
      </c>
      <c r="L112">
        <v>-0.10216678652394399</v>
      </c>
      <c r="M112">
        <v>-0.150585781894647</v>
      </c>
      <c r="N112">
        <v>-0.195791785032815</v>
      </c>
      <c r="O112">
        <v>6.3801765220365195E-2</v>
      </c>
      <c r="P112">
        <v>7.8882655779035707E-2</v>
      </c>
      <c r="Q112">
        <v>0.13196583704814699</v>
      </c>
      <c r="R112">
        <v>9.4809676017250294E-2</v>
      </c>
      <c r="S112">
        <f t="shared" si="3"/>
        <v>0.90287895106835969</v>
      </c>
      <c r="T112">
        <f t="shared" si="4"/>
        <v>0.79674687621137019</v>
      </c>
      <c r="U112">
        <f t="shared" si="5"/>
        <v>1.023148536406735</v>
      </c>
      <c r="V112">
        <v>0.10930695029106299</v>
      </c>
      <c r="W112">
        <v>0.19526011691547501</v>
      </c>
      <c r="X112">
        <v>0.26078830005881898</v>
      </c>
      <c r="Y112">
        <v>3.8913217066369098E-2</v>
      </c>
      <c r="Z112">
        <v>0.31246561515822902</v>
      </c>
      <c r="AA112">
        <v>0.50519776701962105</v>
      </c>
      <c r="AB112" t="s">
        <v>684</v>
      </c>
      <c r="AC112" t="s">
        <v>685</v>
      </c>
      <c r="AD112" t="s">
        <v>686</v>
      </c>
    </row>
    <row r="113" spans="1:30" x14ac:dyDescent="0.3">
      <c r="A113" t="s">
        <v>1056</v>
      </c>
      <c r="B113" t="s">
        <v>814</v>
      </c>
      <c r="C113">
        <v>41</v>
      </c>
      <c r="D113" t="s">
        <v>722</v>
      </c>
      <c r="E113">
        <v>46207</v>
      </c>
      <c r="F113">
        <v>1335352</v>
      </c>
      <c r="G113">
        <v>0.73363695847930799</v>
      </c>
      <c r="H113">
        <v>2.49485353387559E-3</v>
      </c>
      <c r="I113">
        <v>3.0990789615286001E-3</v>
      </c>
      <c r="J113">
        <v>0.42568282605143998</v>
      </c>
      <c r="K113">
        <v>-2.16799333463394E-2</v>
      </c>
      <c r="L113">
        <v>-2.16799333463394E-2</v>
      </c>
      <c r="M113">
        <v>-6.84985905360722E-3</v>
      </c>
      <c r="N113">
        <v>-2.25969422197599E-2</v>
      </c>
      <c r="O113">
        <v>1.3457354658522399E-2</v>
      </c>
      <c r="P113">
        <v>1.3457354658522399E-2</v>
      </c>
      <c r="Q113">
        <v>2.28136212381711E-2</v>
      </c>
      <c r="R113">
        <v>1.90817599475302E-2</v>
      </c>
      <c r="S113">
        <f t="shared" si="3"/>
        <v>0.97855338724183261</v>
      </c>
      <c r="T113">
        <f t="shared" si="4"/>
        <v>0.95308008095332775</v>
      </c>
      <c r="U113">
        <f t="shared" si="5"/>
        <v>1.004707527540234</v>
      </c>
      <c r="V113">
        <v>0.107177536112465</v>
      </c>
      <c r="W113">
        <v>0.107177536112465</v>
      </c>
      <c r="X113">
        <v>0.76557884829194101</v>
      </c>
      <c r="Y113">
        <v>0.23632722205523801</v>
      </c>
      <c r="Z113">
        <v>0.31246561515822902</v>
      </c>
      <c r="AA113">
        <v>0.50519776701962105</v>
      </c>
      <c r="AB113" t="s">
        <v>722</v>
      </c>
      <c r="AC113" t="s">
        <v>723</v>
      </c>
      <c r="AD113" t="s">
        <v>710</v>
      </c>
    </row>
    <row r="114" spans="1:30" x14ac:dyDescent="0.3">
      <c r="A114" t="s">
        <v>1056</v>
      </c>
      <c r="B114" t="s">
        <v>816</v>
      </c>
      <c r="C114">
        <v>41</v>
      </c>
      <c r="D114" t="s">
        <v>655</v>
      </c>
      <c r="E114">
        <v>108474</v>
      </c>
      <c r="F114">
        <v>1398626</v>
      </c>
      <c r="G114">
        <v>6.9602192216428799E-2</v>
      </c>
      <c r="H114">
        <v>2.6760745358999998E-3</v>
      </c>
      <c r="I114">
        <v>2.3269717151255501E-3</v>
      </c>
      <c r="J114">
        <v>0.257137055958998</v>
      </c>
      <c r="K114">
        <v>-1.42882279146647E-2</v>
      </c>
      <c r="L114">
        <v>-1.42882279146647E-2</v>
      </c>
      <c r="M114">
        <v>1.4508972803971799E-3</v>
      </c>
      <c r="N114">
        <v>-1.16092558412697E-2</v>
      </c>
      <c r="O114">
        <v>8.9445148064816703E-3</v>
      </c>
      <c r="P114">
        <v>1.03856176843755E-2</v>
      </c>
      <c r="Q114">
        <v>1.7155238220721299E-2</v>
      </c>
      <c r="R114">
        <v>1.3198336500046599E-2</v>
      </c>
      <c r="S114">
        <f t="shared" si="3"/>
        <v>0.98581336438027789</v>
      </c>
      <c r="T114">
        <f t="shared" si="4"/>
        <v>0.96868143563758524</v>
      </c>
      <c r="U114">
        <f t="shared" si="5"/>
        <v>1.0032482853881743</v>
      </c>
      <c r="V114">
        <v>0.11017009817528001</v>
      </c>
      <c r="W114">
        <v>0.16889265317671501</v>
      </c>
      <c r="X114">
        <v>0.93303226461636302</v>
      </c>
      <c r="Y114">
        <v>0.379076077634518</v>
      </c>
      <c r="Z114">
        <v>0.31246561515822902</v>
      </c>
      <c r="AA114">
        <v>0.50519776701962105</v>
      </c>
      <c r="AB114" t="s">
        <v>655</v>
      </c>
      <c r="AC114" t="s">
        <v>656</v>
      </c>
      <c r="AD114" t="s">
        <v>657</v>
      </c>
    </row>
    <row r="115" spans="1:30" x14ac:dyDescent="0.3">
      <c r="A115" t="s">
        <v>1056</v>
      </c>
      <c r="B115" t="s">
        <v>815</v>
      </c>
      <c r="C115">
        <v>41</v>
      </c>
      <c r="D115" t="s">
        <v>681</v>
      </c>
      <c r="E115">
        <v>163454</v>
      </c>
      <c r="F115">
        <v>1348411</v>
      </c>
      <c r="G115">
        <v>0.116305437321214</v>
      </c>
      <c r="H115">
        <v>-1.0476355182360799E-4</v>
      </c>
      <c r="I115">
        <v>2.3054002814484002E-3</v>
      </c>
      <c r="J115">
        <v>0.96398636003055505</v>
      </c>
      <c r="K115">
        <v>1.42357870427524E-2</v>
      </c>
      <c r="L115">
        <v>1.42357870427524E-2</v>
      </c>
      <c r="M115">
        <v>1.3570221782403901E-2</v>
      </c>
      <c r="N115">
        <v>1.3747671615044E-2</v>
      </c>
      <c r="O115">
        <v>8.9235890591215106E-3</v>
      </c>
      <c r="P115">
        <v>1.00639852431297E-2</v>
      </c>
      <c r="Q115">
        <v>1.7843438145093399E-2</v>
      </c>
      <c r="R115">
        <v>1.3601282616831601E-2</v>
      </c>
      <c r="S115">
        <f t="shared" si="3"/>
        <v>1.0143375984070713</v>
      </c>
      <c r="T115">
        <f t="shared" si="4"/>
        <v>0.99675084246097834</v>
      </c>
      <c r="U115">
        <f t="shared" si="5"/>
        <v>1.032234656558622</v>
      </c>
      <c r="V115">
        <v>0.11064553089128901</v>
      </c>
      <c r="W115">
        <v>0.15720698683157999</v>
      </c>
      <c r="X115">
        <v>0.45151979386917401</v>
      </c>
      <c r="Y115">
        <v>0.31212993246873</v>
      </c>
      <c r="Z115">
        <v>0.31246561515822902</v>
      </c>
      <c r="AA115">
        <v>0.50519776701962105</v>
      </c>
      <c r="AB115" t="s">
        <v>681</v>
      </c>
      <c r="AC115" t="s">
        <v>682</v>
      </c>
      <c r="AD115" t="s">
        <v>665</v>
      </c>
    </row>
    <row r="116" spans="1:30" x14ac:dyDescent="0.3">
      <c r="A116" t="s">
        <v>1056</v>
      </c>
      <c r="B116" t="s">
        <v>819</v>
      </c>
      <c r="C116">
        <v>41</v>
      </c>
      <c r="D116" t="s">
        <v>681</v>
      </c>
      <c r="E116">
        <v>25927</v>
      </c>
      <c r="F116">
        <v>1478755</v>
      </c>
      <c r="G116">
        <v>0.33839087092146602</v>
      </c>
      <c r="H116">
        <v>-9.5796557007665002E-4</v>
      </c>
      <c r="I116">
        <v>4.1041992626874597E-3</v>
      </c>
      <c r="J116">
        <v>0.81666303197308598</v>
      </c>
      <c r="K116">
        <v>2.80079955899219E-2</v>
      </c>
      <c r="L116">
        <v>2.80079955899219E-2</v>
      </c>
      <c r="M116">
        <v>2.2308172982730499E-2</v>
      </c>
      <c r="N116">
        <v>3.7866974590316703E-2</v>
      </c>
      <c r="O116">
        <v>1.7397134134873499E-2</v>
      </c>
      <c r="P116">
        <v>1.8067927481817798E-2</v>
      </c>
      <c r="Q116">
        <v>3.0506949438269901E-2</v>
      </c>
      <c r="R116">
        <v>2.4684147263787301E-2</v>
      </c>
      <c r="S116">
        <f t="shared" si="3"/>
        <v>1.0284039070844677</v>
      </c>
      <c r="T116">
        <f t="shared" si="4"/>
        <v>0.99392812150004384</v>
      </c>
      <c r="U116">
        <f t="shared" si="5"/>
        <v>1.0640755334605467</v>
      </c>
      <c r="V116">
        <v>0.107415304569247</v>
      </c>
      <c r="W116">
        <v>0.12110554665460101</v>
      </c>
      <c r="X116">
        <v>0.468998170645954</v>
      </c>
      <c r="Y116">
        <v>0.12501477667119601</v>
      </c>
      <c r="Z116">
        <v>0.31246561515822902</v>
      </c>
      <c r="AA116">
        <v>0.50519776701962105</v>
      </c>
      <c r="AB116" t="s">
        <v>681</v>
      </c>
      <c r="AC116" t="s">
        <v>682</v>
      </c>
      <c r="AD116" t="s">
        <v>665</v>
      </c>
    </row>
    <row r="117" spans="1:30" x14ac:dyDescent="0.3">
      <c r="A117" t="s">
        <v>1056</v>
      </c>
      <c r="B117" t="s">
        <v>817</v>
      </c>
      <c r="C117">
        <v>41</v>
      </c>
      <c r="D117" t="s">
        <v>668</v>
      </c>
      <c r="E117">
        <v>8833</v>
      </c>
      <c r="F117">
        <v>1200396</v>
      </c>
      <c r="G117">
        <v>0.178560119656062</v>
      </c>
      <c r="H117">
        <v>-5.9008012597683299E-3</v>
      </c>
      <c r="I117">
        <v>6.8819579518011398E-3</v>
      </c>
      <c r="J117">
        <v>0.396445524179869</v>
      </c>
      <c r="K117">
        <v>4.31134420012491E-2</v>
      </c>
      <c r="L117">
        <v>4.31134420012491E-2</v>
      </c>
      <c r="M117">
        <v>1.0660157639799399E-2</v>
      </c>
      <c r="N117">
        <v>4.5654438278158897E-2</v>
      </c>
      <c r="O117">
        <v>2.7066117040627901E-2</v>
      </c>
      <c r="P117">
        <v>2.96697137384902E-2</v>
      </c>
      <c r="Q117">
        <v>4.8153298450550899E-2</v>
      </c>
      <c r="R117">
        <v>3.87730812427124E-2</v>
      </c>
      <c r="S117">
        <f t="shared" si="3"/>
        <v>1.0440563279721025</v>
      </c>
      <c r="T117">
        <f t="shared" si="4"/>
        <v>0.99011305302512098</v>
      </c>
      <c r="U117">
        <f t="shared" si="5"/>
        <v>1.1009385369156763</v>
      </c>
      <c r="V117">
        <v>0.111184083921333</v>
      </c>
      <c r="W117">
        <v>0.146192426525036</v>
      </c>
      <c r="X117">
        <v>0.82595193443682902</v>
      </c>
      <c r="Y117">
        <v>0.239004895640205</v>
      </c>
      <c r="Z117">
        <v>0.31246561515822902</v>
      </c>
      <c r="AA117">
        <v>0.50519776701962105</v>
      </c>
      <c r="AB117" t="s">
        <v>668</v>
      </c>
      <c r="AC117" t="s">
        <v>669</v>
      </c>
      <c r="AD117" t="s">
        <v>670</v>
      </c>
    </row>
    <row r="118" spans="1:30" x14ac:dyDescent="0.3">
      <c r="A118" t="s">
        <v>1056</v>
      </c>
      <c r="B118" t="s">
        <v>813</v>
      </c>
      <c r="C118">
        <v>41</v>
      </c>
      <c r="D118" t="s">
        <v>681</v>
      </c>
      <c r="E118">
        <v>8396</v>
      </c>
      <c r="F118">
        <v>1452688</v>
      </c>
      <c r="G118">
        <v>0.77759448808067899</v>
      </c>
      <c r="H118">
        <v>-1.03825251960933E-2</v>
      </c>
      <c r="I118">
        <v>7.4859563106762896E-3</v>
      </c>
      <c r="J118">
        <v>0.17333841198724101</v>
      </c>
      <c r="K118">
        <v>5.1810474740789397E-2</v>
      </c>
      <c r="L118">
        <v>5.1810474740789397E-2</v>
      </c>
      <c r="M118">
        <v>-1.3269229758842401E-2</v>
      </c>
      <c r="N118">
        <v>1.44487292518662E-2</v>
      </c>
      <c r="O118">
        <v>3.23581963815021E-2</v>
      </c>
      <c r="P118">
        <v>3.23581963815021E-2</v>
      </c>
      <c r="Q118">
        <v>5.6998792391652599E-2</v>
      </c>
      <c r="R118">
        <v>4.7662645216966101E-2</v>
      </c>
      <c r="S118">
        <f t="shared" si="3"/>
        <v>1.0531761201200591</v>
      </c>
      <c r="T118">
        <f t="shared" si="4"/>
        <v>0.98845556417194591</v>
      </c>
      <c r="U118">
        <f t="shared" si="5"/>
        <v>1.1221343479616399</v>
      </c>
      <c r="V118">
        <v>0.10934268317274699</v>
      </c>
      <c r="W118">
        <v>0.10934268317274699</v>
      </c>
      <c r="X118">
        <v>0.81713538704958699</v>
      </c>
      <c r="Y118">
        <v>0.76177877529571403</v>
      </c>
      <c r="Z118">
        <v>0.31246561515822902</v>
      </c>
      <c r="AA118">
        <v>0.50519776701962105</v>
      </c>
      <c r="AB118" t="s">
        <v>681</v>
      </c>
      <c r="AC118" t="s">
        <v>682</v>
      </c>
      <c r="AD118" t="s">
        <v>665</v>
      </c>
    </row>
    <row r="119" spans="1:30" x14ac:dyDescent="0.3">
      <c r="A119" t="s">
        <v>1056</v>
      </c>
      <c r="B119" t="s">
        <v>820</v>
      </c>
      <c r="C119">
        <v>41</v>
      </c>
      <c r="D119" t="s">
        <v>684</v>
      </c>
      <c r="E119">
        <v>160628</v>
      </c>
      <c r="F119">
        <v>1322696</v>
      </c>
      <c r="G119">
        <v>7.0433492255644298E-2</v>
      </c>
      <c r="H119">
        <v>4.8283923283246001E-4</v>
      </c>
      <c r="I119">
        <v>2.35111407422053E-3</v>
      </c>
      <c r="J119">
        <v>0.83835425441284295</v>
      </c>
      <c r="K119">
        <v>-1.3995800390623E-2</v>
      </c>
      <c r="L119">
        <v>-1.3995800390623E-2</v>
      </c>
      <c r="M119">
        <v>-1.0946911507968201E-2</v>
      </c>
      <c r="N119">
        <v>2.0161120461469301E-3</v>
      </c>
      <c r="O119">
        <v>8.8227509473600696E-3</v>
      </c>
      <c r="P119">
        <v>1.02378253839891E-2</v>
      </c>
      <c r="Q119">
        <v>1.8105013442045799E-2</v>
      </c>
      <c r="R119">
        <v>1.27385998874138E-2</v>
      </c>
      <c r="S119">
        <f t="shared" si="3"/>
        <v>0.98610168549605115</v>
      </c>
      <c r="T119">
        <f t="shared" si="4"/>
        <v>0.96919602414846917</v>
      </c>
      <c r="U119">
        <f t="shared" si="5"/>
        <v>1.0033022318601605</v>
      </c>
      <c r="V119">
        <v>0.112664319263182</v>
      </c>
      <c r="W119">
        <v>0.17160408666881299</v>
      </c>
      <c r="X119">
        <v>0.54892387283493704</v>
      </c>
      <c r="Y119">
        <v>0.87424566471593201</v>
      </c>
      <c r="Z119">
        <v>0.31391938529741398</v>
      </c>
      <c r="AA119">
        <v>0.503181864714909</v>
      </c>
      <c r="AB119" t="s">
        <v>684</v>
      </c>
      <c r="AC119" t="s">
        <v>685</v>
      </c>
      <c r="AD119" t="s">
        <v>686</v>
      </c>
    </row>
    <row r="120" spans="1:30" x14ac:dyDescent="0.3">
      <c r="A120" t="s">
        <v>1056</v>
      </c>
      <c r="B120" t="s">
        <v>821</v>
      </c>
      <c r="C120">
        <v>41</v>
      </c>
      <c r="D120" t="s">
        <v>712</v>
      </c>
      <c r="E120">
        <v>45040</v>
      </c>
      <c r="F120">
        <v>1476025</v>
      </c>
      <c r="G120">
        <v>4.2147876828810001E-2</v>
      </c>
      <c r="H120">
        <v>2.4074077092258398E-3</v>
      </c>
      <c r="I120">
        <v>3.3999213240918898E-3</v>
      </c>
      <c r="J120">
        <v>0.48310782100029998</v>
      </c>
      <c r="K120">
        <v>-1.9511195321799402E-2</v>
      </c>
      <c r="L120">
        <v>-1.9511195321799402E-2</v>
      </c>
      <c r="M120">
        <v>-6.0530369675964903E-3</v>
      </c>
      <c r="N120">
        <v>-1.0583858653361001E-2</v>
      </c>
      <c r="O120">
        <v>1.2336307250587901E-2</v>
      </c>
      <c r="P120">
        <v>1.4683661671854699E-2</v>
      </c>
      <c r="Q120">
        <v>2.4074532355279E-2</v>
      </c>
      <c r="R120">
        <v>1.7911999039202001E-2</v>
      </c>
      <c r="S120">
        <f t="shared" si="3"/>
        <v>0.98067791612235666</v>
      </c>
      <c r="T120">
        <f t="shared" si="4"/>
        <v>0.95725031693766027</v>
      </c>
      <c r="U120">
        <f t="shared" si="5"/>
        <v>1.0046788788190284</v>
      </c>
      <c r="V120">
        <v>0.113739214657769</v>
      </c>
      <c r="W120">
        <v>0.18392417267243499</v>
      </c>
      <c r="X120">
        <v>0.80280254991862399</v>
      </c>
      <c r="Y120">
        <v>0.55460020420134504</v>
      </c>
      <c r="Z120">
        <v>0.31422867778332703</v>
      </c>
      <c r="AA120">
        <v>0.50275418201181199</v>
      </c>
      <c r="AB120" t="s">
        <v>712</v>
      </c>
      <c r="AC120" t="s">
        <v>713</v>
      </c>
      <c r="AD120" t="s">
        <v>670</v>
      </c>
    </row>
    <row r="121" spans="1:30" x14ac:dyDescent="0.3">
      <c r="A121" t="s">
        <v>1056</v>
      </c>
      <c r="B121" t="s">
        <v>822</v>
      </c>
      <c r="C121">
        <v>41</v>
      </c>
      <c r="D121" t="s">
        <v>655</v>
      </c>
      <c r="E121">
        <v>7663</v>
      </c>
      <c r="F121">
        <v>1308393</v>
      </c>
      <c r="G121">
        <v>0.61049330328194895</v>
      </c>
      <c r="H121">
        <v>-4.6475241067795896E-3</v>
      </c>
      <c r="I121">
        <v>6.9692586764983104E-3</v>
      </c>
      <c r="J121">
        <v>0.50878754425601203</v>
      </c>
      <c r="K121">
        <v>4.7414282241296499E-2</v>
      </c>
      <c r="L121">
        <v>4.7414282241296499E-2</v>
      </c>
      <c r="M121">
        <v>2.0646789774736999E-2</v>
      </c>
      <c r="N121">
        <v>3.8015786126176003E-2</v>
      </c>
      <c r="O121">
        <v>3.0062837954307201E-2</v>
      </c>
      <c r="P121">
        <v>3.0062837954307201E-2</v>
      </c>
      <c r="Q121">
        <v>5.0149363038373002E-2</v>
      </c>
      <c r="R121">
        <v>4.16873556809551E-2</v>
      </c>
      <c r="S121">
        <f t="shared" si="3"/>
        <v>1.0485563173716239</v>
      </c>
      <c r="T121">
        <f t="shared" si="4"/>
        <v>0.98855709367450473</v>
      </c>
      <c r="U121">
        <f t="shared" si="5"/>
        <v>1.1121971181382839</v>
      </c>
      <c r="V121">
        <v>0.11475583155116501</v>
      </c>
      <c r="W121">
        <v>0.11475583155116501</v>
      </c>
      <c r="X121">
        <v>0.68280898669411305</v>
      </c>
      <c r="Y121">
        <v>0.36180764071037402</v>
      </c>
      <c r="Z121">
        <v>0.314373118367058</v>
      </c>
      <c r="AA121">
        <v>0.50255459699641603</v>
      </c>
      <c r="AB121" t="s">
        <v>655</v>
      </c>
      <c r="AC121" t="s">
        <v>656</v>
      </c>
      <c r="AD121" t="s">
        <v>657</v>
      </c>
    </row>
    <row r="122" spans="1:30" x14ac:dyDescent="0.3">
      <c r="A122" t="s">
        <v>1056</v>
      </c>
      <c r="B122" t="s">
        <v>823</v>
      </c>
      <c r="C122">
        <v>41</v>
      </c>
      <c r="D122" t="s">
        <v>704</v>
      </c>
      <c r="E122">
        <v>179410</v>
      </c>
      <c r="F122">
        <v>1332088</v>
      </c>
      <c r="G122">
        <v>3.4178515133766997E-2</v>
      </c>
      <c r="H122">
        <v>2.61430065452624E-3</v>
      </c>
      <c r="I122">
        <v>2.2106355982198099E-3</v>
      </c>
      <c r="J122">
        <v>0.24412695522958999</v>
      </c>
      <c r="K122">
        <v>-1.2872041286261401E-2</v>
      </c>
      <c r="L122">
        <v>-1.2872041286261401E-2</v>
      </c>
      <c r="M122">
        <v>3.7485811634745702E-3</v>
      </c>
      <c r="N122">
        <v>-1.5975114677256999E-2</v>
      </c>
      <c r="O122">
        <v>8.2193501418845096E-3</v>
      </c>
      <c r="P122">
        <v>9.8771206637782005E-3</v>
      </c>
      <c r="Q122">
        <v>1.7149872936364201E-2</v>
      </c>
      <c r="R122">
        <v>1.33802767526185E-2</v>
      </c>
      <c r="S122">
        <f t="shared" si="3"/>
        <v>0.98721044911787892</v>
      </c>
      <c r="T122">
        <f t="shared" si="4"/>
        <v>0.97143398162942285</v>
      </c>
      <c r="U122">
        <f t="shared" si="5"/>
        <v>1.0032431326036351</v>
      </c>
      <c r="V122">
        <v>0.11733326682385201</v>
      </c>
      <c r="W122">
        <v>0.192500351807734</v>
      </c>
      <c r="X122">
        <v>0.828118764198714</v>
      </c>
      <c r="Y122">
        <v>0.23250532622946701</v>
      </c>
      <c r="Z122">
        <v>0.31446837779481801</v>
      </c>
      <c r="AA122">
        <v>0.502423019661287</v>
      </c>
      <c r="AB122" t="s">
        <v>704</v>
      </c>
      <c r="AC122" t="s">
        <v>705</v>
      </c>
      <c r="AD122" t="s">
        <v>706</v>
      </c>
    </row>
    <row r="123" spans="1:30" x14ac:dyDescent="0.3">
      <c r="A123" t="s">
        <v>1056</v>
      </c>
      <c r="B123" t="s">
        <v>825</v>
      </c>
      <c r="C123">
        <v>41</v>
      </c>
      <c r="D123" t="s">
        <v>655</v>
      </c>
      <c r="E123">
        <v>157153</v>
      </c>
      <c r="F123">
        <v>1199086</v>
      </c>
      <c r="G123">
        <v>4.2060863009704599E-3</v>
      </c>
      <c r="H123">
        <v>-6.0299845792600104E-4</v>
      </c>
      <c r="I123">
        <v>2.4439417318914002E-3</v>
      </c>
      <c r="J123">
        <v>0.80640984714381303</v>
      </c>
      <c r="K123">
        <v>1.28867420608983E-2</v>
      </c>
      <c r="L123">
        <v>1.28867420608983E-2</v>
      </c>
      <c r="M123">
        <v>9.1817788001464992E-3</v>
      </c>
      <c r="N123">
        <v>7.8855080856698005E-3</v>
      </c>
      <c r="O123">
        <v>8.2351648166116807E-3</v>
      </c>
      <c r="P123">
        <v>1.06985666420082E-2</v>
      </c>
      <c r="Q123">
        <v>1.8512048396572701E-2</v>
      </c>
      <c r="R123">
        <v>1.27113450752548E-2</v>
      </c>
      <c r="S123">
        <f t="shared" si="3"/>
        <v>1.0129701339529542</v>
      </c>
      <c r="T123">
        <f t="shared" si="4"/>
        <v>0.99675110812846979</v>
      </c>
      <c r="U123">
        <f t="shared" si="5"/>
        <v>1.0294530740049221</v>
      </c>
      <c r="V123">
        <v>0.11761966829255199</v>
      </c>
      <c r="W123">
        <v>0.228384881214204</v>
      </c>
      <c r="X123">
        <v>0.62268569154362097</v>
      </c>
      <c r="Y123">
        <v>0.535026079896877</v>
      </c>
      <c r="Z123">
        <v>0.31446837779481801</v>
      </c>
      <c r="AA123">
        <v>0.502423019661287</v>
      </c>
      <c r="AB123" t="s">
        <v>655</v>
      </c>
      <c r="AC123" t="s">
        <v>656</v>
      </c>
      <c r="AD123" t="s">
        <v>657</v>
      </c>
    </row>
    <row r="124" spans="1:30" x14ac:dyDescent="0.3">
      <c r="A124" t="s">
        <v>1056</v>
      </c>
      <c r="B124" t="s">
        <v>824</v>
      </c>
      <c r="C124">
        <v>41</v>
      </c>
      <c r="D124" t="s">
        <v>681</v>
      </c>
      <c r="E124">
        <v>99258</v>
      </c>
      <c r="F124">
        <v>1382823</v>
      </c>
      <c r="G124">
        <v>0.958301623890217</v>
      </c>
      <c r="H124">
        <v>-2.6219005922085102E-4</v>
      </c>
      <c r="I124">
        <v>2.3552230334687599E-3</v>
      </c>
      <c r="J124">
        <v>0.91193132614876704</v>
      </c>
      <c r="K124">
        <v>1.5761567093860201E-2</v>
      </c>
      <c r="L124">
        <v>1.5761567093860201E-2</v>
      </c>
      <c r="M124">
        <v>1.4180987706202099E-2</v>
      </c>
      <c r="N124">
        <v>2.8835373304761699E-2</v>
      </c>
      <c r="O124">
        <v>1.0074076511275599E-2</v>
      </c>
      <c r="P124">
        <v>1.0074076511275599E-2</v>
      </c>
      <c r="Q124">
        <v>1.7409044389206398E-2</v>
      </c>
      <c r="R124">
        <v>1.41468288086263E-2</v>
      </c>
      <c r="S124">
        <f t="shared" si="3"/>
        <v>1.0158864357719113</v>
      </c>
      <c r="T124">
        <f t="shared" si="4"/>
        <v>0.99602430123163765</v>
      </c>
      <c r="U124">
        <f t="shared" si="5"/>
        <v>1.0361446493917899</v>
      </c>
      <c r="V124">
        <v>0.117684484941619</v>
      </c>
      <c r="W124">
        <v>0.117684484941619</v>
      </c>
      <c r="X124">
        <v>0.420261511295627</v>
      </c>
      <c r="Y124">
        <v>4.1520701887424502E-2</v>
      </c>
      <c r="Z124">
        <v>0.31446837779481801</v>
      </c>
      <c r="AA124">
        <v>0.502423019661287</v>
      </c>
      <c r="AB124" t="s">
        <v>681</v>
      </c>
      <c r="AC124" t="s">
        <v>682</v>
      </c>
      <c r="AD124" t="s">
        <v>665</v>
      </c>
    </row>
    <row r="125" spans="1:30" x14ac:dyDescent="0.3">
      <c r="A125" t="s">
        <v>1056</v>
      </c>
      <c r="B125" t="s">
        <v>826</v>
      </c>
      <c r="C125">
        <v>41</v>
      </c>
      <c r="D125" t="s">
        <v>684</v>
      </c>
      <c r="E125">
        <v>14978</v>
      </c>
      <c r="F125">
        <v>1484647</v>
      </c>
      <c r="G125">
        <v>0.32295478946850098</v>
      </c>
      <c r="H125">
        <v>-3.0382714086350801E-3</v>
      </c>
      <c r="I125">
        <v>5.3852003408698E-3</v>
      </c>
      <c r="J125">
        <v>0.57585592517662598</v>
      </c>
      <c r="K125">
        <v>-3.4990454769753099E-2</v>
      </c>
      <c r="L125">
        <v>-3.4990454769753099E-2</v>
      </c>
      <c r="M125">
        <v>-5.2844356874309099E-2</v>
      </c>
      <c r="N125">
        <v>-3.2928793290863699E-2</v>
      </c>
      <c r="O125">
        <v>2.25253677328104E-2</v>
      </c>
      <c r="P125">
        <v>2.3502738285353798E-2</v>
      </c>
      <c r="Q125">
        <v>3.9539564562467003E-2</v>
      </c>
      <c r="R125">
        <v>3.4558229563222201E-2</v>
      </c>
      <c r="S125">
        <f t="shared" si="3"/>
        <v>0.96561463322758134</v>
      </c>
      <c r="T125">
        <f t="shared" si="4"/>
        <v>0.92391040574046424</v>
      </c>
      <c r="U125">
        <f t="shared" si="5"/>
        <v>1.0092013404221363</v>
      </c>
      <c r="V125">
        <v>0.12033238825510099</v>
      </c>
      <c r="W125">
        <v>0.13654477185157299</v>
      </c>
      <c r="X125">
        <v>0.18913348788312301</v>
      </c>
      <c r="Y125">
        <v>0.340666307524783</v>
      </c>
      <c r="Z125">
        <v>0.31892974448099998</v>
      </c>
      <c r="AA125">
        <v>0.496304975076374</v>
      </c>
      <c r="AB125" t="s">
        <v>684</v>
      </c>
      <c r="AC125" t="s">
        <v>685</v>
      </c>
      <c r="AD125" t="s">
        <v>686</v>
      </c>
    </row>
    <row r="126" spans="1:30" x14ac:dyDescent="0.3">
      <c r="A126" t="s">
        <v>1056</v>
      </c>
      <c r="B126" t="s">
        <v>827</v>
      </c>
      <c r="C126">
        <v>41</v>
      </c>
      <c r="D126" t="s">
        <v>668</v>
      </c>
      <c r="E126">
        <v>18371</v>
      </c>
      <c r="F126">
        <v>1466435</v>
      </c>
      <c r="G126">
        <v>0.477444912324477</v>
      </c>
      <c r="H126">
        <v>-3.35832285043301E-3</v>
      </c>
      <c r="I126">
        <v>5.0877127438726799E-3</v>
      </c>
      <c r="J126">
        <v>0.51307910763672504</v>
      </c>
      <c r="K126">
        <v>-3.4635246628918301E-2</v>
      </c>
      <c r="L126">
        <v>-3.4635246628918301E-2</v>
      </c>
      <c r="M126">
        <v>-5.6112184529432903E-2</v>
      </c>
      <c r="N126">
        <v>-1.8167713356149501E-2</v>
      </c>
      <c r="O126">
        <v>2.2438653087427901E-2</v>
      </c>
      <c r="P126">
        <v>2.2438653087427901E-2</v>
      </c>
      <c r="Q126">
        <v>3.9588731465761799E-2</v>
      </c>
      <c r="R126">
        <v>3.4336344331866497E-2</v>
      </c>
      <c r="S126">
        <f t="shared" si="3"/>
        <v>0.96595768833058859</v>
      </c>
      <c r="T126">
        <f t="shared" si="4"/>
        <v>0.92439574213247688</v>
      </c>
      <c r="U126">
        <f t="shared" si="5"/>
        <v>1.0093883096999963</v>
      </c>
      <c r="V126">
        <v>0.122696698068648</v>
      </c>
      <c r="W126">
        <v>0.122696698068648</v>
      </c>
      <c r="X126">
        <v>0.16431259232287301</v>
      </c>
      <c r="Y126">
        <v>0.59672893861484799</v>
      </c>
      <c r="Z126">
        <v>0.32257357718047902</v>
      </c>
      <c r="AA126">
        <v>0.49137120965222297</v>
      </c>
      <c r="AB126" t="s">
        <v>668</v>
      </c>
      <c r="AC126" t="s">
        <v>669</v>
      </c>
      <c r="AD126" t="s">
        <v>670</v>
      </c>
    </row>
    <row r="127" spans="1:30" x14ac:dyDescent="0.3">
      <c r="A127" t="s">
        <v>1056</v>
      </c>
      <c r="B127" t="s">
        <v>828</v>
      </c>
      <c r="C127">
        <v>41</v>
      </c>
      <c r="D127" t="s">
        <v>681</v>
      </c>
      <c r="E127">
        <v>50138</v>
      </c>
      <c r="F127">
        <v>1466846</v>
      </c>
      <c r="G127">
        <v>0.93156126703877995</v>
      </c>
      <c r="H127">
        <v>1.3435035628118699E-4</v>
      </c>
      <c r="I127">
        <v>3.2427762152319301E-3</v>
      </c>
      <c r="J127">
        <v>0.96716395385256004</v>
      </c>
      <c r="K127">
        <v>2.2236292289022901E-2</v>
      </c>
      <c r="L127">
        <v>2.2236292289022901E-2</v>
      </c>
      <c r="M127">
        <v>2.3084663264456198E-2</v>
      </c>
      <c r="N127">
        <v>2.54749783184272E-2</v>
      </c>
      <c r="O127">
        <v>1.4526672994428899E-2</v>
      </c>
      <c r="P127">
        <v>1.4526672994428899E-2</v>
      </c>
      <c r="Q127">
        <v>2.5106317478073101E-2</v>
      </c>
      <c r="R127">
        <v>2.1065434904619301E-2</v>
      </c>
      <c r="S127">
        <f t="shared" si="3"/>
        <v>1.0224853613344613</v>
      </c>
      <c r="T127">
        <f t="shared" si="4"/>
        <v>0.99378341663141267</v>
      </c>
      <c r="U127">
        <f t="shared" si="5"/>
        <v>1.0520162609344725</v>
      </c>
      <c r="V127">
        <v>0.12583821032016301</v>
      </c>
      <c r="W127">
        <v>0.12583821032016301</v>
      </c>
      <c r="X127">
        <v>0.36349884188199</v>
      </c>
      <c r="Y127">
        <v>0.226537622437682</v>
      </c>
      <c r="Z127">
        <v>0.328186052514986</v>
      </c>
      <c r="AA127">
        <v>0.48387987984749098</v>
      </c>
      <c r="AB127" t="s">
        <v>681</v>
      </c>
      <c r="AC127" t="s">
        <v>682</v>
      </c>
      <c r="AD127" t="s">
        <v>665</v>
      </c>
    </row>
    <row r="128" spans="1:30" x14ac:dyDescent="0.3">
      <c r="A128" t="s">
        <v>1056</v>
      </c>
      <c r="B128" t="s">
        <v>829</v>
      </c>
      <c r="C128">
        <v>41</v>
      </c>
      <c r="D128" t="s">
        <v>647</v>
      </c>
      <c r="E128">
        <v>19627</v>
      </c>
      <c r="F128">
        <v>1374200</v>
      </c>
      <c r="G128">
        <v>0.92132372588296596</v>
      </c>
      <c r="H128">
        <v>3.2629535569479399E-3</v>
      </c>
      <c r="I128">
        <v>4.3323406658180297E-3</v>
      </c>
      <c r="J128">
        <v>0.45587542645392098</v>
      </c>
      <c r="K128">
        <v>-2.8841602838015901E-2</v>
      </c>
      <c r="L128">
        <v>-2.8841602838015901E-2</v>
      </c>
      <c r="M128">
        <v>-1.0075460419751501E-2</v>
      </c>
      <c r="N128">
        <v>-2.1827106170674099E-2</v>
      </c>
      <c r="O128">
        <v>1.8945639333650701E-2</v>
      </c>
      <c r="P128">
        <v>1.8945639333650701E-2</v>
      </c>
      <c r="Q128">
        <v>3.1301250775857298E-2</v>
      </c>
      <c r="R128">
        <v>2.8145102025846198E-2</v>
      </c>
      <c r="S128">
        <f t="shared" si="3"/>
        <v>0.97157034626457928</v>
      </c>
      <c r="T128">
        <f t="shared" si="4"/>
        <v>0.93615421549481725</v>
      </c>
      <c r="U128">
        <f t="shared" si="5"/>
        <v>1.0083263228609585</v>
      </c>
      <c r="V128">
        <v>0.12792525527165799</v>
      </c>
      <c r="W128">
        <v>0.12792525527165799</v>
      </c>
      <c r="X128">
        <v>0.74925745858792603</v>
      </c>
      <c r="Y128">
        <v>0.43803210271201798</v>
      </c>
      <c r="Z128">
        <v>0.33098121602032199</v>
      </c>
      <c r="AA128">
        <v>0.48019665278079199</v>
      </c>
      <c r="AB128" t="s">
        <v>647</v>
      </c>
      <c r="AC128" t="s">
        <v>648</v>
      </c>
      <c r="AD128" t="s">
        <v>649</v>
      </c>
    </row>
    <row r="129" spans="1:30" x14ac:dyDescent="0.3">
      <c r="A129" t="s">
        <v>1056</v>
      </c>
      <c r="B129" t="s">
        <v>830</v>
      </c>
      <c r="C129">
        <v>41</v>
      </c>
      <c r="D129" t="s">
        <v>704</v>
      </c>
      <c r="E129">
        <v>90152</v>
      </c>
      <c r="F129">
        <v>1394880</v>
      </c>
      <c r="G129">
        <v>0.53155449123567799</v>
      </c>
      <c r="H129">
        <v>3.3588050906259198E-3</v>
      </c>
      <c r="I129">
        <v>2.4308056275834998E-3</v>
      </c>
      <c r="J129">
        <v>0.17490796486964999</v>
      </c>
      <c r="K129">
        <v>-1.6350295825122301E-2</v>
      </c>
      <c r="L129">
        <v>-1.6350295825122301E-2</v>
      </c>
      <c r="M129">
        <v>5.3531986472694698E-3</v>
      </c>
      <c r="N129">
        <v>-2.7274882149408701E-2</v>
      </c>
      <c r="O129">
        <v>1.08300478955266E-2</v>
      </c>
      <c r="P129">
        <v>1.08300478955266E-2</v>
      </c>
      <c r="Q129">
        <v>1.9078833566484502E-2</v>
      </c>
      <c r="R129">
        <v>1.6498766376003698E-2</v>
      </c>
      <c r="S129">
        <f t="shared" si="3"/>
        <v>0.98378264473636812</v>
      </c>
      <c r="T129">
        <f t="shared" si="4"/>
        <v>0.96312007190173754</v>
      </c>
      <c r="U129">
        <f t="shared" si="5"/>
        <v>1.0048885080065342</v>
      </c>
      <c r="V129">
        <v>0.13111592483036799</v>
      </c>
      <c r="W129">
        <v>0.13111592483036799</v>
      </c>
      <c r="X129">
        <v>0.78051326719416603</v>
      </c>
      <c r="Y129">
        <v>9.8300999099526998E-2</v>
      </c>
      <c r="Z129">
        <v>0.33656528735984098</v>
      </c>
      <c r="AA129">
        <v>0.47293067827544899</v>
      </c>
      <c r="AB129" t="s">
        <v>704</v>
      </c>
      <c r="AC129" t="s">
        <v>705</v>
      </c>
      <c r="AD129" t="s">
        <v>706</v>
      </c>
    </row>
    <row r="130" spans="1:30" x14ac:dyDescent="0.3">
      <c r="A130" t="s">
        <v>1056</v>
      </c>
      <c r="B130" t="s">
        <v>832</v>
      </c>
      <c r="C130">
        <v>41</v>
      </c>
      <c r="D130" t="s">
        <v>672</v>
      </c>
      <c r="E130">
        <v>3941</v>
      </c>
      <c r="F130">
        <v>1435603</v>
      </c>
      <c r="G130">
        <v>7.8316633848168699E-2</v>
      </c>
      <c r="H130">
        <v>6.3312975451391999E-3</v>
      </c>
      <c r="I130">
        <v>1.1845472630743901E-2</v>
      </c>
      <c r="J130">
        <v>0.59603607776421796</v>
      </c>
      <c r="K130">
        <v>-6.7301073097382605E-2</v>
      </c>
      <c r="L130">
        <v>-6.7301073097382605E-2</v>
      </c>
      <c r="M130">
        <v>-2.8772710881307801E-2</v>
      </c>
      <c r="N130">
        <v>-4.70216054174247E-2</v>
      </c>
      <c r="O130">
        <v>4.5271307211312603E-2</v>
      </c>
      <c r="P130">
        <v>5.2234606613731499E-2</v>
      </c>
      <c r="Q130">
        <v>8.9298375606216895E-2</v>
      </c>
      <c r="R130">
        <v>6.7530902651812594E-2</v>
      </c>
      <c r="S130">
        <f t="shared" si="3"/>
        <v>0.93491368160198851</v>
      </c>
      <c r="T130">
        <f t="shared" si="4"/>
        <v>0.85553109834809993</v>
      </c>
      <c r="U130">
        <f t="shared" si="5"/>
        <v>1.021661975507691</v>
      </c>
      <c r="V130">
        <v>0.13711612261791101</v>
      </c>
      <c r="W130">
        <v>0.19759339805100801</v>
      </c>
      <c r="X130">
        <v>0.74901550752911805</v>
      </c>
      <c r="Y130">
        <v>0.486242476112486</v>
      </c>
      <c r="Z130">
        <v>0.34384504594953202</v>
      </c>
      <c r="AA130">
        <v>0.46363722850468603</v>
      </c>
      <c r="AB130" t="s">
        <v>672</v>
      </c>
      <c r="AC130" t="s">
        <v>673</v>
      </c>
      <c r="AD130" t="s">
        <v>674</v>
      </c>
    </row>
    <row r="131" spans="1:30" x14ac:dyDescent="0.3">
      <c r="A131" t="s">
        <v>1056</v>
      </c>
      <c r="B131" t="s">
        <v>831</v>
      </c>
      <c r="C131">
        <v>41</v>
      </c>
      <c r="D131" t="s">
        <v>681</v>
      </c>
      <c r="E131">
        <v>24138</v>
      </c>
      <c r="F131">
        <v>1503141</v>
      </c>
      <c r="G131">
        <v>0.35368796881755699</v>
      </c>
      <c r="H131">
        <v>1.1499744644663499E-3</v>
      </c>
      <c r="I131">
        <v>4.22744250759926E-3</v>
      </c>
      <c r="J131">
        <v>0.78703696961757597</v>
      </c>
      <c r="K131">
        <v>-2.62354527284317E-2</v>
      </c>
      <c r="L131">
        <v>-2.62354527284317E-2</v>
      </c>
      <c r="M131">
        <v>-1.9533828539003099E-2</v>
      </c>
      <c r="N131">
        <v>-2.9304379797237299E-2</v>
      </c>
      <c r="O131">
        <v>1.7611784824110799E-2</v>
      </c>
      <c r="P131">
        <v>1.8208108725005698E-2</v>
      </c>
      <c r="Q131">
        <v>3.0762362593869101E-2</v>
      </c>
      <c r="R131">
        <v>2.50478659619938E-2</v>
      </c>
      <c r="S131">
        <f t="shared" ref="S131:S194" si="6">EXP(K131)</f>
        <v>0.9741057067589628</v>
      </c>
      <c r="T131">
        <f t="shared" ref="T131:T194" si="7">EXP(K131-1.96*O131)</f>
        <v>0.94105419225710552</v>
      </c>
      <c r="U131">
        <f t="shared" ref="U131:U194" si="8">EXP(K131+1.96*O131)</f>
        <v>1.0083180498505597</v>
      </c>
      <c r="V131">
        <v>0.13631542945530301</v>
      </c>
      <c r="W131">
        <v>0.14962241988970601</v>
      </c>
      <c r="X131">
        <v>0.529142221053017</v>
      </c>
      <c r="Y131">
        <v>0.242027051549698</v>
      </c>
      <c r="Z131">
        <v>0.34384504594953202</v>
      </c>
      <c r="AA131">
        <v>0.46363722850468603</v>
      </c>
      <c r="AB131" t="s">
        <v>681</v>
      </c>
      <c r="AC131" t="s">
        <v>682</v>
      </c>
      <c r="AD131" t="s">
        <v>665</v>
      </c>
    </row>
    <row r="132" spans="1:30" x14ac:dyDescent="0.3">
      <c r="A132" t="s">
        <v>1056</v>
      </c>
      <c r="B132" t="s">
        <v>833</v>
      </c>
      <c r="C132">
        <v>41</v>
      </c>
      <c r="D132" t="s">
        <v>718</v>
      </c>
      <c r="E132">
        <v>13596</v>
      </c>
      <c r="F132">
        <v>1415047</v>
      </c>
      <c r="G132">
        <v>7.3316306451253602E-2</v>
      </c>
      <c r="H132">
        <v>6.6199259662968199E-3</v>
      </c>
      <c r="I132">
        <v>6.3987615945025299E-3</v>
      </c>
      <c r="J132">
        <v>0.30724552979025499</v>
      </c>
      <c r="K132">
        <v>3.6544675141078703E-2</v>
      </c>
      <c r="L132">
        <v>3.6544675141078703E-2</v>
      </c>
      <c r="M132">
        <v>7.7076462169422405E-2</v>
      </c>
      <c r="N132">
        <v>4.3021663697775797E-2</v>
      </c>
      <c r="O132">
        <v>2.4545847487614899E-2</v>
      </c>
      <c r="P132">
        <v>2.84221420245079E-2</v>
      </c>
      <c r="Q132">
        <v>4.8386877418773601E-2</v>
      </c>
      <c r="R132">
        <v>3.6134446455000302E-2</v>
      </c>
      <c r="S132">
        <f t="shared" si="6"/>
        <v>1.037220640961152</v>
      </c>
      <c r="T132">
        <f t="shared" si="7"/>
        <v>0.98850143375783528</v>
      </c>
      <c r="U132">
        <f t="shared" si="8"/>
        <v>1.0883410193408183</v>
      </c>
      <c r="V132">
        <v>0.136531270827037</v>
      </c>
      <c r="W132">
        <v>0.198519196575624</v>
      </c>
      <c r="X132">
        <v>0.119251719411229</v>
      </c>
      <c r="Y132">
        <v>0.233810741320603</v>
      </c>
      <c r="Z132">
        <v>0.34384504594953202</v>
      </c>
      <c r="AA132">
        <v>0.46363722850468603</v>
      </c>
      <c r="AB132" t="s">
        <v>718</v>
      </c>
      <c r="AC132" t="s">
        <v>719</v>
      </c>
      <c r="AD132" t="s">
        <v>720</v>
      </c>
    </row>
    <row r="133" spans="1:30" x14ac:dyDescent="0.3">
      <c r="A133" t="s">
        <v>1056</v>
      </c>
      <c r="B133" t="s">
        <v>834</v>
      </c>
      <c r="C133">
        <v>41</v>
      </c>
      <c r="D133" t="s">
        <v>738</v>
      </c>
      <c r="E133">
        <v>4646</v>
      </c>
      <c r="F133">
        <v>1365769</v>
      </c>
      <c r="G133">
        <v>4.4533068106315597E-2</v>
      </c>
      <c r="H133">
        <v>4.9663295243891096E-3</v>
      </c>
      <c r="I133">
        <v>1.07780257124153E-2</v>
      </c>
      <c r="J133">
        <v>0.64751369072319098</v>
      </c>
      <c r="K133">
        <v>-5.7559081319191401E-2</v>
      </c>
      <c r="L133">
        <v>-5.7559081319191401E-2</v>
      </c>
      <c r="M133">
        <v>-2.8438283193561401E-2</v>
      </c>
      <c r="N133">
        <v>-1.4033732000281201E-2</v>
      </c>
      <c r="O133">
        <v>3.91055882305643E-2</v>
      </c>
      <c r="P133">
        <v>4.6426680032278497E-2</v>
      </c>
      <c r="Q133">
        <v>7.8694268336139295E-2</v>
      </c>
      <c r="R133">
        <v>5.8357251674806002E-2</v>
      </c>
      <c r="S133">
        <f t="shared" si="6"/>
        <v>0.94406611206740521</v>
      </c>
      <c r="T133">
        <f t="shared" si="7"/>
        <v>0.87440988765630479</v>
      </c>
      <c r="U133">
        <f t="shared" si="8"/>
        <v>1.0192712096874015</v>
      </c>
      <c r="V133">
        <v>0.14105088101242999</v>
      </c>
      <c r="W133">
        <v>0.21505508863162201</v>
      </c>
      <c r="X133">
        <v>0.71976824107806003</v>
      </c>
      <c r="Y133">
        <v>0.80995843019465097</v>
      </c>
      <c r="Z133">
        <v>0.34451632462180898</v>
      </c>
      <c r="AA133">
        <v>0.46279019458306497</v>
      </c>
      <c r="AB133" t="s">
        <v>738</v>
      </c>
      <c r="AC133" t="s">
        <v>739</v>
      </c>
      <c r="AD133" t="s">
        <v>740</v>
      </c>
    </row>
    <row r="134" spans="1:30" x14ac:dyDescent="0.3">
      <c r="A134" t="s">
        <v>1056</v>
      </c>
      <c r="B134" t="s">
        <v>836</v>
      </c>
      <c r="C134">
        <v>41</v>
      </c>
      <c r="D134" t="s">
        <v>668</v>
      </c>
      <c r="E134">
        <v>444520</v>
      </c>
      <c r="F134">
        <v>837019</v>
      </c>
      <c r="G134">
        <v>0.17115091485093001</v>
      </c>
      <c r="H134">
        <v>1.8734121649321999E-3</v>
      </c>
      <c r="I134">
        <v>1.92344733441064E-3</v>
      </c>
      <c r="J134">
        <v>0.33606587764622797</v>
      </c>
      <c r="K134">
        <v>-1.1146523731036501E-2</v>
      </c>
      <c r="L134">
        <v>-1.1146523731036501E-2</v>
      </c>
      <c r="M134">
        <v>3.97551809479497E-4</v>
      </c>
      <c r="N134">
        <v>-1.5821761457178399E-2</v>
      </c>
      <c r="O134">
        <v>7.5456452348348097E-3</v>
      </c>
      <c r="P134">
        <v>8.2965315571126904E-3</v>
      </c>
      <c r="Q134">
        <v>1.44706663472071E-2</v>
      </c>
      <c r="R134">
        <v>1.1767351667646199E-2</v>
      </c>
      <c r="S134">
        <f t="shared" si="6"/>
        <v>0.98891536858975237</v>
      </c>
      <c r="T134">
        <f t="shared" si="7"/>
        <v>0.97439746036144048</v>
      </c>
      <c r="U134">
        <f t="shared" si="8"/>
        <v>1.0036495845034799</v>
      </c>
      <c r="V134">
        <v>0.139618603515031</v>
      </c>
      <c r="W134">
        <v>0.179104915952675</v>
      </c>
      <c r="X134">
        <v>0.97822262133689797</v>
      </c>
      <c r="Y134">
        <v>0.17877145686079199</v>
      </c>
      <c r="Z134">
        <v>0.34451632462180898</v>
      </c>
      <c r="AA134">
        <v>0.46279019458306497</v>
      </c>
      <c r="AB134" t="s">
        <v>668</v>
      </c>
      <c r="AC134" t="s">
        <v>669</v>
      </c>
      <c r="AD134" t="s">
        <v>670</v>
      </c>
    </row>
    <row r="135" spans="1:30" x14ac:dyDescent="0.3">
      <c r="A135" t="s">
        <v>1056</v>
      </c>
      <c r="B135" t="s">
        <v>837</v>
      </c>
      <c r="C135">
        <v>41</v>
      </c>
      <c r="D135" t="s">
        <v>655</v>
      </c>
      <c r="E135">
        <v>26964</v>
      </c>
      <c r="F135">
        <v>1450754</v>
      </c>
      <c r="G135">
        <v>0.46510007726001101</v>
      </c>
      <c r="H135">
        <v>5.0454552675024804E-4</v>
      </c>
      <c r="I135">
        <v>3.8835336312558698E-3</v>
      </c>
      <c r="J135">
        <v>0.89729815269277102</v>
      </c>
      <c r="K135">
        <v>2.4643231974423099E-2</v>
      </c>
      <c r="L135">
        <v>2.4643231974423099E-2</v>
      </c>
      <c r="M135">
        <v>2.7616104441872E-2</v>
      </c>
      <c r="N135">
        <v>2.4462338120187301E-2</v>
      </c>
      <c r="O135">
        <v>1.67661771690857E-2</v>
      </c>
      <c r="P135">
        <v>1.6790528847764E-2</v>
      </c>
      <c r="Q135">
        <v>2.85067216713887E-2</v>
      </c>
      <c r="R135">
        <v>2.4441591388280101E-2</v>
      </c>
      <c r="S135">
        <f t="shared" si="6"/>
        <v>1.0249493861183354</v>
      </c>
      <c r="T135">
        <f t="shared" si="7"/>
        <v>0.99181520406352386</v>
      </c>
      <c r="U135">
        <f t="shared" si="8"/>
        <v>1.0591905022229009</v>
      </c>
      <c r="V135">
        <v>0.14161100459914799</v>
      </c>
      <c r="W135">
        <v>0.14218940824583501</v>
      </c>
      <c r="X135">
        <v>0.338635904872293</v>
      </c>
      <c r="Y135">
        <v>0.31689989866259299</v>
      </c>
      <c r="Z135">
        <v>0.34451632462180898</v>
      </c>
      <c r="AA135">
        <v>0.46279019458306497</v>
      </c>
      <c r="AB135" t="s">
        <v>655</v>
      </c>
      <c r="AC135" t="s">
        <v>656</v>
      </c>
      <c r="AD135" t="s">
        <v>657</v>
      </c>
    </row>
    <row r="136" spans="1:30" x14ac:dyDescent="0.3">
      <c r="A136" t="s">
        <v>1056</v>
      </c>
      <c r="B136" t="s">
        <v>835</v>
      </c>
      <c r="C136">
        <v>41</v>
      </c>
      <c r="D136" t="s">
        <v>681</v>
      </c>
      <c r="E136">
        <v>1374</v>
      </c>
      <c r="F136">
        <v>909904</v>
      </c>
      <c r="G136">
        <v>0.55150073115585097</v>
      </c>
      <c r="H136">
        <v>-2.1831820756355799E-3</v>
      </c>
      <c r="I136">
        <v>1.7022911279607301E-2</v>
      </c>
      <c r="J136">
        <v>0.89861049452304598</v>
      </c>
      <c r="K136">
        <v>0.11011175495021901</v>
      </c>
      <c r="L136">
        <v>0.11011175495021901</v>
      </c>
      <c r="M136">
        <v>9.70173375562908E-2</v>
      </c>
      <c r="N136">
        <v>0.101215728866227</v>
      </c>
      <c r="O136">
        <v>7.4596229652399995E-2</v>
      </c>
      <c r="P136">
        <v>7.4596229652399995E-2</v>
      </c>
      <c r="Q136">
        <v>0.12644846663595799</v>
      </c>
      <c r="R136">
        <v>0.107457906727546</v>
      </c>
      <c r="S136">
        <f t="shared" si="6"/>
        <v>1.1164028270300184</v>
      </c>
      <c r="T136">
        <f t="shared" si="7"/>
        <v>0.96454686760943276</v>
      </c>
      <c r="U136">
        <f t="shared" si="8"/>
        <v>1.2921666266872323</v>
      </c>
      <c r="V136">
        <v>0.139916112080195</v>
      </c>
      <c r="W136">
        <v>0.139916112080195</v>
      </c>
      <c r="X136">
        <v>0.447554260570171</v>
      </c>
      <c r="Y136">
        <v>0.346238472407354</v>
      </c>
      <c r="Z136">
        <v>0.34451632462180898</v>
      </c>
      <c r="AA136">
        <v>0.46279019458306497</v>
      </c>
      <c r="AB136" t="s">
        <v>681</v>
      </c>
      <c r="AC136" t="s">
        <v>682</v>
      </c>
      <c r="AD136" t="s">
        <v>665</v>
      </c>
    </row>
    <row r="137" spans="1:30" x14ac:dyDescent="0.3">
      <c r="A137" t="s">
        <v>1056</v>
      </c>
      <c r="B137" t="s">
        <v>838</v>
      </c>
      <c r="C137">
        <v>41</v>
      </c>
      <c r="D137" t="s">
        <v>704</v>
      </c>
      <c r="E137">
        <v>70597</v>
      </c>
      <c r="F137">
        <v>1452733</v>
      </c>
      <c r="G137">
        <v>0.94639010800271495</v>
      </c>
      <c r="H137">
        <v>-2.6707129255254801E-4</v>
      </c>
      <c r="I137">
        <v>2.67777437874508E-3</v>
      </c>
      <c r="J137">
        <v>0.92106461368470705</v>
      </c>
      <c r="K137">
        <v>-1.70562431051893E-2</v>
      </c>
      <c r="L137">
        <v>-1.70562431051893E-2</v>
      </c>
      <c r="M137">
        <v>-1.8708716458476202E-2</v>
      </c>
      <c r="N137">
        <v>-2.0021514519264798E-2</v>
      </c>
      <c r="O137">
        <v>1.1798884309725199E-2</v>
      </c>
      <c r="P137">
        <v>1.1798884309725199E-2</v>
      </c>
      <c r="Q137">
        <v>2.0340265328967901E-2</v>
      </c>
      <c r="R137">
        <v>1.7842915058779E-2</v>
      </c>
      <c r="S137">
        <f t="shared" si="6"/>
        <v>0.98308839113619217</v>
      </c>
      <c r="T137">
        <f t="shared" si="7"/>
        <v>0.96061453725323409</v>
      </c>
      <c r="U137">
        <f t="shared" si="8"/>
        <v>1.0060880273061814</v>
      </c>
      <c r="V137">
        <v>0.148294755959272</v>
      </c>
      <c r="W137">
        <v>0.148294755959272</v>
      </c>
      <c r="X137">
        <v>0.36333832412933598</v>
      </c>
      <c r="Y137">
        <v>0.26182041158014002</v>
      </c>
      <c r="Z137">
        <v>0.35810437364979703</v>
      </c>
      <c r="AA137">
        <v>0.44599037477035602</v>
      </c>
      <c r="AB137" t="s">
        <v>704</v>
      </c>
      <c r="AC137" t="s">
        <v>705</v>
      </c>
      <c r="AD137" t="s">
        <v>706</v>
      </c>
    </row>
    <row r="138" spans="1:30" x14ac:dyDescent="0.3">
      <c r="A138" t="s">
        <v>1056</v>
      </c>
      <c r="B138" t="s">
        <v>839</v>
      </c>
      <c r="C138">
        <v>41</v>
      </c>
      <c r="D138" t="s">
        <v>765</v>
      </c>
      <c r="E138">
        <v>68854</v>
      </c>
      <c r="F138">
        <v>1038416</v>
      </c>
      <c r="G138">
        <v>0.54021981010425402</v>
      </c>
      <c r="H138">
        <v>-3.1262354186993601E-3</v>
      </c>
      <c r="I138">
        <v>2.3027040386530001E-3</v>
      </c>
      <c r="J138">
        <v>0.182383154407294</v>
      </c>
      <c r="K138">
        <v>1.42594624589729E-2</v>
      </c>
      <c r="L138">
        <v>1.42594624589729E-2</v>
      </c>
      <c r="M138">
        <v>-2.6711161387907301E-3</v>
      </c>
      <c r="N138">
        <v>1.42647765918467E-2</v>
      </c>
      <c r="O138">
        <v>9.9416948553249108E-3</v>
      </c>
      <c r="P138">
        <v>9.9416948553249108E-3</v>
      </c>
      <c r="Q138">
        <v>1.5948473331444401E-2</v>
      </c>
      <c r="R138">
        <v>1.56834409584032E-2</v>
      </c>
      <c r="S138">
        <f t="shared" si="6"/>
        <v>1.014361613556185</v>
      </c>
      <c r="T138">
        <f t="shared" si="7"/>
        <v>0.99478737367605674</v>
      </c>
      <c r="U138">
        <f t="shared" si="8"/>
        <v>1.0343210119908182</v>
      </c>
      <c r="V138">
        <v>0.151484101600286</v>
      </c>
      <c r="W138">
        <v>0.151484101600286</v>
      </c>
      <c r="X138">
        <v>0.86785459577284096</v>
      </c>
      <c r="Y138">
        <v>0.36306314514320398</v>
      </c>
      <c r="Z138">
        <v>0.363116302365391</v>
      </c>
      <c r="AA138">
        <v>0.439954252688877</v>
      </c>
      <c r="AB138" t="s">
        <v>765</v>
      </c>
      <c r="AC138" t="s">
        <v>766</v>
      </c>
      <c r="AD138" t="s">
        <v>766</v>
      </c>
    </row>
    <row r="139" spans="1:30" x14ac:dyDescent="0.3">
      <c r="A139" t="s">
        <v>1056</v>
      </c>
      <c r="B139" t="s">
        <v>840</v>
      </c>
      <c r="C139">
        <v>41</v>
      </c>
      <c r="D139" t="s">
        <v>681</v>
      </c>
      <c r="E139">
        <v>20559</v>
      </c>
      <c r="F139">
        <v>1506317</v>
      </c>
      <c r="G139">
        <v>0.188953195470593</v>
      </c>
      <c r="H139">
        <v>1.17199422297952E-3</v>
      </c>
      <c r="I139">
        <v>5.2470148548751797E-3</v>
      </c>
      <c r="J139">
        <v>0.82441809201471195</v>
      </c>
      <c r="K139">
        <v>2.9650489142073199E-2</v>
      </c>
      <c r="L139">
        <v>2.9650489142073199E-2</v>
      </c>
      <c r="M139">
        <v>3.7050059529627498E-2</v>
      </c>
      <c r="N139">
        <v>3.5788298158029197E-2</v>
      </c>
      <c r="O139">
        <v>2.08033416785979E-2</v>
      </c>
      <c r="P139">
        <v>2.2710731547524701E-2</v>
      </c>
      <c r="Q139">
        <v>4.0320979062898603E-2</v>
      </c>
      <c r="R139">
        <v>2.8693069941676599E-2</v>
      </c>
      <c r="S139">
        <f t="shared" si="6"/>
        <v>1.0300944418370181</v>
      </c>
      <c r="T139">
        <f t="shared" si="7"/>
        <v>0.98893758302620816</v>
      </c>
      <c r="U139">
        <f t="shared" si="8"/>
        <v>1.0729641357713449</v>
      </c>
      <c r="V139">
        <v>0.15407763587862</v>
      </c>
      <c r="W139">
        <v>0.191698238286199</v>
      </c>
      <c r="X139">
        <v>0.36380781202486701</v>
      </c>
      <c r="Y139">
        <v>0.212294773055309</v>
      </c>
      <c r="Z139">
        <v>0.366637294134526</v>
      </c>
      <c r="AA139">
        <v>0.43576336094213802</v>
      </c>
      <c r="AB139" t="s">
        <v>681</v>
      </c>
      <c r="AC139" t="s">
        <v>682</v>
      </c>
      <c r="AD139" t="s">
        <v>665</v>
      </c>
    </row>
    <row r="140" spans="1:30" x14ac:dyDescent="0.3">
      <c r="A140" t="s">
        <v>1056</v>
      </c>
      <c r="B140" t="s">
        <v>841</v>
      </c>
      <c r="C140">
        <v>41</v>
      </c>
      <c r="D140" t="s">
        <v>647</v>
      </c>
      <c r="E140">
        <v>1635</v>
      </c>
      <c r="F140">
        <v>1187736</v>
      </c>
      <c r="G140">
        <v>0.87091317182391104</v>
      </c>
      <c r="H140">
        <v>-6.7078239158053299E-3</v>
      </c>
      <c r="I140">
        <v>1.50636155474091E-2</v>
      </c>
      <c r="J140">
        <v>0.65856516420439704</v>
      </c>
      <c r="K140">
        <v>-9.3399581719490393E-2</v>
      </c>
      <c r="L140">
        <v>-9.3399581719490393E-2</v>
      </c>
      <c r="M140">
        <v>-0.13239389724426601</v>
      </c>
      <c r="N140">
        <v>-9.9198360511047995E-2</v>
      </c>
      <c r="O140">
        <v>6.5732454154281098E-2</v>
      </c>
      <c r="P140">
        <v>6.5732454154281098E-2</v>
      </c>
      <c r="Q140">
        <v>0.10949443656293199</v>
      </c>
      <c r="R140">
        <v>9.2303361463898101E-2</v>
      </c>
      <c r="S140">
        <f t="shared" si="6"/>
        <v>0.91082947676392167</v>
      </c>
      <c r="T140">
        <f t="shared" si="7"/>
        <v>0.80072701770857702</v>
      </c>
      <c r="U140">
        <f t="shared" si="8"/>
        <v>1.0360713668887023</v>
      </c>
      <c r="V140">
        <v>0.15534433964863001</v>
      </c>
      <c r="W140">
        <v>0.15534433964863001</v>
      </c>
      <c r="X140">
        <v>0.23388918421569399</v>
      </c>
      <c r="Y140">
        <v>0.28250936484540901</v>
      </c>
      <c r="Z140">
        <v>0.36697286032937099</v>
      </c>
      <c r="AA140">
        <v>0.43536605303681097</v>
      </c>
      <c r="AB140" t="s">
        <v>647</v>
      </c>
      <c r="AC140" t="s">
        <v>648</v>
      </c>
      <c r="AD140" t="s">
        <v>649</v>
      </c>
    </row>
    <row r="141" spans="1:30" x14ac:dyDescent="0.3">
      <c r="A141" t="s">
        <v>1056</v>
      </c>
      <c r="B141" t="s">
        <v>842</v>
      </c>
      <c r="C141">
        <v>41</v>
      </c>
      <c r="D141" t="s">
        <v>655</v>
      </c>
      <c r="E141">
        <v>4499</v>
      </c>
      <c r="F141">
        <v>1478382</v>
      </c>
      <c r="G141">
        <v>9.78692875363322E-2</v>
      </c>
      <c r="H141">
        <v>9.4983420565541304E-4</v>
      </c>
      <c r="I141">
        <v>1.1217873414867401E-2</v>
      </c>
      <c r="J141">
        <v>0.93295571656365806</v>
      </c>
      <c r="K141">
        <v>6.0583141300787E-2</v>
      </c>
      <c r="L141">
        <v>6.0583141300787E-2</v>
      </c>
      <c r="M141">
        <v>6.64735368793202E-2</v>
      </c>
      <c r="N141">
        <v>4.3854308668699701E-2</v>
      </c>
      <c r="O141">
        <v>4.3125108004196798E-2</v>
      </c>
      <c r="P141">
        <v>4.9139516556186001E-2</v>
      </c>
      <c r="Q141">
        <v>8.5532489998322303E-2</v>
      </c>
      <c r="R141">
        <v>6.4939017704425797E-2</v>
      </c>
      <c r="S141">
        <f t="shared" si="6"/>
        <v>1.0624559278661978</v>
      </c>
      <c r="T141">
        <f t="shared" si="7"/>
        <v>0.97634226724898565</v>
      </c>
      <c r="U141">
        <f t="shared" si="8"/>
        <v>1.1561648373972886</v>
      </c>
      <c r="V141">
        <v>0.160073933822767</v>
      </c>
      <c r="W141">
        <v>0.21762043098307099</v>
      </c>
      <c r="X141">
        <v>0.44174554322440002</v>
      </c>
      <c r="Y141">
        <v>0.499475500099613</v>
      </c>
      <c r="Z141">
        <v>0.37542519731095098</v>
      </c>
      <c r="AA141">
        <v>0.42547658231172802</v>
      </c>
      <c r="AB141" t="s">
        <v>655</v>
      </c>
      <c r="AC141" t="s">
        <v>656</v>
      </c>
      <c r="AD141" t="s">
        <v>657</v>
      </c>
    </row>
    <row r="142" spans="1:30" x14ac:dyDescent="0.3">
      <c r="A142" t="s">
        <v>1056</v>
      </c>
      <c r="B142" t="s">
        <v>843</v>
      </c>
      <c r="C142">
        <v>41</v>
      </c>
      <c r="D142" t="s">
        <v>668</v>
      </c>
      <c r="E142">
        <v>2731</v>
      </c>
      <c r="F142">
        <v>1293942</v>
      </c>
      <c r="G142">
        <v>0.98293724975032004</v>
      </c>
      <c r="H142">
        <v>-1.6547455011786301E-3</v>
      </c>
      <c r="I142">
        <v>1.31039713829917E-2</v>
      </c>
      <c r="J142">
        <v>0.90016051847081502</v>
      </c>
      <c r="K142">
        <v>8.1663703661998904E-2</v>
      </c>
      <c r="L142">
        <v>8.1663703661998904E-2</v>
      </c>
      <c r="M142">
        <v>7.0915436600928194E-2</v>
      </c>
      <c r="N142">
        <v>7.0681393936853104E-2</v>
      </c>
      <c r="O142">
        <v>5.8345856460588E-2</v>
      </c>
      <c r="P142">
        <v>5.8345856460588E-2</v>
      </c>
      <c r="Q142">
        <v>0.103193691921071</v>
      </c>
      <c r="R142">
        <v>8.2641323135162703E-2</v>
      </c>
      <c r="S142">
        <f t="shared" si="6"/>
        <v>1.0850908363886969</v>
      </c>
      <c r="T142">
        <f t="shared" si="7"/>
        <v>0.96783450231932522</v>
      </c>
      <c r="U142">
        <f t="shared" si="8"/>
        <v>1.2165531610963851</v>
      </c>
      <c r="V142">
        <v>0.16161853506895399</v>
      </c>
      <c r="W142">
        <v>0.16161853506895399</v>
      </c>
      <c r="X142">
        <v>0.496018746393381</v>
      </c>
      <c r="Y142">
        <v>0.39239667202217798</v>
      </c>
      <c r="Z142">
        <v>0.37634030308913502</v>
      </c>
      <c r="AA142">
        <v>0.42441926966327997</v>
      </c>
      <c r="AB142" t="s">
        <v>668</v>
      </c>
      <c r="AC142" t="s">
        <v>669</v>
      </c>
      <c r="AD142" t="s">
        <v>670</v>
      </c>
    </row>
    <row r="143" spans="1:30" x14ac:dyDescent="0.3">
      <c r="A143" t="s">
        <v>1056</v>
      </c>
      <c r="B143" t="s">
        <v>844</v>
      </c>
      <c r="C143">
        <v>41</v>
      </c>
      <c r="D143" t="s">
        <v>684</v>
      </c>
      <c r="E143">
        <v>1453</v>
      </c>
      <c r="F143">
        <v>1329611</v>
      </c>
      <c r="G143">
        <v>0.88536943284399305</v>
      </c>
      <c r="H143">
        <v>-1.56749018186935E-2</v>
      </c>
      <c r="I143">
        <v>1.6699968492502101E-2</v>
      </c>
      <c r="J143">
        <v>0.35370358190519302</v>
      </c>
      <c r="K143">
        <v>0.101820231735356</v>
      </c>
      <c r="L143">
        <v>0.101820231735356</v>
      </c>
      <c r="M143">
        <v>6.0645595565635901E-3</v>
      </c>
      <c r="N143">
        <v>2.5988881174868899E-2</v>
      </c>
      <c r="O143">
        <v>7.31423180922528E-2</v>
      </c>
      <c r="P143">
        <v>7.31423180922528E-2</v>
      </c>
      <c r="Q143">
        <v>0.125528484414377</v>
      </c>
      <c r="R143">
        <v>0.102079659885509</v>
      </c>
      <c r="S143">
        <f t="shared" si="6"/>
        <v>1.1071844172153036</v>
      </c>
      <c r="T143">
        <f t="shared" si="7"/>
        <v>0.9593121979922129</v>
      </c>
      <c r="U143">
        <f t="shared" si="8"/>
        <v>1.277850251763756</v>
      </c>
      <c r="V143">
        <v>0.163897041400004</v>
      </c>
      <c r="W143">
        <v>0.163897041400004</v>
      </c>
      <c r="X143">
        <v>0.96171398540979203</v>
      </c>
      <c r="Y143">
        <v>0.79903660115795905</v>
      </c>
      <c r="Z143">
        <v>0.37893925883972601</v>
      </c>
      <c r="AA143">
        <v>0.42143039864628701</v>
      </c>
      <c r="AB143" t="s">
        <v>684</v>
      </c>
      <c r="AC143" t="s">
        <v>685</v>
      </c>
      <c r="AD143" t="s">
        <v>686</v>
      </c>
    </row>
    <row r="144" spans="1:30" x14ac:dyDescent="0.3">
      <c r="A144" t="s">
        <v>1056</v>
      </c>
      <c r="B144" t="s">
        <v>845</v>
      </c>
      <c r="C144">
        <v>41</v>
      </c>
      <c r="D144" t="s">
        <v>681</v>
      </c>
      <c r="E144">
        <v>5862</v>
      </c>
      <c r="F144">
        <v>1462574</v>
      </c>
      <c r="G144">
        <v>0.73382023742327596</v>
      </c>
      <c r="H144">
        <v>1.2969536665384499E-2</v>
      </c>
      <c r="I144">
        <v>8.0116209340612907E-3</v>
      </c>
      <c r="J144">
        <v>0.113541560215601</v>
      </c>
      <c r="K144">
        <v>-4.8062888834211198E-2</v>
      </c>
      <c r="L144">
        <v>-4.8062888834211198E-2</v>
      </c>
      <c r="M144">
        <v>2.77024528830387E-2</v>
      </c>
      <c r="N144">
        <v>-4.6597798973866997E-2</v>
      </c>
      <c r="O144">
        <v>3.51728450241902E-2</v>
      </c>
      <c r="P144">
        <v>3.51728450241902E-2</v>
      </c>
      <c r="Q144">
        <v>5.8545516222243903E-2</v>
      </c>
      <c r="R144">
        <v>5.37547862966209E-2</v>
      </c>
      <c r="S144">
        <f t="shared" si="6"/>
        <v>0.95307384748957324</v>
      </c>
      <c r="T144">
        <f t="shared" si="7"/>
        <v>0.88958371193268637</v>
      </c>
      <c r="U144">
        <f t="shared" si="8"/>
        <v>1.0210953129920977</v>
      </c>
      <c r="V144">
        <v>0.17178924977835</v>
      </c>
      <c r="W144">
        <v>0.17178924977835</v>
      </c>
      <c r="X144">
        <v>0.63872397473113796</v>
      </c>
      <c r="Y144">
        <v>0.38601948771773198</v>
      </c>
      <c r="Z144">
        <v>0.39163143655763699</v>
      </c>
      <c r="AA144">
        <v>0.407122454316449</v>
      </c>
      <c r="AB144" t="s">
        <v>681</v>
      </c>
      <c r="AC144" t="s">
        <v>682</v>
      </c>
      <c r="AD144" t="s">
        <v>665</v>
      </c>
    </row>
    <row r="145" spans="1:30" x14ac:dyDescent="0.3">
      <c r="A145" t="s">
        <v>1056</v>
      </c>
      <c r="B145" t="s">
        <v>846</v>
      </c>
      <c r="C145">
        <v>41</v>
      </c>
      <c r="D145" t="s">
        <v>681</v>
      </c>
      <c r="E145">
        <v>97750</v>
      </c>
      <c r="F145">
        <v>1373309</v>
      </c>
      <c r="G145">
        <v>9.5417813781630403E-2</v>
      </c>
      <c r="H145">
        <v>-1.85637163320377E-4</v>
      </c>
      <c r="I145">
        <v>2.5808839750584298E-3</v>
      </c>
      <c r="J145">
        <v>0.94302701933141198</v>
      </c>
      <c r="K145">
        <v>1.36111072499205E-2</v>
      </c>
      <c r="L145">
        <v>1.36111072499205E-2</v>
      </c>
      <c r="M145">
        <v>1.24597549216643E-2</v>
      </c>
      <c r="N145">
        <v>1.0915251881569299E-2</v>
      </c>
      <c r="O145">
        <v>9.9477045797244507E-3</v>
      </c>
      <c r="P145">
        <v>1.13516870039513E-2</v>
      </c>
      <c r="Q145">
        <v>1.9707197413656199E-2</v>
      </c>
      <c r="R145">
        <v>1.51599236118861E-2</v>
      </c>
      <c r="S145">
        <f t="shared" si="6"/>
        <v>1.0137041600748984</v>
      </c>
      <c r="T145">
        <f t="shared" si="7"/>
        <v>0.99413089714561553</v>
      </c>
      <c r="U145">
        <f t="shared" si="8"/>
        <v>1.0336627974280113</v>
      </c>
      <c r="V145">
        <v>0.17122878845043901</v>
      </c>
      <c r="W145">
        <v>0.23051306157486301</v>
      </c>
      <c r="X145">
        <v>0.53091683596919403</v>
      </c>
      <c r="Y145">
        <v>0.47152065472257498</v>
      </c>
      <c r="Z145">
        <v>0.39163143655763699</v>
      </c>
      <c r="AA145">
        <v>0.407122454316449</v>
      </c>
      <c r="AB145" t="s">
        <v>681</v>
      </c>
      <c r="AC145" t="s">
        <v>682</v>
      </c>
      <c r="AD145" t="s">
        <v>665</v>
      </c>
    </row>
    <row r="146" spans="1:30" x14ac:dyDescent="0.3">
      <c r="A146" t="s">
        <v>1056</v>
      </c>
      <c r="B146" t="s">
        <v>847</v>
      </c>
      <c r="C146">
        <v>41</v>
      </c>
      <c r="D146" t="s">
        <v>730</v>
      </c>
      <c r="E146">
        <v>5283</v>
      </c>
      <c r="F146">
        <v>1493713</v>
      </c>
      <c r="G146">
        <v>0.15906015380829699</v>
      </c>
      <c r="H146">
        <v>1.19162289470825E-2</v>
      </c>
      <c r="I146">
        <v>9.4947126952284605E-3</v>
      </c>
      <c r="J146">
        <v>0.21693345371827999</v>
      </c>
      <c r="K146">
        <v>-5.0105165321751403E-2</v>
      </c>
      <c r="L146">
        <v>-5.0105165321751403E-2</v>
      </c>
      <c r="M146">
        <v>2.1902968633371201E-2</v>
      </c>
      <c r="N146">
        <v>-3.8322239333118298E-2</v>
      </c>
      <c r="O146">
        <v>3.8359795016163802E-2</v>
      </c>
      <c r="P146">
        <v>4.2392910061590801E-2</v>
      </c>
      <c r="Q146">
        <v>7.1159005724036106E-2</v>
      </c>
      <c r="R146">
        <v>5.2870171942331297E-2</v>
      </c>
      <c r="S146">
        <f t="shared" si="6"/>
        <v>0.95112939341222003</v>
      </c>
      <c r="T146">
        <f t="shared" si="7"/>
        <v>0.88224069484656253</v>
      </c>
      <c r="U146">
        <f t="shared" si="8"/>
        <v>1.0253971827609152</v>
      </c>
      <c r="V146">
        <v>0.191488088520573</v>
      </c>
      <c r="W146">
        <v>0.23723616240697801</v>
      </c>
      <c r="X146">
        <v>0.75986999219083196</v>
      </c>
      <c r="Y146">
        <v>0.46855223688604702</v>
      </c>
      <c r="Z146">
        <v>0.43350775595629798</v>
      </c>
      <c r="AA146">
        <v>0.36300312808652602</v>
      </c>
      <c r="AB146" t="s">
        <v>730</v>
      </c>
      <c r="AC146" t="s">
        <v>731</v>
      </c>
      <c r="AD146" t="s">
        <v>720</v>
      </c>
    </row>
    <row r="147" spans="1:30" x14ac:dyDescent="0.3">
      <c r="A147" t="s">
        <v>1056</v>
      </c>
      <c r="B147" t="s">
        <v>848</v>
      </c>
      <c r="C147">
        <v>41</v>
      </c>
      <c r="D147" t="s">
        <v>659</v>
      </c>
      <c r="E147">
        <v>40726</v>
      </c>
      <c r="F147">
        <v>1400780</v>
      </c>
      <c r="G147">
        <v>0.67601581527440002</v>
      </c>
      <c r="H147">
        <v>6.0390714741380403E-4</v>
      </c>
      <c r="I147">
        <v>3.5855639591610799E-3</v>
      </c>
      <c r="J147">
        <v>0.86711753276741699</v>
      </c>
      <c r="K147">
        <v>-2.0528623968265599E-2</v>
      </c>
      <c r="L147">
        <v>-2.0528623968265599E-2</v>
      </c>
      <c r="M147">
        <v>-1.6540314818757298E-2</v>
      </c>
      <c r="N147">
        <v>-7.6933977228835996E-3</v>
      </c>
      <c r="O147">
        <v>1.5963078646352401E-2</v>
      </c>
      <c r="P147">
        <v>1.5963078646352401E-2</v>
      </c>
      <c r="Q147">
        <v>2.85577988162217E-2</v>
      </c>
      <c r="R147">
        <v>2.4014171836523601E-2</v>
      </c>
      <c r="S147">
        <f t="shared" si="6"/>
        <v>0.97968065372522972</v>
      </c>
      <c r="T147">
        <f t="shared" si="7"/>
        <v>0.94950331434442337</v>
      </c>
      <c r="U147">
        <f t="shared" si="8"/>
        <v>1.0108170964586485</v>
      </c>
      <c r="V147">
        <v>0.198440769830038</v>
      </c>
      <c r="W147">
        <v>0.198440769830038</v>
      </c>
      <c r="X147">
        <v>0.56579340420079804</v>
      </c>
      <c r="Y147">
        <v>0.74868857501773001</v>
      </c>
      <c r="Z147">
        <v>0.44614959285925698</v>
      </c>
      <c r="AA147">
        <v>0.35051949899998103</v>
      </c>
      <c r="AB147" t="s">
        <v>659</v>
      </c>
      <c r="AC147" t="s">
        <v>660</v>
      </c>
      <c r="AD147" t="s">
        <v>661</v>
      </c>
    </row>
    <row r="148" spans="1:30" x14ac:dyDescent="0.3">
      <c r="A148" t="s">
        <v>1056</v>
      </c>
      <c r="B148" t="s">
        <v>849</v>
      </c>
      <c r="C148">
        <v>41</v>
      </c>
      <c r="D148" t="s">
        <v>672</v>
      </c>
      <c r="E148">
        <v>12364</v>
      </c>
      <c r="F148">
        <v>1432193</v>
      </c>
      <c r="G148">
        <v>0.99011731575866702</v>
      </c>
      <c r="H148">
        <v>5.6791536294377399E-4</v>
      </c>
      <c r="I148">
        <v>6.0515391216424998E-3</v>
      </c>
      <c r="J148">
        <v>0.92571163359631403</v>
      </c>
      <c r="K148">
        <v>-3.4048854620645601E-2</v>
      </c>
      <c r="L148">
        <v>-3.4048854620645601E-2</v>
      </c>
      <c r="M148">
        <v>-3.05370081377139E-2</v>
      </c>
      <c r="N148">
        <v>-3.6251235667388998E-2</v>
      </c>
      <c r="O148">
        <v>2.6757871968552699E-2</v>
      </c>
      <c r="P148">
        <v>2.6757871968552699E-2</v>
      </c>
      <c r="Q148">
        <v>4.6003588831843897E-2</v>
      </c>
      <c r="R148">
        <v>3.9984277455205601E-2</v>
      </c>
      <c r="S148">
        <f t="shared" si="6"/>
        <v>0.96652428430679582</v>
      </c>
      <c r="T148">
        <f t="shared" si="7"/>
        <v>0.91714079144087923</v>
      </c>
      <c r="U148">
        <f t="shared" si="8"/>
        <v>1.0185668338741449</v>
      </c>
      <c r="V148">
        <v>0.20320265626936501</v>
      </c>
      <c r="W148">
        <v>0.20320265626936501</v>
      </c>
      <c r="X148">
        <v>0.51072605939397298</v>
      </c>
      <c r="Y148">
        <v>0.36459865244560602</v>
      </c>
      <c r="Z148">
        <v>0.45372647906721197</v>
      </c>
      <c r="AA148">
        <v>0.34320587496097699</v>
      </c>
      <c r="AB148" t="s">
        <v>672</v>
      </c>
      <c r="AC148" t="s">
        <v>673</v>
      </c>
      <c r="AD148" t="s">
        <v>674</v>
      </c>
    </row>
    <row r="149" spans="1:30" x14ac:dyDescent="0.3">
      <c r="A149" t="s">
        <v>1056</v>
      </c>
      <c r="B149" t="s">
        <v>850</v>
      </c>
      <c r="C149">
        <v>41</v>
      </c>
      <c r="D149" t="s">
        <v>672</v>
      </c>
      <c r="E149">
        <v>31878</v>
      </c>
      <c r="F149">
        <v>1499716</v>
      </c>
      <c r="G149">
        <v>0.64022605406383903</v>
      </c>
      <c r="H149">
        <v>2.4618037526699501E-3</v>
      </c>
      <c r="I149">
        <v>3.4326694818320701E-3</v>
      </c>
      <c r="J149">
        <v>0.47754346047830298</v>
      </c>
      <c r="K149">
        <v>-1.9040419881557299E-2</v>
      </c>
      <c r="L149">
        <v>-1.9040419881557299E-2</v>
      </c>
      <c r="M149">
        <v>-4.7006613386724296E-3</v>
      </c>
      <c r="N149">
        <v>-7.1288802949182502E-3</v>
      </c>
      <c r="O149">
        <v>1.50512646151322E-2</v>
      </c>
      <c r="P149">
        <v>1.50512646151322E-2</v>
      </c>
      <c r="Q149">
        <v>2.5026760306389902E-2</v>
      </c>
      <c r="R149">
        <v>2.2974369698935401E-2</v>
      </c>
      <c r="S149">
        <f t="shared" si="6"/>
        <v>0.98113970389069605</v>
      </c>
      <c r="T149">
        <f t="shared" si="7"/>
        <v>0.95261837782045455</v>
      </c>
      <c r="U149">
        <f t="shared" si="8"/>
        <v>1.010514956422724</v>
      </c>
      <c r="V149">
        <v>0.20585774922733599</v>
      </c>
      <c r="W149">
        <v>0.20585774922733599</v>
      </c>
      <c r="X149">
        <v>0.85198737440017303</v>
      </c>
      <c r="Y149">
        <v>0.75633503616353903</v>
      </c>
      <c r="Z149">
        <v>0.456528069715044</v>
      </c>
      <c r="AA149">
        <v>0.34053251463006301</v>
      </c>
      <c r="AB149" t="s">
        <v>672</v>
      </c>
      <c r="AC149" t="s">
        <v>673</v>
      </c>
      <c r="AD149" t="s">
        <v>674</v>
      </c>
    </row>
    <row r="150" spans="1:30" x14ac:dyDescent="0.3">
      <c r="A150" t="s">
        <v>1056</v>
      </c>
      <c r="B150" t="s">
        <v>853</v>
      </c>
      <c r="C150">
        <v>41</v>
      </c>
      <c r="D150" t="s">
        <v>765</v>
      </c>
      <c r="E150">
        <v>4024</v>
      </c>
      <c r="F150">
        <v>950074</v>
      </c>
      <c r="G150">
        <v>0.45239872827041899</v>
      </c>
      <c r="H150">
        <v>-2.8728886333152098E-4</v>
      </c>
      <c r="I150">
        <v>9.5549103801917494E-3</v>
      </c>
      <c r="J150">
        <v>0.97616684754739103</v>
      </c>
      <c r="K150">
        <v>-5.02656029985925E-2</v>
      </c>
      <c r="L150">
        <v>-5.02656029985925E-2</v>
      </c>
      <c r="M150">
        <v>-5.1888492565008701E-2</v>
      </c>
      <c r="N150">
        <v>-5.91468647499604E-2</v>
      </c>
      <c r="O150">
        <v>4.08750945010843E-2</v>
      </c>
      <c r="P150">
        <v>4.1081109051758401E-2</v>
      </c>
      <c r="Q150">
        <v>6.81487115951213E-2</v>
      </c>
      <c r="R150">
        <v>5.7066180606658801E-2</v>
      </c>
      <c r="S150">
        <f t="shared" si="6"/>
        <v>0.95097680866246437</v>
      </c>
      <c r="T150">
        <f t="shared" si="7"/>
        <v>0.87776112617749436</v>
      </c>
      <c r="U150">
        <f t="shared" si="8"/>
        <v>1.0302995469304628</v>
      </c>
      <c r="V150">
        <v>0.21879572655297799</v>
      </c>
      <c r="W150">
        <v>0.22111457073907601</v>
      </c>
      <c r="X150">
        <v>0.45099739007894801</v>
      </c>
      <c r="Y150">
        <v>0.29998717286806698</v>
      </c>
      <c r="Z150">
        <v>0.47669663360258302</v>
      </c>
      <c r="AA150">
        <v>0.32175791501859402</v>
      </c>
      <c r="AB150" t="s">
        <v>765</v>
      </c>
      <c r="AC150" t="s">
        <v>766</v>
      </c>
      <c r="AD150" t="s">
        <v>766</v>
      </c>
    </row>
    <row r="151" spans="1:30" x14ac:dyDescent="0.3">
      <c r="A151" t="s">
        <v>1056</v>
      </c>
      <c r="B151" t="s">
        <v>852</v>
      </c>
      <c r="C151">
        <v>41</v>
      </c>
      <c r="D151" t="s">
        <v>684</v>
      </c>
      <c r="E151">
        <v>5349</v>
      </c>
      <c r="F151">
        <v>1352627</v>
      </c>
      <c r="G151">
        <v>0.74070981517100998</v>
      </c>
      <c r="H151">
        <v>1.6210988409079E-3</v>
      </c>
      <c r="I151">
        <v>9.0304551243463992E-3</v>
      </c>
      <c r="J151">
        <v>0.85846307048432502</v>
      </c>
      <c r="K151">
        <v>-4.8733202869688998E-2</v>
      </c>
      <c r="L151">
        <v>-4.8733202869688998E-2</v>
      </c>
      <c r="M151">
        <v>-3.87207848304046E-2</v>
      </c>
      <c r="N151">
        <v>-5.31531708285388E-2</v>
      </c>
      <c r="O151">
        <v>3.9579060020951101E-2</v>
      </c>
      <c r="P151">
        <v>3.9579060020951101E-2</v>
      </c>
      <c r="Q151">
        <v>6.8391125206501702E-2</v>
      </c>
      <c r="R151">
        <v>5.71807690250975E-2</v>
      </c>
      <c r="S151">
        <f t="shared" si="6"/>
        <v>0.95243520278292249</v>
      </c>
      <c r="T151">
        <f t="shared" si="7"/>
        <v>0.88134320975799552</v>
      </c>
      <c r="U151">
        <f t="shared" si="8"/>
        <v>1.0292617058333411</v>
      </c>
      <c r="V151">
        <v>0.218215345853222</v>
      </c>
      <c r="W151">
        <v>0.218215345853222</v>
      </c>
      <c r="X151">
        <v>0.57452405006497398</v>
      </c>
      <c r="Y151">
        <v>0.35259699683159601</v>
      </c>
      <c r="Z151">
        <v>0.47669663360258302</v>
      </c>
      <c r="AA151">
        <v>0.32175791501859402</v>
      </c>
      <c r="AB151" t="s">
        <v>684</v>
      </c>
      <c r="AC151" t="s">
        <v>685</v>
      </c>
      <c r="AD151" t="s">
        <v>686</v>
      </c>
    </row>
    <row r="152" spans="1:30" x14ac:dyDescent="0.3">
      <c r="A152" t="s">
        <v>1056</v>
      </c>
      <c r="B152" t="s">
        <v>851</v>
      </c>
      <c r="C152">
        <v>41</v>
      </c>
      <c r="D152" t="s">
        <v>647</v>
      </c>
      <c r="E152">
        <v>24557</v>
      </c>
      <c r="F152">
        <v>1474384</v>
      </c>
      <c r="G152">
        <v>1.10653585058782E-2</v>
      </c>
      <c r="H152">
        <v>-6.3684795333537802E-3</v>
      </c>
      <c r="I152">
        <v>5.5947091149648499E-3</v>
      </c>
      <c r="J152">
        <v>0.26193807466732599</v>
      </c>
      <c r="K152">
        <v>-2.4199390488311E-2</v>
      </c>
      <c r="L152">
        <v>-2.4199390488311E-2</v>
      </c>
      <c r="M152">
        <v>-6.3864349797078099E-2</v>
      </c>
      <c r="N152">
        <v>-1.1562165449365299E-2</v>
      </c>
      <c r="O152">
        <v>1.9701726342660601E-2</v>
      </c>
      <c r="P152">
        <v>2.4770106718234802E-2</v>
      </c>
      <c r="Q152">
        <v>4.2699831659306103E-2</v>
      </c>
      <c r="R152">
        <v>2.9311771468659001E-2</v>
      </c>
      <c r="S152">
        <f t="shared" si="6"/>
        <v>0.97609106707910387</v>
      </c>
      <c r="T152">
        <f t="shared" si="7"/>
        <v>0.93911740642831232</v>
      </c>
      <c r="U152">
        <f t="shared" si="8"/>
        <v>1.0145204047012328</v>
      </c>
      <c r="V152">
        <v>0.21933894184167901</v>
      </c>
      <c r="W152">
        <v>0.32858921481834003</v>
      </c>
      <c r="X152">
        <v>0.142791696079512</v>
      </c>
      <c r="Y152">
        <v>0.693245380154905</v>
      </c>
      <c r="Z152">
        <v>0.47669663360258302</v>
      </c>
      <c r="AA152">
        <v>0.32175791501859402</v>
      </c>
      <c r="AB152" t="s">
        <v>647</v>
      </c>
      <c r="AC152" t="s">
        <v>648</v>
      </c>
      <c r="AD152" t="s">
        <v>649</v>
      </c>
    </row>
    <row r="153" spans="1:30" x14ac:dyDescent="0.3">
      <c r="A153" t="s">
        <v>1056</v>
      </c>
      <c r="B153" t="s">
        <v>854</v>
      </c>
      <c r="C153">
        <v>41</v>
      </c>
      <c r="D153" t="s">
        <v>777</v>
      </c>
      <c r="E153">
        <v>33619</v>
      </c>
      <c r="F153">
        <v>1381283</v>
      </c>
      <c r="G153">
        <v>0.64021342721645702</v>
      </c>
      <c r="H153">
        <v>2.8824917093333E-3</v>
      </c>
      <c r="I153">
        <v>3.8425968260163501E-3</v>
      </c>
      <c r="J153">
        <v>0.457671268092676</v>
      </c>
      <c r="K153">
        <v>-2.09307275480855E-2</v>
      </c>
      <c r="L153">
        <v>-2.09307275480855E-2</v>
      </c>
      <c r="M153">
        <v>-2.3324228463983501E-3</v>
      </c>
      <c r="N153">
        <v>-1.6369264775309499E-2</v>
      </c>
      <c r="O153">
        <v>1.71088488918275E-2</v>
      </c>
      <c r="P153">
        <v>1.71088488918275E-2</v>
      </c>
      <c r="Q153">
        <v>3.0123221575569601E-2</v>
      </c>
      <c r="R153">
        <v>2.4343091083739499E-2</v>
      </c>
      <c r="S153">
        <f t="shared" si="6"/>
        <v>0.97928679981762634</v>
      </c>
      <c r="T153">
        <f t="shared" si="7"/>
        <v>0.94699253238517511</v>
      </c>
      <c r="U153">
        <f t="shared" si="8"/>
        <v>1.0126823639058937</v>
      </c>
      <c r="V153">
        <v>0.221183909105756</v>
      </c>
      <c r="W153">
        <v>0.221183909105756</v>
      </c>
      <c r="X153">
        <v>0.93867784359516604</v>
      </c>
      <c r="Y153">
        <v>0.50130371392661199</v>
      </c>
      <c r="Z153">
        <v>0.47752287661242598</v>
      </c>
      <c r="AA153">
        <v>0.32100581790524901</v>
      </c>
      <c r="AB153" t="s">
        <v>777</v>
      </c>
      <c r="AC153" t="s">
        <v>778</v>
      </c>
      <c r="AD153" t="s">
        <v>661</v>
      </c>
    </row>
    <row r="154" spans="1:30" x14ac:dyDescent="0.3">
      <c r="A154" t="s">
        <v>1056</v>
      </c>
      <c r="B154" t="s">
        <v>855</v>
      </c>
      <c r="C154">
        <v>41</v>
      </c>
      <c r="D154" t="s">
        <v>659</v>
      </c>
      <c r="E154">
        <v>44155</v>
      </c>
      <c r="F154">
        <v>1385557</v>
      </c>
      <c r="G154">
        <v>0.47172932062802903</v>
      </c>
      <c r="H154">
        <v>8.1236216047297504E-4</v>
      </c>
      <c r="I154">
        <v>3.5205613577006601E-3</v>
      </c>
      <c r="J154">
        <v>0.81871687870281895</v>
      </c>
      <c r="K154">
        <v>-1.8569326803278201E-2</v>
      </c>
      <c r="L154">
        <v>-1.8569326803278201E-2</v>
      </c>
      <c r="M154">
        <v>-1.3333715885388E-2</v>
      </c>
      <c r="N154">
        <v>-1.8421611549128299E-2</v>
      </c>
      <c r="O154">
        <v>1.5364396630216E-2</v>
      </c>
      <c r="P154">
        <v>1.5364396630216E-2</v>
      </c>
      <c r="Q154">
        <v>2.7502940997845501E-2</v>
      </c>
      <c r="R154">
        <v>2.16745068372096E-2</v>
      </c>
      <c r="S154">
        <f t="shared" si="6"/>
        <v>0.98160202090264581</v>
      </c>
      <c r="T154">
        <f t="shared" si="7"/>
        <v>0.95248250062384909</v>
      </c>
      <c r="U154">
        <f t="shared" si="8"/>
        <v>1.0116117900424051</v>
      </c>
      <c r="V154">
        <v>0.22681863193194299</v>
      </c>
      <c r="W154">
        <v>0.22681863193194299</v>
      </c>
      <c r="X154">
        <v>0.63052275070942199</v>
      </c>
      <c r="Y154">
        <v>0.39536918829629297</v>
      </c>
      <c r="Z154">
        <v>0.486466276380352</v>
      </c>
      <c r="AA154">
        <v>0.312947261232357</v>
      </c>
      <c r="AB154" t="s">
        <v>659</v>
      </c>
      <c r="AC154" t="s">
        <v>660</v>
      </c>
      <c r="AD154" t="s">
        <v>661</v>
      </c>
    </row>
    <row r="155" spans="1:30" x14ac:dyDescent="0.3">
      <c r="A155" t="s">
        <v>1056</v>
      </c>
      <c r="B155" t="s">
        <v>856</v>
      </c>
      <c r="C155">
        <v>41</v>
      </c>
      <c r="D155" t="s">
        <v>647</v>
      </c>
      <c r="E155">
        <v>79106</v>
      </c>
      <c r="F155">
        <v>1412575</v>
      </c>
      <c r="G155">
        <v>0.374095930394927</v>
      </c>
      <c r="H155">
        <v>-1.68076082428045E-3</v>
      </c>
      <c r="I155">
        <v>2.3712814930949202E-3</v>
      </c>
      <c r="J155">
        <v>0.48266517446957002</v>
      </c>
      <c r="K155">
        <v>-1.18642236102559E-2</v>
      </c>
      <c r="L155">
        <v>-1.18642236102559E-2</v>
      </c>
      <c r="M155">
        <v>-2.1541072709273801E-2</v>
      </c>
      <c r="N155">
        <v>-2.0575996916822301E-2</v>
      </c>
      <c r="O155">
        <v>9.9004957679766706E-3</v>
      </c>
      <c r="P155">
        <v>1.01748615219834E-2</v>
      </c>
      <c r="Q155">
        <v>1.7065222172246899E-2</v>
      </c>
      <c r="R155">
        <v>1.53538860148075E-2</v>
      </c>
      <c r="S155">
        <f t="shared" si="6"/>
        <v>0.98820587877998711</v>
      </c>
      <c r="T155">
        <f t="shared" si="7"/>
        <v>0.96921462991718554</v>
      </c>
      <c r="U155">
        <f t="shared" si="8"/>
        <v>1.0075692511356003</v>
      </c>
      <c r="V155">
        <v>0.230782184033889</v>
      </c>
      <c r="W155">
        <v>0.243601131057883</v>
      </c>
      <c r="X155">
        <v>0.21434474156949099</v>
      </c>
      <c r="Y155">
        <v>0.18020745288384099</v>
      </c>
      <c r="Z155">
        <v>0.49173197382384098</v>
      </c>
      <c r="AA155">
        <v>0.30827155171839199</v>
      </c>
      <c r="AB155" t="s">
        <v>647</v>
      </c>
      <c r="AC155" t="s">
        <v>648</v>
      </c>
      <c r="AD155" t="s">
        <v>649</v>
      </c>
    </row>
    <row r="156" spans="1:30" x14ac:dyDescent="0.3">
      <c r="A156" t="s">
        <v>1056</v>
      </c>
      <c r="B156" t="s">
        <v>857</v>
      </c>
      <c r="C156">
        <v>41</v>
      </c>
      <c r="D156" t="s">
        <v>655</v>
      </c>
      <c r="E156">
        <v>11290</v>
      </c>
      <c r="F156">
        <v>1246966</v>
      </c>
      <c r="G156">
        <v>0.320411989207392</v>
      </c>
      <c r="H156">
        <v>6.0639124938094099E-4</v>
      </c>
      <c r="I156">
        <v>6.2235907002577504E-3</v>
      </c>
      <c r="J156">
        <v>0.92288052568866996</v>
      </c>
      <c r="K156">
        <v>3.0657581950183501E-2</v>
      </c>
      <c r="L156">
        <v>3.0657581950183501E-2</v>
      </c>
      <c r="M156">
        <v>3.4282357399928097E-2</v>
      </c>
      <c r="N156">
        <v>3.9112225863107801E-2</v>
      </c>
      <c r="O156">
        <v>2.5671645832149599E-2</v>
      </c>
      <c r="P156">
        <v>2.68062140609431E-2</v>
      </c>
      <c r="Q156">
        <v>4.60524277512026E-2</v>
      </c>
      <c r="R156">
        <v>3.57325851224976E-2</v>
      </c>
      <c r="S156">
        <f t="shared" si="6"/>
        <v>1.0311323650958664</v>
      </c>
      <c r="T156">
        <f t="shared" si="7"/>
        <v>0.98053313113007912</v>
      </c>
      <c r="U156">
        <f t="shared" si="8"/>
        <v>1.0843427117274478</v>
      </c>
      <c r="V156">
        <v>0.23239208822487201</v>
      </c>
      <c r="W156">
        <v>0.252758675872364</v>
      </c>
      <c r="X156">
        <v>0.46108453043085701</v>
      </c>
      <c r="Y156">
        <v>0.27370003343035698</v>
      </c>
      <c r="Z156">
        <v>0.49194688806044301</v>
      </c>
      <c r="AA156">
        <v>0.30808178232892902</v>
      </c>
      <c r="AB156" t="s">
        <v>655</v>
      </c>
      <c r="AC156" t="s">
        <v>656</v>
      </c>
      <c r="AD156" t="s">
        <v>657</v>
      </c>
    </row>
    <row r="157" spans="1:30" x14ac:dyDescent="0.3">
      <c r="A157" t="s">
        <v>1056</v>
      </c>
      <c r="B157" t="s">
        <v>858</v>
      </c>
      <c r="C157">
        <v>41</v>
      </c>
      <c r="D157" t="s">
        <v>659</v>
      </c>
      <c r="E157">
        <v>13135</v>
      </c>
      <c r="F157">
        <v>1498440</v>
      </c>
      <c r="G157">
        <v>0.934099407092845</v>
      </c>
      <c r="H157">
        <v>1.0514103886100901E-3</v>
      </c>
      <c r="I157">
        <v>5.7302987749763296E-3</v>
      </c>
      <c r="J157">
        <v>0.85536995743140998</v>
      </c>
      <c r="K157">
        <v>-2.9451565473849198E-2</v>
      </c>
      <c r="L157">
        <v>-2.9451565473849198E-2</v>
      </c>
      <c r="M157">
        <v>-2.3076646854469099E-2</v>
      </c>
      <c r="N157">
        <v>-2.2818030719010299E-2</v>
      </c>
      <c r="O157">
        <v>2.4818874535064601E-2</v>
      </c>
      <c r="P157">
        <v>2.4818874535064601E-2</v>
      </c>
      <c r="Q157">
        <v>4.26980225723297E-2</v>
      </c>
      <c r="R157">
        <v>3.5063305190333099E-2</v>
      </c>
      <c r="S157">
        <f t="shared" si="6"/>
        <v>0.97097790535705142</v>
      </c>
      <c r="T157">
        <f t="shared" si="7"/>
        <v>0.92487511669504341</v>
      </c>
      <c r="U157">
        <f t="shared" si="8"/>
        <v>1.0193788065793896</v>
      </c>
      <c r="V157">
        <v>0.235361761724802</v>
      </c>
      <c r="W157">
        <v>0.235361761724802</v>
      </c>
      <c r="X157">
        <v>0.59195205799595796</v>
      </c>
      <c r="Y157">
        <v>0.51519711194719597</v>
      </c>
      <c r="Z157">
        <v>0.49501893111151901</v>
      </c>
      <c r="AA157">
        <v>0.30537819193500598</v>
      </c>
      <c r="AB157" t="s">
        <v>659</v>
      </c>
      <c r="AC157" t="s">
        <v>660</v>
      </c>
      <c r="AD157" t="s">
        <v>661</v>
      </c>
    </row>
    <row r="158" spans="1:30" x14ac:dyDescent="0.3">
      <c r="A158" t="s">
        <v>1056</v>
      </c>
      <c r="B158" t="s">
        <v>859</v>
      </c>
      <c r="C158">
        <v>41</v>
      </c>
      <c r="D158" t="s">
        <v>655</v>
      </c>
      <c r="E158">
        <v>3986</v>
      </c>
      <c r="F158">
        <v>1363603</v>
      </c>
      <c r="G158">
        <v>0.31433810652383798</v>
      </c>
      <c r="H158">
        <v>9.0634311563384095E-3</v>
      </c>
      <c r="I158">
        <v>1.00872967999908E-2</v>
      </c>
      <c r="J158">
        <v>0.37443326634517599</v>
      </c>
      <c r="K158">
        <v>-4.8477214358534297E-2</v>
      </c>
      <c r="L158">
        <v>-4.8477214358534297E-2</v>
      </c>
      <c r="M158">
        <v>4.1466559915879697E-3</v>
      </c>
      <c r="N158">
        <v>-2.61026128568396E-2</v>
      </c>
      <c r="O158">
        <v>4.1997390622111497E-2</v>
      </c>
      <c r="P158">
        <v>4.3934792318627902E-2</v>
      </c>
      <c r="Q158">
        <v>7.3279550369888799E-2</v>
      </c>
      <c r="R158">
        <v>6.0296154275689802E-2</v>
      </c>
      <c r="S158">
        <f t="shared" si="6"/>
        <v>0.95267904646171275</v>
      </c>
      <c r="T158">
        <f t="shared" si="7"/>
        <v>0.87740016694480083</v>
      </c>
      <c r="U158">
        <f t="shared" si="8"/>
        <v>1.0344166775435515</v>
      </c>
      <c r="V158">
        <v>0.24838084271809699</v>
      </c>
      <c r="W158">
        <v>0.26985779931280401</v>
      </c>
      <c r="X158">
        <v>0.95516326491929604</v>
      </c>
      <c r="Y158">
        <v>0.66508250793186396</v>
      </c>
      <c r="Z158">
        <v>0.51574620844649399</v>
      </c>
      <c r="AA158">
        <v>0.28756395609706698</v>
      </c>
      <c r="AB158" t="s">
        <v>655</v>
      </c>
      <c r="AC158" t="s">
        <v>656</v>
      </c>
      <c r="AD158" t="s">
        <v>657</v>
      </c>
    </row>
    <row r="159" spans="1:30" x14ac:dyDescent="0.3">
      <c r="A159" t="s">
        <v>1056</v>
      </c>
      <c r="B159" t="s">
        <v>860</v>
      </c>
      <c r="C159">
        <v>41</v>
      </c>
      <c r="D159" t="s">
        <v>663</v>
      </c>
      <c r="E159">
        <v>1377</v>
      </c>
      <c r="F159">
        <v>929919</v>
      </c>
      <c r="G159">
        <v>0.16118280393695</v>
      </c>
      <c r="H159">
        <v>-7.8325836432285804E-3</v>
      </c>
      <c r="I159">
        <v>1.8583581550216E-2</v>
      </c>
      <c r="J159">
        <v>0.67571963750852304</v>
      </c>
      <c r="K159">
        <v>8.3830139473035303E-2</v>
      </c>
      <c r="L159">
        <v>8.3830139473035303E-2</v>
      </c>
      <c r="M159">
        <v>3.7724279615340299E-2</v>
      </c>
      <c r="N159">
        <v>-4.6031712222083403E-2</v>
      </c>
      <c r="O159">
        <v>7.2434765524151207E-2</v>
      </c>
      <c r="P159">
        <v>7.9977473204334099E-2</v>
      </c>
      <c r="Q159">
        <v>0.13600364021768499</v>
      </c>
      <c r="R159">
        <v>0.116246852877777</v>
      </c>
      <c r="S159">
        <f t="shared" si="6"/>
        <v>1.0874441642813533</v>
      </c>
      <c r="T159">
        <f t="shared" si="7"/>
        <v>0.94351595775729269</v>
      </c>
      <c r="U159">
        <f t="shared" si="8"/>
        <v>1.2533278326743074</v>
      </c>
      <c r="V159">
        <v>0.24714200252773599</v>
      </c>
      <c r="W159">
        <v>0.29455941784825401</v>
      </c>
      <c r="X159">
        <v>0.78295569364135098</v>
      </c>
      <c r="Y159">
        <v>0.69211798393528701</v>
      </c>
      <c r="Z159">
        <v>0.51574620844649399</v>
      </c>
      <c r="AA159">
        <v>0.28756395609706698</v>
      </c>
      <c r="AB159" t="s">
        <v>663</v>
      </c>
      <c r="AC159" t="s">
        <v>664</v>
      </c>
      <c r="AD159" t="s">
        <v>665</v>
      </c>
    </row>
    <row r="160" spans="1:30" x14ac:dyDescent="0.3">
      <c r="A160" t="s">
        <v>1056</v>
      </c>
      <c r="B160" t="s">
        <v>861</v>
      </c>
      <c r="C160">
        <v>41</v>
      </c>
      <c r="D160" t="s">
        <v>655</v>
      </c>
      <c r="E160">
        <v>27713</v>
      </c>
      <c r="F160">
        <v>1516696</v>
      </c>
      <c r="G160">
        <v>0.53247238149419296</v>
      </c>
      <c r="H160">
        <v>7.9818389779569392E-3</v>
      </c>
      <c r="I160">
        <v>3.7160024255737199E-3</v>
      </c>
      <c r="J160">
        <v>3.7987113754882999E-2</v>
      </c>
      <c r="K160">
        <v>-1.86441489972437E-2</v>
      </c>
      <c r="L160">
        <v>-1.86441489972437E-2</v>
      </c>
      <c r="M160">
        <v>2.7991368617940701E-2</v>
      </c>
      <c r="N160">
        <v>-5.3951391539064902E-3</v>
      </c>
      <c r="O160">
        <v>1.6240630594766801E-2</v>
      </c>
      <c r="P160">
        <v>1.6240630594766801E-2</v>
      </c>
      <c r="Q160">
        <v>2.7113600133922101E-2</v>
      </c>
      <c r="R160">
        <v>2.3781447908309598E-2</v>
      </c>
      <c r="S160">
        <f t="shared" si="6"/>
        <v>0.98152857803345339</v>
      </c>
      <c r="T160">
        <f t="shared" si="7"/>
        <v>0.9507769514926484</v>
      </c>
      <c r="U160">
        <f t="shared" si="8"/>
        <v>1.0132748253771928</v>
      </c>
      <c r="V160">
        <v>0.25097097675039898</v>
      </c>
      <c r="W160">
        <v>0.25097097675039898</v>
      </c>
      <c r="X160">
        <v>0.30825688685206698</v>
      </c>
      <c r="Y160">
        <v>0.82052999450965403</v>
      </c>
      <c r="Z160">
        <v>0.517826192535634</v>
      </c>
      <c r="AA160">
        <v>0.285815985986899</v>
      </c>
      <c r="AB160" t="s">
        <v>655</v>
      </c>
      <c r="AC160" t="s">
        <v>656</v>
      </c>
      <c r="AD160" t="s">
        <v>657</v>
      </c>
    </row>
    <row r="161" spans="1:30" x14ac:dyDescent="0.3">
      <c r="A161" t="s">
        <v>1056</v>
      </c>
      <c r="B161" t="s">
        <v>862</v>
      </c>
      <c r="C161">
        <v>41</v>
      </c>
      <c r="D161" t="s">
        <v>722</v>
      </c>
      <c r="E161">
        <v>78191</v>
      </c>
      <c r="F161">
        <v>1266513</v>
      </c>
      <c r="G161">
        <v>0.99107551353471501</v>
      </c>
      <c r="H161">
        <v>-5.9512543605280699E-4</v>
      </c>
      <c r="I161">
        <v>2.4596436873485401E-3</v>
      </c>
      <c r="J161">
        <v>0.81008208858678898</v>
      </c>
      <c r="K161">
        <v>1.2402135933499699E-2</v>
      </c>
      <c r="L161">
        <v>1.2402135933499699E-2</v>
      </c>
      <c r="M161">
        <v>8.8151796595662395E-3</v>
      </c>
      <c r="N161">
        <v>7.5409487027538998E-3</v>
      </c>
      <c r="O161">
        <v>1.0882067822141199E-2</v>
      </c>
      <c r="P161">
        <v>1.0882067822141199E-2</v>
      </c>
      <c r="Q161">
        <v>1.8390079699050599E-2</v>
      </c>
      <c r="R161">
        <v>1.56497386443166E-2</v>
      </c>
      <c r="S161">
        <f t="shared" si="6"/>
        <v>1.0124793613444798</v>
      </c>
      <c r="T161">
        <f t="shared" si="7"/>
        <v>0.99111300784825118</v>
      </c>
      <c r="U161">
        <f t="shared" si="8"/>
        <v>1.0343063293802321</v>
      </c>
      <c r="V161">
        <v>0.25441731089785602</v>
      </c>
      <c r="W161">
        <v>0.25441731089785602</v>
      </c>
      <c r="X161">
        <v>0.63437080489495701</v>
      </c>
      <c r="Y161">
        <v>0.629906962824622</v>
      </c>
      <c r="Z161">
        <v>0.52163549278428401</v>
      </c>
      <c r="AA161">
        <v>0.28263286628697898</v>
      </c>
      <c r="AB161" t="s">
        <v>722</v>
      </c>
      <c r="AC161" t="s">
        <v>723</v>
      </c>
      <c r="AD161" t="s">
        <v>710</v>
      </c>
    </row>
    <row r="162" spans="1:30" x14ac:dyDescent="0.3">
      <c r="A162" t="s">
        <v>1056</v>
      </c>
      <c r="B162" t="s">
        <v>863</v>
      </c>
      <c r="C162">
        <v>41</v>
      </c>
      <c r="D162" t="s">
        <v>681</v>
      </c>
      <c r="E162">
        <v>1184</v>
      </c>
      <c r="F162">
        <v>1339012</v>
      </c>
      <c r="G162">
        <v>0.50113977052085101</v>
      </c>
      <c r="H162">
        <v>9.1734130184832196E-4</v>
      </c>
      <c r="I162">
        <v>1.8507732408005299E-2</v>
      </c>
      <c r="J162">
        <v>0.960721778556761</v>
      </c>
      <c r="K162">
        <v>-9.0914531840600707E-2</v>
      </c>
      <c r="L162">
        <v>-9.0914531840600707E-2</v>
      </c>
      <c r="M162">
        <v>-8.5310912647649007E-2</v>
      </c>
      <c r="N162">
        <v>-7.8836744131241102E-2</v>
      </c>
      <c r="O162">
        <v>8.0673717011385399E-2</v>
      </c>
      <c r="P162">
        <v>8.0673717011385399E-2</v>
      </c>
      <c r="Q162">
        <v>0.13907218735093299</v>
      </c>
      <c r="R162">
        <v>0.116285682945417</v>
      </c>
      <c r="S162">
        <f t="shared" si="6"/>
        <v>0.91309574817731909</v>
      </c>
      <c r="T162">
        <f t="shared" si="7"/>
        <v>0.77955267516813076</v>
      </c>
      <c r="U162">
        <f t="shared" si="8"/>
        <v>1.0695157260023251</v>
      </c>
      <c r="V162">
        <v>0.25976736140854501</v>
      </c>
      <c r="W162">
        <v>0.25976736140854501</v>
      </c>
      <c r="X162">
        <v>0.54315409340558995</v>
      </c>
      <c r="Y162">
        <v>0.49779867745355599</v>
      </c>
      <c r="Z162">
        <v>0.52598857030550195</v>
      </c>
      <c r="AA162">
        <v>0.27902369293215901</v>
      </c>
      <c r="AB162" t="s">
        <v>681</v>
      </c>
      <c r="AC162" t="s">
        <v>682</v>
      </c>
      <c r="AD162" t="s">
        <v>665</v>
      </c>
    </row>
    <row r="163" spans="1:30" x14ac:dyDescent="0.3">
      <c r="A163" t="s">
        <v>1056</v>
      </c>
      <c r="B163" t="s">
        <v>864</v>
      </c>
      <c r="C163">
        <v>41</v>
      </c>
      <c r="D163" t="s">
        <v>730</v>
      </c>
      <c r="E163">
        <v>26149</v>
      </c>
      <c r="F163">
        <v>1511560</v>
      </c>
      <c r="G163">
        <v>0.70143498162800499</v>
      </c>
      <c r="H163">
        <v>-9.7143132390802001E-4</v>
      </c>
      <c r="I163">
        <v>4.19938906420219E-3</v>
      </c>
      <c r="J163">
        <v>0.81827030654409205</v>
      </c>
      <c r="K163">
        <v>-2.10653286573044E-2</v>
      </c>
      <c r="L163">
        <v>-2.10653286573044E-2</v>
      </c>
      <c r="M163">
        <v>-2.7201944808415798E-2</v>
      </c>
      <c r="N163">
        <v>-4.50216054847353E-2</v>
      </c>
      <c r="O163">
        <v>1.86316946348415E-2</v>
      </c>
      <c r="P163">
        <v>1.86316946348415E-2</v>
      </c>
      <c r="Q163">
        <v>3.2417122586692097E-2</v>
      </c>
      <c r="R163">
        <v>2.64321841254705E-2</v>
      </c>
      <c r="S163">
        <f t="shared" si="6"/>
        <v>0.97915499559882346</v>
      </c>
      <c r="T163">
        <f t="shared" si="7"/>
        <v>0.94404310656829382</v>
      </c>
      <c r="U163">
        <f t="shared" si="8"/>
        <v>1.0155728046055859</v>
      </c>
      <c r="V163">
        <v>0.25821592314207598</v>
      </c>
      <c r="W163">
        <v>0.25821592314207598</v>
      </c>
      <c r="X163">
        <v>0.40651467584985401</v>
      </c>
      <c r="Y163">
        <v>8.8514302285510202E-2</v>
      </c>
      <c r="Z163">
        <v>0.52598857030550195</v>
      </c>
      <c r="AA163">
        <v>0.27902369293215901</v>
      </c>
      <c r="AB163" t="s">
        <v>730</v>
      </c>
      <c r="AC163" t="s">
        <v>731</v>
      </c>
      <c r="AD163" t="s">
        <v>720</v>
      </c>
    </row>
    <row r="164" spans="1:30" x14ac:dyDescent="0.3">
      <c r="A164" t="s">
        <v>1056</v>
      </c>
      <c r="B164" t="s">
        <v>865</v>
      </c>
      <c r="C164">
        <v>41</v>
      </c>
      <c r="D164" t="s">
        <v>681</v>
      </c>
      <c r="E164">
        <v>20921</v>
      </c>
      <c r="F164">
        <v>1501553</v>
      </c>
      <c r="G164">
        <v>0.63776973724778396</v>
      </c>
      <c r="H164">
        <v>-3.57213656510543E-3</v>
      </c>
      <c r="I164">
        <v>4.2939157525073999E-3</v>
      </c>
      <c r="J164">
        <v>0.41052672635396897</v>
      </c>
      <c r="K164">
        <v>-2.11969340530083E-2</v>
      </c>
      <c r="L164">
        <v>-2.11969340530083E-2</v>
      </c>
      <c r="M164">
        <v>-4.2079174126271802E-2</v>
      </c>
      <c r="N164">
        <v>-3.2400995190447299E-2</v>
      </c>
      <c r="O164">
        <v>1.8904798903229301E-2</v>
      </c>
      <c r="P164">
        <v>1.8904798903229301E-2</v>
      </c>
      <c r="Q164">
        <v>3.14242751143975E-2</v>
      </c>
      <c r="R164">
        <v>2.6028801417118701E-2</v>
      </c>
      <c r="S164">
        <f t="shared" si="6"/>
        <v>0.97902614199727289</v>
      </c>
      <c r="T164">
        <f t="shared" si="7"/>
        <v>0.94341374376700804</v>
      </c>
      <c r="U164">
        <f t="shared" si="8"/>
        <v>1.0159828527479879</v>
      </c>
      <c r="V164">
        <v>0.26218307639273197</v>
      </c>
      <c r="W164">
        <v>0.26218307639273197</v>
      </c>
      <c r="X164">
        <v>0.18830202817369801</v>
      </c>
      <c r="Y164">
        <v>0.21320042844318801</v>
      </c>
      <c r="Z164">
        <v>0.52760298088907798</v>
      </c>
      <c r="AA164">
        <v>0.27769275941069699</v>
      </c>
      <c r="AB164" t="s">
        <v>681</v>
      </c>
      <c r="AC164" t="s">
        <v>682</v>
      </c>
      <c r="AD164" t="s">
        <v>665</v>
      </c>
    </row>
    <row r="165" spans="1:30" x14ac:dyDescent="0.3">
      <c r="A165" t="s">
        <v>1056</v>
      </c>
      <c r="B165" t="s">
        <v>866</v>
      </c>
      <c r="C165">
        <v>41</v>
      </c>
      <c r="D165" t="s">
        <v>681</v>
      </c>
      <c r="E165">
        <v>1600</v>
      </c>
      <c r="F165">
        <v>1341742</v>
      </c>
      <c r="G165">
        <v>0.94720863988864501</v>
      </c>
      <c r="H165">
        <v>-6.7689373050059199E-3</v>
      </c>
      <c r="I165">
        <v>1.4808507851642999E-2</v>
      </c>
      <c r="J165">
        <v>0.65013676125931397</v>
      </c>
      <c r="K165">
        <v>-7.1145499276511301E-2</v>
      </c>
      <c r="L165">
        <v>-7.1145499276511301E-2</v>
      </c>
      <c r="M165">
        <v>-0.109323504426138</v>
      </c>
      <c r="N165">
        <v>-0.100091928243881</v>
      </c>
      <c r="O165">
        <v>6.4409717586127499E-2</v>
      </c>
      <c r="P165">
        <v>6.4409717586127499E-2</v>
      </c>
      <c r="Q165">
        <v>0.105473397438126</v>
      </c>
      <c r="R165">
        <v>9.1359074160866693E-2</v>
      </c>
      <c r="S165">
        <f t="shared" si="6"/>
        <v>0.93132637495525405</v>
      </c>
      <c r="T165">
        <f t="shared" si="7"/>
        <v>0.8208716251646293</v>
      </c>
      <c r="U165">
        <f t="shared" si="8"/>
        <v>1.0566436822729011</v>
      </c>
      <c r="V165">
        <v>0.26934287694561199</v>
      </c>
      <c r="W165">
        <v>0.26934287694561199</v>
      </c>
      <c r="X165">
        <v>0.30635172226447499</v>
      </c>
      <c r="Y165">
        <v>0.27325900576543799</v>
      </c>
      <c r="Z165">
        <v>0.53517378215307998</v>
      </c>
      <c r="AA165">
        <v>0.27150517054879703</v>
      </c>
      <c r="AB165" t="s">
        <v>681</v>
      </c>
      <c r="AC165" t="s">
        <v>682</v>
      </c>
      <c r="AD165" t="s">
        <v>665</v>
      </c>
    </row>
    <row r="166" spans="1:30" x14ac:dyDescent="0.3">
      <c r="A166" t="s">
        <v>1056</v>
      </c>
      <c r="B166" t="s">
        <v>108</v>
      </c>
      <c r="C166">
        <v>41</v>
      </c>
      <c r="D166" t="s">
        <v>704</v>
      </c>
      <c r="E166">
        <v>112143</v>
      </c>
      <c r="F166">
        <v>1406843</v>
      </c>
      <c r="G166">
        <v>0.32626150565760398</v>
      </c>
      <c r="H166">
        <v>2.7486145295235799E-3</v>
      </c>
      <c r="I166">
        <v>2.4256437436193899E-3</v>
      </c>
      <c r="J166">
        <v>0.26407013378377803</v>
      </c>
      <c r="K166">
        <v>-1.1628337531069099E-2</v>
      </c>
      <c r="L166">
        <v>-1.1628337531069099E-2</v>
      </c>
      <c r="M166">
        <v>6.2496715167475103E-3</v>
      </c>
      <c r="N166">
        <v>-3.0767227448383898E-3</v>
      </c>
      <c r="O166">
        <v>1.0520294395457999E-2</v>
      </c>
      <c r="P166">
        <v>1.09657903701386E-2</v>
      </c>
      <c r="Q166">
        <v>1.9191756774061E-2</v>
      </c>
      <c r="R166">
        <v>1.6864189473409501E-2</v>
      </c>
      <c r="S166">
        <f t="shared" si="6"/>
        <v>0.98843901028531922</v>
      </c>
      <c r="T166">
        <f t="shared" si="7"/>
        <v>0.96826631131669372</v>
      </c>
      <c r="U166">
        <f t="shared" si="8"/>
        <v>1.0090319839024817</v>
      </c>
      <c r="V166">
        <v>0.26901907186921697</v>
      </c>
      <c r="W166">
        <v>0.28895381175365098</v>
      </c>
      <c r="X166">
        <v>0.74643486332301501</v>
      </c>
      <c r="Y166">
        <v>0.85523650561949505</v>
      </c>
      <c r="Z166">
        <v>0.53517378215307998</v>
      </c>
      <c r="AA166">
        <v>0.27150517054879703</v>
      </c>
      <c r="AB166" t="s">
        <v>704</v>
      </c>
      <c r="AC166" t="s">
        <v>705</v>
      </c>
      <c r="AD166" t="s">
        <v>706</v>
      </c>
    </row>
    <row r="167" spans="1:30" x14ac:dyDescent="0.3">
      <c r="A167" t="s">
        <v>1056</v>
      </c>
      <c r="B167" t="s">
        <v>867</v>
      </c>
      <c r="C167">
        <v>41</v>
      </c>
      <c r="D167" t="s">
        <v>681</v>
      </c>
      <c r="E167">
        <v>78820</v>
      </c>
      <c r="F167">
        <v>1424772</v>
      </c>
      <c r="G167">
        <v>0.61790274259247802</v>
      </c>
      <c r="H167">
        <v>-3.00654094951084E-3</v>
      </c>
      <c r="I167">
        <v>2.2032006782620999E-3</v>
      </c>
      <c r="J167">
        <v>0.180193562848705</v>
      </c>
      <c r="K167">
        <v>1.05545010446633E-2</v>
      </c>
      <c r="L167">
        <v>1.05545010446633E-2</v>
      </c>
      <c r="M167">
        <v>-6.6570601642954403E-3</v>
      </c>
      <c r="N167">
        <v>6.4893914529540898E-3</v>
      </c>
      <c r="O167">
        <v>9.6186410016401106E-3</v>
      </c>
      <c r="P167">
        <v>9.6186410016401106E-3</v>
      </c>
      <c r="Q167">
        <v>1.5861835355225801E-2</v>
      </c>
      <c r="R167">
        <v>1.4758396485337701E-2</v>
      </c>
      <c r="S167">
        <f t="shared" si="6"/>
        <v>1.0106103962664574</v>
      </c>
      <c r="T167">
        <f t="shared" si="7"/>
        <v>0.99173629834357513</v>
      </c>
      <c r="U167">
        <f t="shared" si="8"/>
        <v>1.0298436940824942</v>
      </c>
      <c r="V167">
        <v>0.272511803182243</v>
      </c>
      <c r="W167">
        <v>0.272511803182243</v>
      </c>
      <c r="X167">
        <v>0.67701468399533404</v>
      </c>
      <c r="Y167">
        <v>0.66014829104311001</v>
      </c>
      <c r="Z167">
        <v>0.53517378215307998</v>
      </c>
      <c r="AA167">
        <v>0.27150517054879703</v>
      </c>
      <c r="AB167" t="s">
        <v>681</v>
      </c>
      <c r="AC167" t="s">
        <v>682</v>
      </c>
      <c r="AD167" t="s">
        <v>665</v>
      </c>
    </row>
    <row r="168" spans="1:30" x14ac:dyDescent="0.3">
      <c r="A168" t="s">
        <v>1056</v>
      </c>
      <c r="B168" t="s">
        <v>868</v>
      </c>
      <c r="C168">
        <v>41</v>
      </c>
      <c r="D168" t="s">
        <v>655</v>
      </c>
      <c r="E168">
        <v>12736</v>
      </c>
      <c r="F168">
        <v>1499199</v>
      </c>
      <c r="G168">
        <v>8.2063255922775996E-2</v>
      </c>
      <c r="H168">
        <v>4.0385632636757403E-3</v>
      </c>
      <c r="I168">
        <v>6.47014562414057E-3</v>
      </c>
      <c r="J168">
        <v>0.53614097904948099</v>
      </c>
      <c r="K168">
        <v>2.7025628940884502E-2</v>
      </c>
      <c r="L168">
        <v>2.7025628940884502E-2</v>
      </c>
      <c r="M168">
        <v>5.1510245780963401E-2</v>
      </c>
      <c r="N168">
        <v>3.7153044606556801E-2</v>
      </c>
      <c r="O168">
        <v>2.46158455950613E-2</v>
      </c>
      <c r="P168">
        <v>2.8329539750329601E-2</v>
      </c>
      <c r="Q168">
        <v>4.8515197582200902E-2</v>
      </c>
      <c r="R168">
        <v>3.7913080507571903E-2</v>
      </c>
      <c r="S168">
        <f t="shared" si="6"/>
        <v>1.0273941334495855</v>
      </c>
      <c r="T168">
        <f t="shared" si="7"/>
        <v>0.97900216166002751</v>
      </c>
      <c r="U168">
        <f t="shared" si="8"/>
        <v>1.0781781152115326</v>
      </c>
      <c r="V168">
        <v>0.27225007291499298</v>
      </c>
      <c r="W168">
        <v>0.34009707880421303</v>
      </c>
      <c r="X168">
        <v>0.29488713144532602</v>
      </c>
      <c r="Y168">
        <v>0.327109220015668</v>
      </c>
      <c r="Z168">
        <v>0.53517378215307998</v>
      </c>
      <c r="AA168">
        <v>0.27150517054879703</v>
      </c>
      <c r="AB168" t="s">
        <v>655</v>
      </c>
      <c r="AC168" t="s">
        <v>656</v>
      </c>
      <c r="AD168" t="s">
        <v>657</v>
      </c>
    </row>
    <row r="169" spans="1:30" x14ac:dyDescent="0.3">
      <c r="A169" t="s">
        <v>1056</v>
      </c>
      <c r="B169" t="s">
        <v>869</v>
      </c>
      <c r="C169">
        <v>41</v>
      </c>
      <c r="D169" t="s">
        <v>718</v>
      </c>
      <c r="E169">
        <v>4178</v>
      </c>
      <c r="F169">
        <v>1159138</v>
      </c>
      <c r="G169">
        <v>0.97775685439744098</v>
      </c>
      <c r="H169">
        <v>8.4945719181335894E-3</v>
      </c>
      <c r="I169">
        <v>9.2064775583629403E-3</v>
      </c>
      <c r="J169">
        <v>0.36185070006678999</v>
      </c>
      <c r="K169">
        <v>4.3720793823580399E-2</v>
      </c>
      <c r="L169">
        <v>4.3720793823580399E-2</v>
      </c>
      <c r="M169">
        <v>9.1786668553696202E-2</v>
      </c>
      <c r="N169">
        <v>9.1397983873492405E-2</v>
      </c>
      <c r="O169">
        <v>4.0081577047618701E-2</v>
      </c>
      <c r="P169">
        <v>4.0081577047618701E-2</v>
      </c>
      <c r="Q169">
        <v>6.5729232268402299E-2</v>
      </c>
      <c r="R169">
        <v>5.5002658834516202E-2</v>
      </c>
      <c r="S169">
        <f t="shared" si="6"/>
        <v>1.0446906300882877</v>
      </c>
      <c r="T169">
        <f t="shared" si="7"/>
        <v>0.96576079738292742</v>
      </c>
      <c r="U169">
        <f t="shared" si="8"/>
        <v>1.1300712511335538</v>
      </c>
      <c r="V169">
        <v>0.27536298739704801</v>
      </c>
      <c r="W169">
        <v>0.27536298739704801</v>
      </c>
      <c r="X169">
        <v>0.170480789741116</v>
      </c>
      <c r="Y169">
        <v>9.6572701567121805E-2</v>
      </c>
      <c r="Z169">
        <v>0.53753493348166304</v>
      </c>
      <c r="AA169">
        <v>0.26959330643500501</v>
      </c>
      <c r="AB169" t="s">
        <v>718</v>
      </c>
      <c r="AC169" t="s">
        <v>719</v>
      </c>
      <c r="AD169" t="s">
        <v>720</v>
      </c>
    </row>
    <row r="170" spans="1:30" x14ac:dyDescent="0.3">
      <c r="A170" t="s">
        <v>1056</v>
      </c>
      <c r="B170" t="s">
        <v>870</v>
      </c>
      <c r="C170">
        <v>41</v>
      </c>
      <c r="D170" t="s">
        <v>871</v>
      </c>
      <c r="E170">
        <v>4474</v>
      </c>
      <c r="F170">
        <v>1490589</v>
      </c>
      <c r="G170">
        <v>0.542139380621529</v>
      </c>
      <c r="H170">
        <v>8.2695519507247997E-4</v>
      </c>
      <c r="I170">
        <v>9.1729529223204508E-3</v>
      </c>
      <c r="J170">
        <v>0.92862826425977596</v>
      </c>
      <c r="K170">
        <v>-4.45547287358182E-2</v>
      </c>
      <c r="L170">
        <v>-4.45547287358182E-2</v>
      </c>
      <c r="M170">
        <v>-3.9599422170390801E-2</v>
      </c>
      <c r="N170">
        <v>-3.0175919387515598E-2</v>
      </c>
      <c r="O170">
        <v>4.10068038699756E-2</v>
      </c>
      <c r="P170">
        <v>4.10068038699756E-2</v>
      </c>
      <c r="Q170">
        <v>6.8577466532459497E-2</v>
      </c>
      <c r="R170">
        <v>5.8131261107433697E-2</v>
      </c>
      <c r="S170">
        <f t="shared" si="6"/>
        <v>0.95642325482559498</v>
      </c>
      <c r="T170">
        <f t="shared" si="7"/>
        <v>0.88256038788192592</v>
      </c>
      <c r="U170">
        <f t="shared" si="8"/>
        <v>1.0364678212745311</v>
      </c>
      <c r="V170">
        <v>0.27724882273155999</v>
      </c>
      <c r="W170">
        <v>0.27724882273155999</v>
      </c>
      <c r="X170">
        <v>0.56696069176507202</v>
      </c>
      <c r="Y170">
        <v>0.60369122729745295</v>
      </c>
      <c r="Z170">
        <v>0.53799473934814601</v>
      </c>
      <c r="AA170">
        <v>0.269221970956736</v>
      </c>
      <c r="AB170" t="s">
        <v>871</v>
      </c>
      <c r="AC170" t="s">
        <v>872</v>
      </c>
      <c r="AD170" t="s">
        <v>770</v>
      </c>
    </row>
    <row r="171" spans="1:30" x14ac:dyDescent="0.3">
      <c r="A171" t="s">
        <v>1056</v>
      </c>
      <c r="B171" t="s">
        <v>873</v>
      </c>
      <c r="C171">
        <v>41</v>
      </c>
      <c r="D171" t="s">
        <v>718</v>
      </c>
      <c r="E171">
        <v>28557</v>
      </c>
      <c r="F171">
        <v>1355961</v>
      </c>
      <c r="G171">
        <v>0.89745253617305099</v>
      </c>
      <c r="H171">
        <v>-4.6348375019579398E-3</v>
      </c>
      <c r="I171">
        <v>3.8526150069478102E-3</v>
      </c>
      <c r="J171">
        <v>0.23621463317192601</v>
      </c>
      <c r="K171">
        <v>1.82725410283687E-2</v>
      </c>
      <c r="L171">
        <v>1.82725410283687E-2</v>
      </c>
      <c r="M171">
        <v>-9.7528997073164994E-3</v>
      </c>
      <c r="N171">
        <v>1.2633558534667501E-2</v>
      </c>
      <c r="O171">
        <v>1.6935361756441902E-2</v>
      </c>
      <c r="P171">
        <v>1.6935361756441902E-2</v>
      </c>
      <c r="Q171">
        <v>2.88008781648465E-2</v>
      </c>
      <c r="R171">
        <v>2.37483401396117E-2</v>
      </c>
      <c r="S171">
        <f t="shared" si="6"/>
        <v>1.0184405053917278</v>
      </c>
      <c r="T171">
        <f t="shared" si="7"/>
        <v>0.98518999507042015</v>
      </c>
      <c r="U171">
        <f t="shared" si="8"/>
        <v>1.052813232181087</v>
      </c>
      <c r="V171">
        <v>0.28060653071387098</v>
      </c>
      <c r="W171">
        <v>0.28060653071387098</v>
      </c>
      <c r="X171">
        <v>0.73670340091978104</v>
      </c>
      <c r="Y171">
        <v>0.59474228142398</v>
      </c>
      <c r="Z171">
        <v>0.541288337353385</v>
      </c>
      <c r="AA171">
        <v>0.266571330155631</v>
      </c>
      <c r="AB171" t="s">
        <v>718</v>
      </c>
      <c r="AC171" t="s">
        <v>719</v>
      </c>
      <c r="AD171" t="s">
        <v>720</v>
      </c>
    </row>
    <row r="172" spans="1:30" x14ac:dyDescent="0.3">
      <c r="A172" t="s">
        <v>1056</v>
      </c>
      <c r="B172" t="s">
        <v>875</v>
      </c>
      <c r="C172">
        <v>41</v>
      </c>
      <c r="D172" t="s">
        <v>647</v>
      </c>
      <c r="E172">
        <v>4092</v>
      </c>
      <c r="F172">
        <v>1325397</v>
      </c>
      <c r="G172">
        <v>5.77420003885111E-2</v>
      </c>
      <c r="H172">
        <v>1.20238049174787E-2</v>
      </c>
      <c r="I172">
        <v>1.14215155943768E-2</v>
      </c>
      <c r="J172">
        <v>0.29894246780638201</v>
      </c>
      <c r="K172">
        <v>-4.5633114386837197E-2</v>
      </c>
      <c r="L172">
        <v>-4.5633114386837197E-2</v>
      </c>
      <c r="M172">
        <v>2.6062143207186299E-2</v>
      </c>
      <c r="N172">
        <v>-6.8924331268153005E-2</v>
      </c>
      <c r="O172">
        <v>4.2742259300577103E-2</v>
      </c>
      <c r="P172">
        <v>5.0107326092529901E-2</v>
      </c>
      <c r="Q172">
        <v>8.4511033514960393E-2</v>
      </c>
      <c r="R172">
        <v>6.4193121019600993E-2</v>
      </c>
      <c r="S172">
        <f t="shared" si="6"/>
        <v>0.95539241763120764</v>
      </c>
      <c r="T172">
        <f t="shared" si="7"/>
        <v>0.87861546773494947</v>
      </c>
      <c r="U172">
        <f t="shared" si="8"/>
        <v>1.038878445903435</v>
      </c>
      <c r="V172">
        <v>0.28568537531858701</v>
      </c>
      <c r="W172">
        <v>0.36244954593165601</v>
      </c>
      <c r="X172">
        <v>0.75942876681960103</v>
      </c>
      <c r="Y172">
        <v>0.28295592357289201</v>
      </c>
      <c r="Z172">
        <v>0.54593151857724098</v>
      </c>
      <c r="AA172">
        <v>0.26286183159800097</v>
      </c>
      <c r="AB172" t="s">
        <v>647</v>
      </c>
      <c r="AC172" t="s">
        <v>648</v>
      </c>
      <c r="AD172" t="s">
        <v>649</v>
      </c>
    </row>
    <row r="173" spans="1:30" x14ac:dyDescent="0.3">
      <c r="A173" t="s">
        <v>1056</v>
      </c>
      <c r="B173" t="s">
        <v>874</v>
      </c>
      <c r="C173">
        <v>41</v>
      </c>
      <c r="D173" t="s">
        <v>647</v>
      </c>
      <c r="E173">
        <v>131378</v>
      </c>
      <c r="F173">
        <v>1345190</v>
      </c>
      <c r="G173">
        <v>0.24223951447724201</v>
      </c>
      <c r="H173">
        <v>1.78537165124963E-3</v>
      </c>
      <c r="I173">
        <v>2.1661309729997498E-3</v>
      </c>
      <c r="J173">
        <v>0.41482621756992</v>
      </c>
      <c r="K173">
        <v>-9.6285701278376306E-3</v>
      </c>
      <c r="L173">
        <v>-9.6285701278376306E-3</v>
      </c>
      <c r="M173">
        <v>1.3412270192952099E-3</v>
      </c>
      <c r="N173">
        <v>-9.0922208325417194E-3</v>
      </c>
      <c r="O173">
        <v>9.0312903709236104E-3</v>
      </c>
      <c r="P173">
        <v>9.6699234130484396E-3</v>
      </c>
      <c r="Q173">
        <v>1.6474225391847799E-2</v>
      </c>
      <c r="R173">
        <v>1.40377013327877E-2</v>
      </c>
      <c r="S173">
        <f t="shared" si="6"/>
        <v>0.99041763613451983</v>
      </c>
      <c r="T173">
        <f t="shared" si="7"/>
        <v>0.97304018333740017</v>
      </c>
      <c r="U173">
        <f t="shared" si="8"/>
        <v>1.0081054315782096</v>
      </c>
      <c r="V173">
        <v>0.28636285176904402</v>
      </c>
      <c r="W173">
        <v>0.319384501576014</v>
      </c>
      <c r="X173">
        <v>0.93552937209165998</v>
      </c>
      <c r="Y173">
        <v>0.51717892686079503</v>
      </c>
      <c r="Z173">
        <v>0.54593151857724098</v>
      </c>
      <c r="AA173">
        <v>0.26286183159800097</v>
      </c>
      <c r="AB173" t="s">
        <v>647</v>
      </c>
      <c r="AC173" t="s">
        <v>648</v>
      </c>
      <c r="AD173" t="s">
        <v>649</v>
      </c>
    </row>
    <row r="174" spans="1:30" x14ac:dyDescent="0.3">
      <c r="A174" t="s">
        <v>1056</v>
      </c>
      <c r="B174" t="s">
        <v>876</v>
      </c>
      <c r="C174">
        <v>41</v>
      </c>
      <c r="D174" t="s">
        <v>655</v>
      </c>
      <c r="E174">
        <v>7969</v>
      </c>
      <c r="F174">
        <v>1485835</v>
      </c>
      <c r="G174">
        <v>0.69304979419830304</v>
      </c>
      <c r="H174">
        <v>-2.8984710586726602E-3</v>
      </c>
      <c r="I174">
        <v>7.1083848626567903E-3</v>
      </c>
      <c r="J174">
        <v>0.68568423859744299</v>
      </c>
      <c r="K174">
        <v>-3.3286752477160002E-2</v>
      </c>
      <c r="L174">
        <v>-3.3286752477160002E-2</v>
      </c>
      <c r="M174">
        <v>-5.0794797075705403E-2</v>
      </c>
      <c r="N174">
        <v>-2.4612836942852601E-2</v>
      </c>
      <c r="O174">
        <v>3.1385010626428803E-2</v>
      </c>
      <c r="P174">
        <v>3.1385010626428803E-2</v>
      </c>
      <c r="Q174">
        <v>5.3185261466639398E-2</v>
      </c>
      <c r="R174">
        <v>4.49620785545463E-2</v>
      </c>
      <c r="S174">
        <f t="shared" si="6"/>
        <v>0.96726115528540846</v>
      </c>
      <c r="T174">
        <f t="shared" si="7"/>
        <v>0.90955357814849791</v>
      </c>
      <c r="U174">
        <f t="shared" si="8"/>
        <v>1.0286300499510692</v>
      </c>
      <c r="V174">
        <v>0.28887447196313998</v>
      </c>
      <c r="W174">
        <v>0.28887447196313998</v>
      </c>
      <c r="X174">
        <v>0.34543308156081498</v>
      </c>
      <c r="Y174">
        <v>0.58409486358024498</v>
      </c>
      <c r="Z174">
        <v>0.54751789453478805</v>
      </c>
      <c r="AA174">
        <v>0.26160168220343299</v>
      </c>
      <c r="AB174" t="s">
        <v>655</v>
      </c>
      <c r="AC174" t="s">
        <v>656</v>
      </c>
      <c r="AD174" t="s">
        <v>657</v>
      </c>
    </row>
    <row r="175" spans="1:30" x14ac:dyDescent="0.3">
      <c r="A175" t="s">
        <v>1056</v>
      </c>
      <c r="B175" t="s">
        <v>877</v>
      </c>
      <c r="C175">
        <v>41</v>
      </c>
      <c r="D175" t="s">
        <v>659</v>
      </c>
      <c r="E175">
        <v>155096</v>
      </c>
      <c r="F175">
        <v>1277656</v>
      </c>
      <c r="G175">
        <v>0.14884466621099399</v>
      </c>
      <c r="H175">
        <v>-9.8808027254649895E-4</v>
      </c>
      <c r="I175">
        <v>2.04321532574248E-3</v>
      </c>
      <c r="J175">
        <v>0.63138046552353899</v>
      </c>
      <c r="K175">
        <v>-8.2377395178341705E-3</v>
      </c>
      <c r="L175">
        <v>-8.2377395178341705E-3</v>
      </c>
      <c r="M175">
        <v>-1.40783682412938E-2</v>
      </c>
      <c r="N175">
        <v>-5.6908435228433998E-3</v>
      </c>
      <c r="O175">
        <v>7.8294990430869803E-3</v>
      </c>
      <c r="P175">
        <v>8.6917065236116302E-3</v>
      </c>
      <c r="Q175">
        <v>1.49295005788266E-2</v>
      </c>
      <c r="R175">
        <v>1.12067134719616E-2</v>
      </c>
      <c r="S175">
        <f t="shared" si="6"/>
        <v>0.9917960976805904</v>
      </c>
      <c r="T175">
        <f t="shared" si="7"/>
        <v>0.97669236114823965</v>
      </c>
      <c r="U175">
        <f t="shared" si="8"/>
        <v>1.0071334009595578</v>
      </c>
      <c r="V175">
        <v>0.29273471349572</v>
      </c>
      <c r="W175">
        <v>0.343246507768524</v>
      </c>
      <c r="X175">
        <v>0.351491312636381</v>
      </c>
      <c r="Y175">
        <v>0.61158895214505404</v>
      </c>
      <c r="Z175">
        <v>0.55162726358153003</v>
      </c>
      <c r="AA175">
        <v>0.25835427743017902</v>
      </c>
      <c r="AB175" t="s">
        <v>659</v>
      </c>
      <c r="AC175" t="s">
        <v>660</v>
      </c>
      <c r="AD175" t="s">
        <v>661</v>
      </c>
    </row>
    <row r="176" spans="1:30" x14ac:dyDescent="0.3">
      <c r="A176" t="s">
        <v>1056</v>
      </c>
      <c r="B176" t="s">
        <v>878</v>
      </c>
      <c r="C176">
        <v>41</v>
      </c>
      <c r="D176" t="s">
        <v>668</v>
      </c>
      <c r="E176">
        <v>65925</v>
      </c>
      <c r="F176">
        <v>1234940</v>
      </c>
      <c r="G176">
        <v>6.7366832572529206E-2</v>
      </c>
      <c r="H176">
        <v>-2.8699721474008898E-3</v>
      </c>
      <c r="I176">
        <v>2.9398083493602498E-3</v>
      </c>
      <c r="J176">
        <v>0.33496018022872698</v>
      </c>
      <c r="K176">
        <v>-1.1754019443301801E-2</v>
      </c>
      <c r="L176">
        <v>-1.1754019443301801E-2</v>
      </c>
      <c r="M176">
        <v>-2.8596314987081799E-2</v>
      </c>
      <c r="N176">
        <v>-2.16990146303126E-2</v>
      </c>
      <c r="O176">
        <v>1.1307690376309101E-2</v>
      </c>
      <c r="P176">
        <v>1.31520198302754E-2</v>
      </c>
      <c r="Q176">
        <v>2.16982655934072E-2</v>
      </c>
      <c r="R176">
        <v>1.8429998853159001E-2</v>
      </c>
      <c r="S176">
        <f t="shared" si="6"/>
        <v>0.98831478918671722</v>
      </c>
      <c r="T176">
        <f t="shared" si="7"/>
        <v>0.9666516439083872</v>
      </c>
      <c r="U176">
        <f t="shared" si="8"/>
        <v>1.0104634163512132</v>
      </c>
      <c r="V176">
        <v>0.29858560612278001</v>
      </c>
      <c r="W176">
        <v>0.37148001148866799</v>
      </c>
      <c r="X176">
        <v>0.195223632628438</v>
      </c>
      <c r="Y176">
        <v>0.23904597776834699</v>
      </c>
      <c r="Z176">
        <v>0.55941900917256604</v>
      </c>
      <c r="AA176">
        <v>0.25226278029826699</v>
      </c>
      <c r="AB176" t="s">
        <v>668</v>
      </c>
      <c r="AC176" t="s">
        <v>669</v>
      </c>
      <c r="AD176" t="s">
        <v>670</v>
      </c>
    </row>
    <row r="177" spans="1:30" x14ac:dyDescent="0.3">
      <c r="A177" t="s">
        <v>1056</v>
      </c>
      <c r="B177" t="s">
        <v>880</v>
      </c>
      <c r="C177">
        <v>41</v>
      </c>
      <c r="D177" t="s">
        <v>668</v>
      </c>
      <c r="E177">
        <v>70848</v>
      </c>
      <c r="F177">
        <v>1284955</v>
      </c>
      <c r="G177">
        <v>4.2714932270740601E-2</v>
      </c>
      <c r="H177">
        <v>1.6254592584036601E-4</v>
      </c>
      <c r="I177">
        <v>3.2220374993154402E-3</v>
      </c>
      <c r="J177">
        <v>0.96002274008784605</v>
      </c>
      <c r="K177">
        <v>-1.2161809771861499E-2</v>
      </c>
      <c r="L177">
        <v>-1.2161809771861499E-2</v>
      </c>
      <c r="M177">
        <v>-1.11325670884327E-2</v>
      </c>
      <c r="N177">
        <v>-1.33074959628533E-2</v>
      </c>
      <c r="O177">
        <v>1.18523480912078E-2</v>
      </c>
      <c r="P177">
        <v>1.40988231317956E-2</v>
      </c>
      <c r="Q177">
        <v>2.49018290081328E-2</v>
      </c>
      <c r="R177">
        <v>1.7189836585071699E-2</v>
      </c>
      <c r="S177">
        <f t="shared" si="6"/>
        <v>0.98791184613783745</v>
      </c>
      <c r="T177">
        <f t="shared" si="7"/>
        <v>0.96522657541110102</v>
      </c>
      <c r="U177">
        <f t="shared" si="8"/>
        <v>1.0111302782186593</v>
      </c>
      <c r="V177">
        <v>0.30483986158006998</v>
      </c>
      <c r="W177">
        <v>0.388350996059807</v>
      </c>
      <c r="X177">
        <v>0.65730603694427803</v>
      </c>
      <c r="Y177">
        <v>0.43884264369979298</v>
      </c>
      <c r="Z177">
        <v>0.56464656179035599</v>
      </c>
      <c r="AA177">
        <v>0.24822331199348499</v>
      </c>
      <c r="AB177" t="s">
        <v>668</v>
      </c>
      <c r="AC177" t="s">
        <v>669</v>
      </c>
      <c r="AD177" t="s">
        <v>670</v>
      </c>
    </row>
    <row r="178" spans="1:30" x14ac:dyDescent="0.3">
      <c r="A178" t="s">
        <v>1056</v>
      </c>
      <c r="B178" t="s">
        <v>879</v>
      </c>
      <c r="C178">
        <v>41</v>
      </c>
      <c r="D178" t="s">
        <v>668</v>
      </c>
      <c r="E178">
        <v>53551</v>
      </c>
      <c r="F178">
        <v>1301708</v>
      </c>
      <c r="G178">
        <v>0.36751669328324599</v>
      </c>
      <c r="H178">
        <v>-3.5125218725144802E-3</v>
      </c>
      <c r="I178">
        <v>2.95770805596889E-3</v>
      </c>
      <c r="J178">
        <v>0.24218077926496301</v>
      </c>
      <c r="K178">
        <v>1.3238055853793101E-2</v>
      </c>
      <c r="L178">
        <v>1.3238055853793101E-2</v>
      </c>
      <c r="M178">
        <v>-7.9652947573686603E-3</v>
      </c>
      <c r="N178">
        <v>4.4500570140615402E-4</v>
      </c>
      <c r="O178">
        <v>1.28696199290604E-2</v>
      </c>
      <c r="P178">
        <v>1.32515925544612E-2</v>
      </c>
      <c r="Q178">
        <v>2.2194470061930701E-2</v>
      </c>
      <c r="R178">
        <v>1.9076064571629799E-2</v>
      </c>
      <c r="S178">
        <f t="shared" si="6"/>
        <v>1.0133260668512096</v>
      </c>
      <c r="T178">
        <f t="shared" si="7"/>
        <v>0.98808515151199094</v>
      </c>
      <c r="U178">
        <f t="shared" si="8"/>
        <v>1.0392117685291227</v>
      </c>
      <c r="V178">
        <v>0.303654352855034</v>
      </c>
      <c r="W178">
        <v>0.31780511381056697</v>
      </c>
      <c r="X178">
        <v>0.72161571745957298</v>
      </c>
      <c r="Y178">
        <v>0.98138866766497901</v>
      </c>
      <c r="Z178">
        <v>0.56464656179035599</v>
      </c>
      <c r="AA178">
        <v>0.24822331199348499</v>
      </c>
      <c r="AB178" t="s">
        <v>668</v>
      </c>
      <c r="AC178" t="s">
        <v>669</v>
      </c>
      <c r="AD178" t="s">
        <v>670</v>
      </c>
    </row>
    <row r="179" spans="1:30" x14ac:dyDescent="0.3">
      <c r="A179" t="s">
        <v>1056</v>
      </c>
      <c r="B179" t="s">
        <v>881</v>
      </c>
      <c r="C179">
        <v>41</v>
      </c>
      <c r="D179" t="s">
        <v>722</v>
      </c>
      <c r="E179">
        <v>23824</v>
      </c>
      <c r="F179">
        <v>1438057</v>
      </c>
      <c r="G179">
        <v>0.89265338612905698</v>
      </c>
      <c r="H179">
        <v>3.7445491361664902E-3</v>
      </c>
      <c r="I179">
        <v>4.05768273083761E-3</v>
      </c>
      <c r="J179">
        <v>0.36177037623054398</v>
      </c>
      <c r="K179">
        <v>-1.8077305802493199E-2</v>
      </c>
      <c r="L179">
        <v>-1.8077305802493199E-2</v>
      </c>
      <c r="M179">
        <v>4.3113519593262102E-3</v>
      </c>
      <c r="N179">
        <v>-5.5226186342347801E-3</v>
      </c>
      <c r="O179">
        <v>1.77830067576666E-2</v>
      </c>
      <c r="P179">
        <v>1.77830067576666E-2</v>
      </c>
      <c r="Q179">
        <v>3.0080322347752399E-2</v>
      </c>
      <c r="R179">
        <v>2.79541020849189E-2</v>
      </c>
      <c r="S179">
        <f t="shared" si="6"/>
        <v>0.9820851085462301</v>
      </c>
      <c r="T179">
        <f t="shared" si="7"/>
        <v>0.94844450541922598</v>
      </c>
      <c r="U179">
        <f t="shared" si="8"/>
        <v>1.0169189182048577</v>
      </c>
      <c r="V179">
        <v>0.30936781031220301</v>
      </c>
      <c r="W179">
        <v>0.30936781031220301</v>
      </c>
      <c r="X179">
        <v>0.88676916030932895</v>
      </c>
      <c r="Y179">
        <v>0.84338915899050804</v>
      </c>
      <c r="Z179">
        <v>0.569796080010046</v>
      </c>
      <c r="AA179">
        <v>0.24428054287446799</v>
      </c>
      <c r="AB179" t="s">
        <v>722</v>
      </c>
      <c r="AC179" t="s">
        <v>723</v>
      </c>
      <c r="AD179" t="s">
        <v>710</v>
      </c>
    </row>
    <row r="180" spans="1:30" x14ac:dyDescent="0.3">
      <c r="A180" t="s">
        <v>1056</v>
      </c>
      <c r="B180" t="s">
        <v>882</v>
      </c>
      <c r="C180">
        <v>41</v>
      </c>
      <c r="D180" t="s">
        <v>681</v>
      </c>
      <c r="E180">
        <v>19770</v>
      </c>
      <c r="F180">
        <v>1485868</v>
      </c>
      <c r="G180">
        <v>0.58357573072481705</v>
      </c>
      <c r="H180">
        <v>-5.1136737561448199E-4</v>
      </c>
      <c r="I180">
        <v>4.7533689260614896E-3</v>
      </c>
      <c r="J180">
        <v>0.91488041776594697</v>
      </c>
      <c r="K180">
        <v>-2.1081041824599502E-2</v>
      </c>
      <c r="L180">
        <v>-2.1081041824599502E-2</v>
      </c>
      <c r="M180">
        <v>-2.42596782421979E-2</v>
      </c>
      <c r="N180">
        <v>-3.2208967291674301E-2</v>
      </c>
      <c r="O180">
        <v>2.0920939860059998E-2</v>
      </c>
      <c r="P180">
        <v>2.0920939860059998E-2</v>
      </c>
      <c r="Q180">
        <v>3.6203518112103997E-2</v>
      </c>
      <c r="R180">
        <v>3.0113122800016202E-2</v>
      </c>
      <c r="S180">
        <f t="shared" si="6"/>
        <v>0.97913961009344763</v>
      </c>
      <c r="T180">
        <f t="shared" si="7"/>
        <v>0.93980198144173455</v>
      </c>
      <c r="U180">
        <f t="shared" si="8"/>
        <v>1.0201238079783583</v>
      </c>
      <c r="V180">
        <v>0.31362121311438301</v>
      </c>
      <c r="W180">
        <v>0.31362121311438301</v>
      </c>
      <c r="X180">
        <v>0.50674790669557301</v>
      </c>
      <c r="Y180">
        <v>0.28479982669314002</v>
      </c>
      <c r="Z180">
        <v>0.57117606410776001</v>
      </c>
      <c r="AA180">
        <v>0.24323000053813101</v>
      </c>
      <c r="AB180" t="s">
        <v>681</v>
      </c>
      <c r="AC180" t="s">
        <v>682</v>
      </c>
      <c r="AD180" t="s">
        <v>665</v>
      </c>
    </row>
    <row r="181" spans="1:30" x14ac:dyDescent="0.3">
      <c r="A181" t="s">
        <v>1056</v>
      </c>
      <c r="B181" t="s">
        <v>883</v>
      </c>
      <c r="C181">
        <v>41</v>
      </c>
      <c r="D181" t="s">
        <v>659</v>
      </c>
      <c r="E181">
        <v>32482</v>
      </c>
      <c r="F181">
        <v>1413090</v>
      </c>
      <c r="G181">
        <v>0.88356733743266802</v>
      </c>
      <c r="H181">
        <v>-2.5546308051953501E-3</v>
      </c>
      <c r="I181">
        <v>3.74764707488119E-3</v>
      </c>
      <c r="J181">
        <v>0.49948060280746598</v>
      </c>
      <c r="K181">
        <v>-1.64794190599412E-2</v>
      </c>
      <c r="L181">
        <v>-1.64794190599412E-2</v>
      </c>
      <c r="M181">
        <v>-3.1994174877685098E-2</v>
      </c>
      <c r="N181">
        <v>-3.6538561085187403E-2</v>
      </c>
      <c r="O181">
        <v>1.6300890055310401E-2</v>
      </c>
      <c r="P181">
        <v>1.6300890055310401E-2</v>
      </c>
      <c r="Q181">
        <v>2.79954338529299E-2</v>
      </c>
      <c r="R181">
        <v>2.3430296697561599E-2</v>
      </c>
      <c r="S181">
        <f t="shared" si="6"/>
        <v>0.98365562373977855</v>
      </c>
      <c r="T181">
        <f t="shared" si="7"/>
        <v>0.95272482454251539</v>
      </c>
      <c r="U181">
        <f t="shared" si="8"/>
        <v>1.0155906104152475</v>
      </c>
      <c r="V181">
        <v>0.31203935538134697</v>
      </c>
      <c r="W181">
        <v>0.31203935538134697</v>
      </c>
      <c r="X181">
        <v>0.26007428340227701</v>
      </c>
      <c r="Y181">
        <v>0.118888043516516</v>
      </c>
      <c r="Z181">
        <v>0.57117606410776001</v>
      </c>
      <c r="AA181">
        <v>0.24323000053813101</v>
      </c>
      <c r="AB181" t="s">
        <v>659</v>
      </c>
      <c r="AC181" t="s">
        <v>660</v>
      </c>
      <c r="AD181" t="s">
        <v>661</v>
      </c>
    </row>
    <row r="182" spans="1:30" x14ac:dyDescent="0.3">
      <c r="A182" t="s">
        <v>1056</v>
      </c>
      <c r="B182" t="s">
        <v>884</v>
      </c>
      <c r="C182">
        <v>41</v>
      </c>
      <c r="D182" t="s">
        <v>672</v>
      </c>
      <c r="E182">
        <v>23399</v>
      </c>
      <c r="F182">
        <v>1431804</v>
      </c>
      <c r="G182">
        <v>0.10174961665681199</v>
      </c>
      <c r="H182">
        <v>7.6258191258328101E-3</v>
      </c>
      <c r="I182">
        <v>5.0403077762595002E-3</v>
      </c>
      <c r="J182">
        <v>0.1383503292171</v>
      </c>
      <c r="K182">
        <v>1.9614056138273599E-2</v>
      </c>
      <c r="L182">
        <v>1.9614056138273599E-2</v>
      </c>
      <c r="M182">
        <v>6.7340603902326296E-2</v>
      </c>
      <c r="N182">
        <v>4.9918635439445802E-2</v>
      </c>
      <c r="O182">
        <v>1.9847945216240101E-2</v>
      </c>
      <c r="P182">
        <v>2.2564743234412099E-2</v>
      </c>
      <c r="Q182">
        <v>3.8579247791516398E-2</v>
      </c>
      <c r="R182">
        <v>2.9465160916148599E-2</v>
      </c>
      <c r="S182">
        <f t="shared" si="6"/>
        <v>1.0198076755529275</v>
      </c>
      <c r="T182">
        <f t="shared" si="7"/>
        <v>0.9808969051930998</v>
      </c>
      <c r="U182">
        <f t="shared" si="8"/>
        <v>1.0602619802454456</v>
      </c>
      <c r="V182">
        <v>0.32304689581042501</v>
      </c>
      <c r="W182">
        <v>0.38471881201170899</v>
      </c>
      <c r="X182">
        <v>8.8770500135973401E-2</v>
      </c>
      <c r="Y182">
        <v>9.0235280476968396E-2</v>
      </c>
      <c r="Z182">
        <v>0.58507382241221395</v>
      </c>
      <c r="AA182">
        <v>0.23278933281776301</v>
      </c>
      <c r="AB182" t="s">
        <v>672</v>
      </c>
      <c r="AC182" t="s">
        <v>673</v>
      </c>
      <c r="AD182" t="s">
        <v>674</v>
      </c>
    </row>
    <row r="183" spans="1:30" x14ac:dyDescent="0.3">
      <c r="A183" t="s">
        <v>1056</v>
      </c>
      <c r="B183" t="s">
        <v>885</v>
      </c>
      <c r="C183">
        <v>41</v>
      </c>
      <c r="D183" t="s">
        <v>722</v>
      </c>
      <c r="E183">
        <v>6848</v>
      </c>
      <c r="F183">
        <v>1225210</v>
      </c>
      <c r="G183">
        <v>0.63197766036949898</v>
      </c>
      <c r="H183">
        <v>1.35453419561168E-3</v>
      </c>
      <c r="I183">
        <v>6.95140900780349E-3</v>
      </c>
      <c r="J183">
        <v>0.84651607583825805</v>
      </c>
      <c r="K183">
        <v>2.9255668115575201E-2</v>
      </c>
      <c r="L183">
        <v>2.9255668115575201E-2</v>
      </c>
      <c r="M183">
        <v>3.6581397554686299E-2</v>
      </c>
      <c r="N183">
        <v>1.7849671401557299E-2</v>
      </c>
      <c r="O183">
        <v>2.9951843420585499E-2</v>
      </c>
      <c r="P183">
        <v>2.9951843420585499E-2</v>
      </c>
      <c r="Q183">
        <v>4.8067876351108797E-2</v>
      </c>
      <c r="R183">
        <v>4.6490225677318503E-2</v>
      </c>
      <c r="S183">
        <f t="shared" si="6"/>
        <v>1.029687819168974</v>
      </c>
      <c r="T183">
        <f t="shared" si="7"/>
        <v>0.97097947881353186</v>
      </c>
      <c r="U183">
        <f t="shared" si="8"/>
        <v>1.0919458423987669</v>
      </c>
      <c r="V183">
        <v>0.32868954487839003</v>
      </c>
      <c r="W183">
        <v>0.32868954487839003</v>
      </c>
      <c r="X183">
        <v>0.45121263761824199</v>
      </c>
      <c r="Y183">
        <v>0.70101950421329895</v>
      </c>
      <c r="Z183">
        <v>0.59109706547860597</v>
      </c>
      <c r="AA183">
        <v>0.22834119671542</v>
      </c>
      <c r="AB183" t="s">
        <v>722</v>
      </c>
      <c r="AC183" t="s">
        <v>723</v>
      </c>
      <c r="AD183" t="s">
        <v>710</v>
      </c>
    </row>
    <row r="184" spans="1:30" x14ac:dyDescent="0.3">
      <c r="A184" t="s">
        <v>1056</v>
      </c>
      <c r="B184" t="s">
        <v>886</v>
      </c>
      <c r="C184">
        <v>41</v>
      </c>
      <c r="D184" t="s">
        <v>730</v>
      </c>
      <c r="E184">
        <v>3262</v>
      </c>
      <c r="F184">
        <v>1329947</v>
      </c>
      <c r="G184">
        <v>0.57433620242540495</v>
      </c>
      <c r="H184">
        <v>1.71492242852808E-2</v>
      </c>
      <c r="I184">
        <v>1.0553601370695E-2</v>
      </c>
      <c r="J184">
        <v>0.112225686701625</v>
      </c>
      <c r="K184">
        <v>4.4720372589438E-2</v>
      </c>
      <c r="L184">
        <v>4.4720372589438E-2</v>
      </c>
      <c r="M184">
        <v>0.142928565406266</v>
      </c>
      <c r="N184">
        <v>7.0908617006138097E-2</v>
      </c>
      <c r="O184">
        <v>4.5908675442210202E-2</v>
      </c>
      <c r="P184">
        <v>4.5908675442210202E-2</v>
      </c>
      <c r="Q184">
        <v>7.5896341939206594E-2</v>
      </c>
      <c r="R184">
        <v>6.4201724481042902E-2</v>
      </c>
      <c r="S184">
        <f t="shared" si="6"/>
        <v>1.0457354027383012</v>
      </c>
      <c r="T184">
        <f t="shared" si="7"/>
        <v>0.95574835145531445</v>
      </c>
      <c r="U184">
        <f t="shared" si="8"/>
        <v>1.1441950497482665</v>
      </c>
      <c r="V184">
        <v>0.32999897520584698</v>
      </c>
      <c r="W184">
        <v>0.32999897520584698</v>
      </c>
      <c r="X184">
        <v>6.7145617304324098E-2</v>
      </c>
      <c r="Y184">
        <v>0.269391077061091</v>
      </c>
      <c r="Z184">
        <v>0.59109706547860597</v>
      </c>
      <c r="AA184">
        <v>0.22834119671542</v>
      </c>
      <c r="AB184" t="s">
        <v>730</v>
      </c>
      <c r="AC184" t="s">
        <v>731</v>
      </c>
      <c r="AD184" t="s">
        <v>720</v>
      </c>
    </row>
    <row r="185" spans="1:30" x14ac:dyDescent="0.3">
      <c r="A185" t="s">
        <v>1056</v>
      </c>
      <c r="B185" t="s">
        <v>887</v>
      </c>
      <c r="C185">
        <v>41</v>
      </c>
      <c r="D185" t="s">
        <v>659</v>
      </c>
      <c r="E185">
        <v>1693</v>
      </c>
      <c r="F185">
        <v>935634</v>
      </c>
      <c r="G185">
        <v>0.86752254333457302</v>
      </c>
      <c r="H185">
        <v>-1.46848134979058E-2</v>
      </c>
      <c r="I185">
        <v>1.5755645234428201E-2</v>
      </c>
      <c r="J185">
        <v>0.35705272599073801</v>
      </c>
      <c r="K185">
        <v>-6.55994423438227E-2</v>
      </c>
      <c r="L185">
        <v>-6.55994423438227E-2</v>
      </c>
      <c r="M185">
        <v>-0.155727949875024</v>
      </c>
      <c r="N185">
        <v>-9.0691047509489198E-2</v>
      </c>
      <c r="O185">
        <v>6.8937917339089994E-2</v>
      </c>
      <c r="P185">
        <v>6.8937917339089994E-2</v>
      </c>
      <c r="Q185">
        <v>0.118758054874828</v>
      </c>
      <c r="R185">
        <v>0.101575010478218</v>
      </c>
      <c r="S185">
        <f t="shared" si="6"/>
        <v>0.93650591378595327</v>
      </c>
      <c r="T185">
        <f t="shared" si="7"/>
        <v>0.81814331147010999</v>
      </c>
      <c r="U185">
        <f t="shared" si="8"/>
        <v>1.0719922955553067</v>
      </c>
      <c r="V185">
        <v>0.34131371600112997</v>
      </c>
      <c r="W185">
        <v>0.34131371600112997</v>
      </c>
      <c r="X185">
        <v>0.197423137323814</v>
      </c>
      <c r="Y185">
        <v>0.37193856386032498</v>
      </c>
      <c r="Z185">
        <v>0.608023341073051</v>
      </c>
      <c r="AA185">
        <v>0.216079748515661</v>
      </c>
      <c r="AB185" t="s">
        <v>659</v>
      </c>
      <c r="AC185" t="s">
        <v>660</v>
      </c>
      <c r="AD185" t="s">
        <v>661</v>
      </c>
    </row>
    <row r="186" spans="1:30" x14ac:dyDescent="0.3">
      <c r="A186" t="s">
        <v>1056</v>
      </c>
      <c r="B186" t="s">
        <v>888</v>
      </c>
      <c r="C186">
        <v>41</v>
      </c>
      <c r="D186" t="s">
        <v>672</v>
      </c>
      <c r="E186">
        <v>133786</v>
      </c>
      <c r="F186">
        <v>1271498</v>
      </c>
      <c r="G186">
        <v>1.6059089671488099E-3</v>
      </c>
      <c r="H186">
        <v>-9.3584043709307697E-4</v>
      </c>
      <c r="I186">
        <v>2.8938904582310001E-3</v>
      </c>
      <c r="J186">
        <v>0.74813147553598902</v>
      </c>
      <c r="K186">
        <v>-8.8352099199614492E-3</v>
      </c>
      <c r="L186">
        <v>-8.8352099199614492E-3</v>
      </c>
      <c r="M186">
        <v>-1.4828639564655299E-2</v>
      </c>
      <c r="N186">
        <v>-1.9434697747726298E-2</v>
      </c>
      <c r="O186">
        <v>9.3951071983280603E-3</v>
      </c>
      <c r="P186">
        <v>1.25619015030391E-2</v>
      </c>
      <c r="Q186">
        <v>2.24700374305262E-2</v>
      </c>
      <c r="R186">
        <v>1.42310397559608E-2</v>
      </c>
      <c r="S186">
        <f t="shared" si="6"/>
        <v>0.99120370585319484</v>
      </c>
      <c r="T186">
        <f t="shared" si="7"/>
        <v>0.97311830138593081</v>
      </c>
      <c r="U186">
        <f t="shared" si="8"/>
        <v>1.00962522757802</v>
      </c>
      <c r="V186">
        <v>0.347009632794954</v>
      </c>
      <c r="W186">
        <v>0.48184775137310198</v>
      </c>
      <c r="X186">
        <v>0.51317785453665898</v>
      </c>
      <c r="Y186">
        <v>0.172047117053614</v>
      </c>
      <c r="Z186">
        <v>0.61481054506062605</v>
      </c>
      <c r="AA186">
        <v>0.211258692209432</v>
      </c>
      <c r="AB186" t="s">
        <v>672</v>
      </c>
      <c r="AC186" t="s">
        <v>673</v>
      </c>
      <c r="AD186" t="s">
        <v>674</v>
      </c>
    </row>
    <row r="187" spans="1:30" x14ac:dyDescent="0.3">
      <c r="A187" t="s">
        <v>1056</v>
      </c>
      <c r="B187" t="s">
        <v>893</v>
      </c>
      <c r="C187">
        <v>41</v>
      </c>
      <c r="D187" t="s">
        <v>704</v>
      </c>
      <c r="E187">
        <v>8506</v>
      </c>
      <c r="F187">
        <v>1467604</v>
      </c>
      <c r="G187">
        <v>0.86731893318257602</v>
      </c>
      <c r="H187">
        <v>7.0483233510368302E-3</v>
      </c>
      <c r="I187">
        <v>6.6176299070765804E-3</v>
      </c>
      <c r="J187">
        <v>0.29338836027564702</v>
      </c>
      <c r="K187">
        <v>-2.6964490857786402E-2</v>
      </c>
      <c r="L187">
        <v>-2.6964490857786402E-2</v>
      </c>
      <c r="M187">
        <v>1.37934317360251E-2</v>
      </c>
      <c r="N187">
        <v>-1.46293971590359E-2</v>
      </c>
      <c r="O187">
        <v>2.9061260279655401E-2</v>
      </c>
      <c r="P187">
        <v>2.9061260279655401E-2</v>
      </c>
      <c r="Q187">
        <v>4.8051524410584599E-2</v>
      </c>
      <c r="R187">
        <v>4.0270459803477501E-2</v>
      </c>
      <c r="S187">
        <f t="shared" si="6"/>
        <v>0.97339580536074977</v>
      </c>
      <c r="T187">
        <f t="shared" si="7"/>
        <v>0.91950061968054519</v>
      </c>
      <c r="U187">
        <f t="shared" si="8"/>
        <v>1.0304499786232715</v>
      </c>
      <c r="V187">
        <v>0.35348537457636398</v>
      </c>
      <c r="W187">
        <v>0.35348537457636398</v>
      </c>
      <c r="X187">
        <v>0.77558985497343402</v>
      </c>
      <c r="Y187">
        <v>0.71639676099252603</v>
      </c>
      <c r="Z187">
        <v>0.61623653535772605</v>
      </c>
      <c r="AA187">
        <v>0.21025255685666</v>
      </c>
      <c r="AB187" t="s">
        <v>704</v>
      </c>
      <c r="AC187" t="s">
        <v>705</v>
      </c>
      <c r="AD187" t="s">
        <v>706</v>
      </c>
    </row>
    <row r="188" spans="1:30" x14ac:dyDescent="0.3">
      <c r="A188" t="s">
        <v>1056</v>
      </c>
      <c r="B188" t="s">
        <v>890</v>
      </c>
      <c r="C188">
        <v>41</v>
      </c>
      <c r="D188" t="s">
        <v>891</v>
      </c>
      <c r="E188">
        <v>10857</v>
      </c>
      <c r="F188">
        <v>1463784</v>
      </c>
      <c r="G188">
        <v>0.66215394353181301</v>
      </c>
      <c r="H188">
        <v>-5.0149698111651301E-3</v>
      </c>
      <c r="I188">
        <v>6.2743505025642E-3</v>
      </c>
      <c r="J188">
        <v>0.42896870536634801</v>
      </c>
      <c r="K188">
        <v>2.5668467325242101E-2</v>
      </c>
      <c r="L188">
        <v>2.5668467325242101E-2</v>
      </c>
      <c r="M188">
        <v>-4.8992772186159496E-3</v>
      </c>
      <c r="N188">
        <v>3.90904057715908E-2</v>
      </c>
      <c r="O188">
        <v>2.7481560917859499E-2</v>
      </c>
      <c r="P188">
        <v>2.7481560917859499E-2</v>
      </c>
      <c r="Q188">
        <v>4.7093984272492201E-2</v>
      </c>
      <c r="R188">
        <v>3.8009190713517597E-2</v>
      </c>
      <c r="S188">
        <f t="shared" si="6"/>
        <v>1.0260007393119239</v>
      </c>
      <c r="T188">
        <f t="shared" si="7"/>
        <v>0.97219838838249806</v>
      </c>
      <c r="U188">
        <f t="shared" si="8"/>
        <v>1.082780561712321</v>
      </c>
      <c r="V188">
        <v>0.35029095244328001</v>
      </c>
      <c r="W188">
        <v>0.35029095244328001</v>
      </c>
      <c r="X188">
        <v>0.91767718492051997</v>
      </c>
      <c r="Y188">
        <v>0.30374001028272402</v>
      </c>
      <c r="Z188">
        <v>0.61623653535772605</v>
      </c>
      <c r="AA188">
        <v>0.21025255685666</v>
      </c>
      <c r="AB188" t="s">
        <v>891</v>
      </c>
      <c r="AC188" t="s">
        <v>892</v>
      </c>
      <c r="AD188" t="s">
        <v>710</v>
      </c>
    </row>
    <row r="189" spans="1:30" x14ac:dyDescent="0.3">
      <c r="A189" t="s">
        <v>1056</v>
      </c>
      <c r="B189" t="s">
        <v>889</v>
      </c>
      <c r="C189">
        <v>41</v>
      </c>
      <c r="D189" t="s">
        <v>681</v>
      </c>
      <c r="E189">
        <v>2534</v>
      </c>
      <c r="F189">
        <v>911326</v>
      </c>
      <c r="G189">
        <v>0.48976104685020799</v>
      </c>
      <c r="H189">
        <v>-2.3236831204766401E-2</v>
      </c>
      <c r="I189">
        <v>1.24395443801166E-2</v>
      </c>
      <c r="J189">
        <v>6.9291651993960104E-2</v>
      </c>
      <c r="K189">
        <v>5.0371344037223202E-2</v>
      </c>
      <c r="L189">
        <v>5.0371344037223202E-2</v>
      </c>
      <c r="M189">
        <v>-8.7439773356272094E-2</v>
      </c>
      <c r="N189">
        <v>-5.9455256782088697E-2</v>
      </c>
      <c r="O189">
        <v>5.4117748472093601E-2</v>
      </c>
      <c r="P189">
        <v>5.4117748472093601E-2</v>
      </c>
      <c r="Q189">
        <v>9.1496156513715204E-2</v>
      </c>
      <c r="R189">
        <v>8.3104288824451394E-2</v>
      </c>
      <c r="S189">
        <f t="shared" si="6"/>
        <v>1.0516615521213879</v>
      </c>
      <c r="T189">
        <f t="shared" si="7"/>
        <v>0.94582336703833891</v>
      </c>
      <c r="U189">
        <f t="shared" si="8"/>
        <v>1.1693430916954026</v>
      </c>
      <c r="V189">
        <v>0.35197095181587001</v>
      </c>
      <c r="W189">
        <v>0.35197095181587001</v>
      </c>
      <c r="X189">
        <v>0.34512756986646798</v>
      </c>
      <c r="Y189">
        <v>0.47434371184778801</v>
      </c>
      <c r="Z189">
        <v>0.61623653535772605</v>
      </c>
      <c r="AA189">
        <v>0.21025255685666</v>
      </c>
      <c r="AB189" t="s">
        <v>681</v>
      </c>
      <c r="AC189" t="s">
        <v>682</v>
      </c>
      <c r="AD189" t="s">
        <v>665</v>
      </c>
    </row>
    <row r="190" spans="1:30" x14ac:dyDescent="0.3">
      <c r="A190" t="s">
        <v>1056</v>
      </c>
      <c r="B190" t="s">
        <v>894</v>
      </c>
      <c r="C190">
        <v>41</v>
      </c>
      <c r="D190" t="s">
        <v>718</v>
      </c>
      <c r="E190">
        <v>6343</v>
      </c>
      <c r="F190">
        <v>1326976</v>
      </c>
      <c r="G190">
        <v>0.39758129304559597</v>
      </c>
      <c r="H190">
        <v>3.0075675700012099E-3</v>
      </c>
      <c r="I190">
        <v>8.8491554834025394E-3</v>
      </c>
      <c r="J190">
        <v>0.735777690320362</v>
      </c>
      <c r="K190">
        <v>-3.5234091308580198E-2</v>
      </c>
      <c r="L190">
        <v>-3.5234091308580198E-2</v>
      </c>
      <c r="M190">
        <v>-1.62254400315767E-2</v>
      </c>
      <c r="N190">
        <v>-5.2493769650191098E-2</v>
      </c>
      <c r="O190">
        <v>3.8341810029334102E-2</v>
      </c>
      <c r="P190">
        <v>3.9138632659605897E-2</v>
      </c>
      <c r="Q190">
        <v>6.8516666154777903E-2</v>
      </c>
      <c r="R190">
        <v>5.5693147609570198E-2</v>
      </c>
      <c r="S190">
        <f t="shared" si="6"/>
        <v>0.96537940287701873</v>
      </c>
      <c r="T190">
        <f t="shared" si="7"/>
        <v>0.89549016613444254</v>
      </c>
      <c r="U190">
        <f t="shared" si="8"/>
        <v>1.0407232002582056</v>
      </c>
      <c r="V190">
        <v>0.35812329459972497</v>
      </c>
      <c r="W190">
        <v>0.36799351360327198</v>
      </c>
      <c r="X190">
        <v>0.81404357805897898</v>
      </c>
      <c r="Y190">
        <v>0.34590934817858199</v>
      </c>
      <c r="Z190">
        <v>0.62100103212505497</v>
      </c>
      <c r="AA190">
        <v>0.206907678010468</v>
      </c>
      <c r="AB190" t="s">
        <v>718</v>
      </c>
      <c r="AC190" t="s">
        <v>719</v>
      </c>
      <c r="AD190" t="s">
        <v>720</v>
      </c>
    </row>
    <row r="191" spans="1:30" x14ac:dyDescent="0.3">
      <c r="A191" t="s">
        <v>1056</v>
      </c>
      <c r="B191" t="s">
        <v>895</v>
      </c>
      <c r="C191">
        <v>41</v>
      </c>
      <c r="D191" t="s">
        <v>765</v>
      </c>
      <c r="E191">
        <v>43060</v>
      </c>
      <c r="F191">
        <v>1494856</v>
      </c>
      <c r="G191">
        <v>0.16647516426596401</v>
      </c>
      <c r="H191">
        <v>6.6385859827795899E-5</v>
      </c>
      <c r="I191">
        <v>4.0641735996224697E-3</v>
      </c>
      <c r="J191">
        <v>0.987050888984916</v>
      </c>
      <c r="K191">
        <v>1.50084117782853E-2</v>
      </c>
      <c r="L191">
        <v>1.50084117782853E-2</v>
      </c>
      <c r="M191">
        <v>1.5459631559821401E-2</v>
      </c>
      <c r="N191">
        <v>2.7044417707325599E-2</v>
      </c>
      <c r="O191">
        <v>1.6461650990433601E-2</v>
      </c>
      <c r="P191">
        <v>1.81350754333203E-2</v>
      </c>
      <c r="Q191">
        <v>3.3172136791253297E-2</v>
      </c>
      <c r="R191">
        <v>2.4592717055773899E-2</v>
      </c>
      <c r="S191">
        <f t="shared" si="6"/>
        <v>1.0151216035576669</v>
      </c>
      <c r="T191">
        <f t="shared" si="7"/>
        <v>0.98289161515823675</v>
      </c>
      <c r="U191">
        <f t="shared" si="8"/>
        <v>1.0484084451606519</v>
      </c>
      <c r="V191">
        <v>0.36191628202526299</v>
      </c>
      <c r="W191">
        <v>0.40790258660362</v>
      </c>
      <c r="X191">
        <v>0.64377749415810503</v>
      </c>
      <c r="Y191">
        <v>0.27146627948729501</v>
      </c>
      <c r="Z191">
        <v>0.623135215618566</v>
      </c>
      <c r="AA191">
        <v>0.20541770450409999</v>
      </c>
      <c r="AB191" t="s">
        <v>765</v>
      </c>
      <c r="AC191" t="s">
        <v>766</v>
      </c>
      <c r="AD191" t="s">
        <v>766</v>
      </c>
    </row>
    <row r="192" spans="1:30" x14ac:dyDescent="0.3">
      <c r="A192" t="s">
        <v>1056</v>
      </c>
      <c r="B192" t="s">
        <v>896</v>
      </c>
      <c r="C192">
        <v>41</v>
      </c>
      <c r="D192" t="s">
        <v>655</v>
      </c>
      <c r="E192">
        <v>8196</v>
      </c>
      <c r="F192">
        <v>1491032</v>
      </c>
      <c r="G192">
        <v>0.38439151358080897</v>
      </c>
      <c r="H192">
        <v>4.3876933393914401E-3</v>
      </c>
      <c r="I192">
        <v>7.1781975750465198E-3</v>
      </c>
      <c r="J192">
        <v>0.54457886427134905</v>
      </c>
      <c r="K192">
        <v>2.8425300602804501E-2</v>
      </c>
      <c r="L192">
        <v>2.8425300602804501E-2</v>
      </c>
      <c r="M192">
        <v>5.5232075592949403E-2</v>
      </c>
      <c r="N192">
        <v>2.92729539984137E-2</v>
      </c>
      <c r="O192">
        <v>3.1259674965843399E-2</v>
      </c>
      <c r="P192">
        <v>3.2030446159752701E-2</v>
      </c>
      <c r="Q192">
        <v>5.4457069145922E-2</v>
      </c>
      <c r="R192">
        <v>4.49840870762531E-2</v>
      </c>
      <c r="S192">
        <f t="shared" si="6"/>
        <v>1.0288331547475336</v>
      </c>
      <c r="T192">
        <f t="shared" si="7"/>
        <v>0.96768983413747989</v>
      </c>
      <c r="U192">
        <f t="shared" si="8"/>
        <v>1.0938398058621968</v>
      </c>
      <c r="V192">
        <v>0.36317696615806</v>
      </c>
      <c r="W192">
        <v>0.37483867102399698</v>
      </c>
      <c r="X192">
        <v>0.31672346099618298</v>
      </c>
      <c r="Y192">
        <v>0.51521420582767197</v>
      </c>
      <c r="Z192">
        <v>0.623135215618566</v>
      </c>
      <c r="AA192">
        <v>0.20541770450409999</v>
      </c>
      <c r="AB192" t="s">
        <v>655</v>
      </c>
      <c r="AC192" t="s">
        <v>656</v>
      </c>
      <c r="AD192" t="s">
        <v>657</v>
      </c>
    </row>
    <row r="193" spans="1:30" x14ac:dyDescent="0.3">
      <c r="A193" t="s">
        <v>1056</v>
      </c>
      <c r="B193" t="s">
        <v>897</v>
      </c>
      <c r="C193">
        <v>41</v>
      </c>
      <c r="D193" t="s">
        <v>765</v>
      </c>
      <c r="E193">
        <v>28822</v>
      </c>
      <c r="F193">
        <v>1462600</v>
      </c>
      <c r="G193">
        <v>0.32658387056376198</v>
      </c>
      <c r="H193">
        <v>-1.3935601449431201E-3</v>
      </c>
      <c r="I193">
        <v>4.04469070715622E-3</v>
      </c>
      <c r="J193">
        <v>0.73229084338688999</v>
      </c>
      <c r="K193">
        <v>1.5320821402042601E-2</v>
      </c>
      <c r="L193">
        <v>1.5320821402042601E-2</v>
      </c>
      <c r="M193">
        <v>6.6877461771653497E-3</v>
      </c>
      <c r="N193">
        <v>4.5946364610428302E-2</v>
      </c>
      <c r="O193">
        <v>1.69284680763606E-2</v>
      </c>
      <c r="P193">
        <v>1.7643608998615699E-2</v>
      </c>
      <c r="Q193">
        <v>3.07595818149362E-2</v>
      </c>
      <c r="R193">
        <v>2.47785506491984E-2</v>
      </c>
      <c r="S193">
        <f t="shared" si="6"/>
        <v>1.0154387868588803</v>
      </c>
      <c r="T193">
        <f t="shared" si="7"/>
        <v>0.98229955037554761</v>
      </c>
      <c r="U193">
        <f t="shared" si="8"/>
        <v>1.0496960214053075</v>
      </c>
      <c r="V193">
        <v>0.365447931385388</v>
      </c>
      <c r="W193">
        <v>0.38520295867635301</v>
      </c>
      <c r="X193">
        <v>0.82901460434843899</v>
      </c>
      <c r="Y193">
        <v>6.36991481985235E-2</v>
      </c>
      <c r="Z193">
        <v>0.62374882529652598</v>
      </c>
      <c r="AA193">
        <v>0.204990259272709</v>
      </c>
      <c r="AB193" t="s">
        <v>765</v>
      </c>
      <c r="AC193" t="s">
        <v>766</v>
      </c>
      <c r="AD193" t="s">
        <v>766</v>
      </c>
    </row>
    <row r="194" spans="1:30" x14ac:dyDescent="0.3">
      <c r="A194" t="s">
        <v>1056</v>
      </c>
      <c r="B194" t="s">
        <v>898</v>
      </c>
      <c r="C194">
        <v>41</v>
      </c>
      <c r="D194" t="s">
        <v>699</v>
      </c>
      <c r="E194">
        <v>8033</v>
      </c>
      <c r="F194">
        <v>1455769</v>
      </c>
      <c r="G194">
        <v>0.48574507243333198</v>
      </c>
      <c r="H194">
        <v>3.4209437027323702E-3</v>
      </c>
      <c r="I194">
        <v>7.5130867260576398E-3</v>
      </c>
      <c r="J194">
        <v>0.65139583087078101</v>
      </c>
      <c r="K194">
        <v>2.9433229947237901E-2</v>
      </c>
      <c r="L194">
        <v>2.9433229947237901E-2</v>
      </c>
      <c r="M194">
        <v>5.1241336665664397E-2</v>
      </c>
      <c r="N194">
        <v>4.7597821012376397E-2</v>
      </c>
      <c r="O194">
        <v>3.3156793365916697E-2</v>
      </c>
      <c r="P194">
        <v>3.3156793365916697E-2</v>
      </c>
      <c r="Q194">
        <v>5.8359199578834002E-2</v>
      </c>
      <c r="R194">
        <v>4.9137520814587603E-2</v>
      </c>
      <c r="S194">
        <f t="shared" si="6"/>
        <v>1.029870668657251</v>
      </c>
      <c r="T194">
        <f t="shared" si="7"/>
        <v>0.96507053693026279</v>
      </c>
      <c r="U194">
        <f t="shared" si="8"/>
        <v>1.0990218368226654</v>
      </c>
      <c r="V194">
        <v>0.37470304692774697</v>
      </c>
      <c r="W194">
        <v>0.37470304692774697</v>
      </c>
      <c r="X194">
        <v>0.38530288784329297</v>
      </c>
      <c r="Y194">
        <v>0.33271211283844898</v>
      </c>
      <c r="Z194">
        <v>0.63621454842940395</v>
      </c>
      <c r="AA194">
        <v>0.19639640402719499</v>
      </c>
      <c r="AB194" t="s">
        <v>699</v>
      </c>
      <c r="AC194" t="s">
        <v>700</v>
      </c>
      <c r="AD194" t="s">
        <v>693</v>
      </c>
    </row>
    <row r="195" spans="1:30" x14ac:dyDescent="0.3">
      <c r="A195" t="s">
        <v>1056</v>
      </c>
      <c r="B195" t="s">
        <v>900</v>
      </c>
      <c r="C195">
        <v>41</v>
      </c>
      <c r="D195" t="s">
        <v>765</v>
      </c>
      <c r="E195">
        <v>36694</v>
      </c>
      <c r="F195">
        <v>1457431</v>
      </c>
      <c r="G195">
        <v>9.2864761405446195E-2</v>
      </c>
      <c r="H195">
        <v>-9.6970107129263605E-5</v>
      </c>
      <c r="I195">
        <v>3.8993642909811999E-3</v>
      </c>
      <c r="J195">
        <v>0.98028691549407398</v>
      </c>
      <c r="K195">
        <v>-1.3045075607449099E-2</v>
      </c>
      <c r="L195">
        <v>-1.3045075607449099E-2</v>
      </c>
      <c r="M195">
        <v>-1.36412482876871E-2</v>
      </c>
      <c r="N195">
        <v>1.06109775326722E-2</v>
      </c>
      <c r="O195">
        <v>1.48529982377764E-2</v>
      </c>
      <c r="P195">
        <v>1.6975677520268101E-2</v>
      </c>
      <c r="Q195">
        <v>2.9500467979365601E-2</v>
      </c>
      <c r="R195">
        <v>2.3354853959386399E-2</v>
      </c>
      <c r="S195">
        <f t="shared" ref="S195:S258" si="9">EXP(K195)</f>
        <v>0.98703964260606702</v>
      </c>
      <c r="T195">
        <f t="shared" ref="T195:T258" si="10">EXP(K195-1.96*O195)</f>
        <v>0.95871929570527736</v>
      </c>
      <c r="U195">
        <f t="shared" ref="U195:U258" si="11">EXP(K195+1.96*O195)</f>
        <v>1.0161965660232302</v>
      </c>
      <c r="V195">
        <v>0.37979235961029101</v>
      </c>
      <c r="W195">
        <v>0.44221581909136098</v>
      </c>
      <c r="X195">
        <v>0.646358417144002</v>
      </c>
      <c r="Y195">
        <v>0.64958618899632603</v>
      </c>
      <c r="Z195">
        <v>0.63989042869634105</v>
      </c>
      <c r="AA195">
        <v>0.193894385838803</v>
      </c>
      <c r="AB195" t="s">
        <v>765</v>
      </c>
      <c r="AC195" t="s">
        <v>766</v>
      </c>
      <c r="AD195" t="s">
        <v>766</v>
      </c>
    </row>
    <row r="196" spans="1:30" x14ac:dyDescent="0.3">
      <c r="A196" t="s">
        <v>1056</v>
      </c>
      <c r="B196" t="s">
        <v>899</v>
      </c>
      <c r="C196">
        <v>41</v>
      </c>
      <c r="D196" t="s">
        <v>681</v>
      </c>
      <c r="E196">
        <v>7979</v>
      </c>
      <c r="F196">
        <v>1061271</v>
      </c>
      <c r="G196">
        <v>0.60972451194103106</v>
      </c>
      <c r="H196">
        <v>-7.0799916092163396E-3</v>
      </c>
      <c r="I196">
        <v>7.8670930183135698E-3</v>
      </c>
      <c r="J196">
        <v>0.37367035552589001</v>
      </c>
      <c r="K196">
        <v>3.09686808799098E-2</v>
      </c>
      <c r="L196">
        <v>3.09686808799098E-2</v>
      </c>
      <c r="M196">
        <v>-1.6542676697161699E-2</v>
      </c>
      <c r="N196">
        <v>2.38586420495089E-2</v>
      </c>
      <c r="O196">
        <v>3.5334835897298397E-2</v>
      </c>
      <c r="P196">
        <v>3.5334835897298397E-2</v>
      </c>
      <c r="Q196">
        <v>6.3527044373672806E-2</v>
      </c>
      <c r="R196">
        <v>4.97360480968334E-2</v>
      </c>
      <c r="S196">
        <f t="shared" si="9"/>
        <v>1.0314531991740354</v>
      </c>
      <c r="T196">
        <f t="shared" si="10"/>
        <v>0.96243610688688486</v>
      </c>
      <c r="U196">
        <f t="shared" si="11"/>
        <v>1.105419564450518</v>
      </c>
      <c r="V196">
        <v>0.38079369069659602</v>
      </c>
      <c r="W196">
        <v>0.38079369069659602</v>
      </c>
      <c r="X196">
        <v>0.79592240488271804</v>
      </c>
      <c r="Y196">
        <v>0.63143701339636005</v>
      </c>
      <c r="Z196">
        <v>0.63989042869634105</v>
      </c>
      <c r="AA196">
        <v>0.193894385838803</v>
      </c>
      <c r="AB196" t="s">
        <v>681</v>
      </c>
      <c r="AC196" t="s">
        <v>682</v>
      </c>
      <c r="AD196" t="s">
        <v>665</v>
      </c>
    </row>
    <row r="197" spans="1:30" x14ac:dyDescent="0.3">
      <c r="A197" t="s">
        <v>1056</v>
      </c>
      <c r="B197" t="s">
        <v>901</v>
      </c>
      <c r="C197">
        <v>41</v>
      </c>
      <c r="D197" t="s">
        <v>722</v>
      </c>
      <c r="E197">
        <v>8119</v>
      </c>
      <c r="F197">
        <v>1482415</v>
      </c>
      <c r="G197">
        <v>0.74162705311269606</v>
      </c>
      <c r="H197">
        <v>-1.02041546755703E-3</v>
      </c>
      <c r="I197">
        <v>6.9130274316896697E-3</v>
      </c>
      <c r="J197">
        <v>0.88341293970087598</v>
      </c>
      <c r="K197">
        <v>-2.5967765317664301E-2</v>
      </c>
      <c r="L197">
        <v>-2.5967765317664301E-2</v>
      </c>
      <c r="M197">
        <v>-3.2005679825427902E-2</v>
      </c>
      <c r="N197">
        <v>-4.0463049203916003E-2</v>
      </c>
      <c r="O197">
        <v>3.02950738584815E-2</v>
      </c>
      <c r="P197">
        <v>3.02950738584815E-2</v>
      </c>
      <c r="Q197">
        <v>5.0902106724608598E-2</v>
      </c>
      <c r="R197">
        <v>4.5052492465696502E-2</v>
      </c>
      <c r="S197">
        <f t="shared" si="9"/>
        <v>0.97436649749706028</v>
      </c>
      <c r="T197">
        <f t="shared" si="10"/>
        <v>0.918194433049909</v>
      </c>
      <c r="U197">
        <f t="shared" si="11"/>
        <v>1.033974980975608</v>
      </c>
      <c r="V197">
        <v>0.39135573928113099</v>
      </c>
      <c r="W197">
        <v>0.39135573928113099</v>
      </c>
      <c r="X197">
        <v>0.53316575659543897</v>
      </c>
      <c r="Y197">
        <v>0.36911560618613098</v>
      </c>
      <c r="Z197">
        <v>0.65092842349820801</v>
      </c>
      <c r="AA197">
        <v>0.18646676410274199</v>
      </c>
      <c r="AB197" t="s">
        <v>722</v>
      </c>
      <c r="AC197" t="s">
        <v>723</v>
      </c>
      <c r="AD197" t="s">
        <v>710</v>
      </c>
    </row>
    <row r="198" spans="1:30" x14ac:dyDescent="0.3">
      <c r="A198" t="s">
        <v>1056</v>
      </c>
      <c r="B198" t="s">
        <v>902</v>
      </c>
      <c r="C198">
        <v>41</v>
      </c>
      <c r="D198" t="s">
        <v>647</v>
      </c>
      <c r="E198">
        <v>8160</v>
      </c>
      <c r="F198">
        <v>1434113</v>
      </c>
      <c r="G198">
        <v>8.2424991647277498E-2</v>
      </c>
      <c r="H198">
        <v>1.2050713271138601E-2</v>
      </c>
      <c r="I198">
        <v>7.4023041883652203E-3</v>
      </c>
      <c r="J198">
        <v>0.111584829119021</v>
      </c>
      <c r="K198">
        <v>-2.4551235911700501E-2</v>
      </c>
      <c r="L198">
        <v>-2.4551235911700501E-2</v>
      </c>
      <c r="M198">
        <v>4.31173385460797E-2</v>
      </c>
      <c r="N198">
        <v>-1.06698324090896E-2</v>
      </c>
      <c r="O198">
        <v>2.8626336508966899E-2</v>
      </c>
      <c r="P198">
        <v>3.2937091616942103E-2</v>
      </c>
      <c r="Q198">
        <v>5.2627214110118697E-2</v>
      </c>
      <c r="R198">
        <v>4.3841202277290603E-2</v>
      </c>
      <c r="S198">
        <f t="shared" si="9"/>
        <v>0.97574769431495079</v>
      </c>
      <c r="T198">
        <f t="shared" si="10"/>
        <v>0.92250834644707791</v>
      </c>
      <c r="U198">
        <f t="shared" si="11"/>
        <v>1.0320595652362063</v>
      </c>
      <c r="V198">
        <v>0.39108848907103</v>
      </c>
      <c r="W198">
        <v>0.45603126828142798</v>
      </c>
      <c r="X198">
        <v>0.417595533815454</v>
      </c>
      <c r="Y198">
        <v>0.80771526559192297</v>
      </c>
      <c r="Z198">
        <v>0.65092842349820801</v>
      </c>
      <c r="AA198">
        <v>0.18646676410274199</v>
      </c>
      <c r="AB198" t="s">
        <v>647</v>
      </c>
      <c r="AC198" t="s">
        <v>648</v>
      </c>
      <c r="AD198" t="s">
        <v>649</v>
      </c>
    </row>
    <row r="199" spans="1:30" x14ac:dyDescent="0.3">
      <c r="A199" t="s">
        <v>1056</v>
      </c>
      <c r="B199" t="s">
        <v>903</v>
      </c>
      <c r="C199">
        <v>41</v>
      </c>
      <c r="D199" t="s">
        <v>655</v>
      </c>
      <c r="E199">
        <v>17881</v>
      </c>
      <c r="F199">
        <v>1403207</v>
      </c>
      <c r="G199">
        <v>0.57386798590556498</v>
      </c>
      <c r="H199">
        <v>-3.71823696765182E-3</v>
      </c>
      <c r="I199">
        <v>4.5657191688323702E-3</v>
      </c>
      <c r="J199">
        <v>0.420371523169905</v>
      </c>
      <c r="K199">
        <v>1.6897457382535501E-2</v>
      </c>
      <c r="L199">
        <v>1.6897457382535501E-2</v>
      </c>
      <c r="M199">
        <v>-4.7139012842400997E-3</v>
      </c>
      <c r="N199">
        <v>3.0842820703112402E-2</v>
      </c>
      <c r="O199">
        <v>2.0003566572432099E-2</v>
      </c>
      <c r="P199">
        <v>2.0003566572432099E-2</v>
      </c>
      <c r="Q199">
        <v>3.3231953813737898E-2</v>
      </c>
      <c r="R199">
        <v>2.8846323201457E-2</v>
      </c>
      <c r="S199">
        <f t="shared" si="9"/>
        <v>1.0170410269290007</v>
      </c>
      <c r="T199">
        <f t="shared" si="10"/>
        <v>0.97793748417739157</v>
      </c>
      <c r="U199">
        <f t="shared" si="11"/>
        <v>1.0577081533252362</v>
      </c>
      <c r="V199">
        <v>0.39826594421511302</v>
      </c>
      <c r="W199">
        <v>0.39826594421511302</v>
      </c>
      <c r="X199">
        <v>0.88792994885897303</v>
      </c>
      <c r="Y199">
        <v>0.28497437478054</v>
      </c>
      <c r="Z199">
        <v>0.65905937976714102</v>
      </c>
      <c r="AA199">
        <v>0.181075454687573</v>
      </c>
      <c r="AB199" t="s">
        <v>655</v>
      </c>
      <c r="AC199" t="s">
        <v>656</v>
      </c>
      <c r="AD199" t="s">
        <v>657</v>
      </c>
    </row>
    <row r="200" spans="1:30" x14ac:dyDescent="0.3">
      <c r="A200" t="s">
        <v>1056</v>
      </c>
      <c r="B200" t="s">
        <v>904</v>
      </c>
      <c r="C200">
        <v>41</v>
      </c>
      <c r="D200" t="s">
        <v>738</v>
      </c>
      <c r="E200">
        <v>2616</v>
      </c>
      <c r="F200">
        <v>1373041</v>
      </c>
      <c r="G200">
        <v>0.243190858557359</v>
      </c>
      <c r="H200">
        <v>-3.7435479435735199E-3</v>
      </c>
      <c r="I200">
        <v>1.25790467173974E-2</v>
      </c>
      <c r="J200">
        <v>0.76758661512017801</v>
      </c>
      <c r="K200">
        <v>4.2442797448890401E-2</v>
      </c>
      <c r="L200">
        <v>4.2442797448890401E-2</v>
      </c>
      <c r="M200">
        <v>2.1186875361335102E-2</v>
      </c>
      <c r="N200">
        <v>7.7379587683344603E-2</v>
      </c>
      <c r="O200">
        <v>5.0492470129679702E-2</v>
      </c>
      <c r="P200">
        <v>5.4045382804002499E-2</v>
      </c>
      <c r="Q200">
        <v>8.9946655726645106E-2</v>
      </c>
      <c r="R200">
        <v>7.9971388494765705E-2</v>
      </c>
      <c r="S200">
        <f t="shared" si="9"/>
        <v>1.0433563720204497</v>
      </c>
      <c r="T200">
        <f t="shared" si="10"/>
        <v>0.9450452736560061</v>
      </c>
      <c r="U200">
        <f t="shared" si="11"/>
        <v>1.1518945699017589</v>
      </c>
      <c r="V200">
        <v>0.40058507708778801</v>
      </c>
      <c r="W200">
        <v>0.43226730186232198</v>
      </c>
      <c r="X200">
        <v>0.81501494193920199</v>
      </c>
      <c r="Y200">
        <v>0.33324872432490199</v>
      </c>
      <c r="Z200">
        <v>0.65954916732635804</v>
      </c>
      <c r="AA200">
        <v>0.180752823616321</v>
      </c>
      <c r="AB200" t="s">
        <v>738</v>
      </c>
      <c r="AC200" t="s">
        <v>739</v>
      </c>
      <c r="AD200" t="s">
        <v>740</v>
      </c>
    </row>
    <row r="201" spans="1:30" x14ac:dyDescent="0.3">
      <c r="A201" t="s">
        <v>1056</v>
      </c>
      <c r="B201" t="s">
        <v>906</v>
      </c>
      <c r="C201">
        <v>41</v>
      </c>
      <c r="D201" t="s">
        <v>730</v>
      </c>
      <c r="E201">
        <v>2278</v>
      </c>
      <c r="F201">
        <v>1374150</v>
      </c>
      <c r="G201">
        <v>0.85269803446455195</v>
      </c>
      <c r="H201">
        <v>4.3400183964896399E-3</v>
      </c>
      <c r="I201">
        <v>1.24894402646087E-2</v>
      </c>
      <c r="J201">
        <v>0.73008788690405302</v>
      </c>
      <c r="K201">
        <v>-4.4443350059067598E-2</v>
      </c>
      <c r="L201">
        <v>-4.4443350059067598E-2</v>
      </c>
      <c r="M201">
        <v>-1.9805843450897601E-2</v>
      </c>
      <c r="N201">
        <v>-5.8038662753901502E-2</v>
      </c>
      <c r="O201">
        <v>5.4269473300190198E-2</v>
      </c>
      <c r="P201">
        <v>5.4269473300190198E-2</v>
      </c>
      <c r="Q201">
        <v>8.9286226579208094E-2</v>
      </c>
      <c r="R201">
        <v>7.7161339059566805E-2</v>
      </c>
      <c r="S201">
        <f t="shared" si="9"/>
        <v>0.95652978591466664</v>
      </c>
      <c r="T201">
        <f t="shared" si="10"/>
        <v>0.8600097799817521</v>
      </c>
      <c r="U201">
        <f t="shared" si="11"/>
        <v>1.0638823565022384</v>
      </c>
      <c r="V201">
        <v>0.41282161834829501</v>
      </c>
      <c r="W201">
        <v>0.41282161834829501</v>
      </c>
      <c r="X201">
        <v>0.82560823676860495</v>
      </c>
      <c r="Y201">
        <v>0.45194713070738102</v>
      </c>
      <c r="Z201">
        <v>0.66295491419479902</v>
      </c>
      <c r="AA201">
        <v>0.17851600580669799</v>
      </c>
      <c r="AB201" t="s">
        <v>730</v>
      </c>
      <c r="AC201" t="s">
        <v>731</v>
      </c>
      <c r="AD201" t="s">
        <v>720</v>
      </c>
    </row>
    <row r="202" spans="1:30" x14ac:dyDescent="0.3">
      <c r="A202" t="s">
        <v>1056</v>
      </c>
      <c r="B202" t="s">
        <v>907</v>
      </c>
      <c r="C202">
        <v>41</v>
      </c>
      <c r="D202" t="s">
        <v>681</v>
      </c>
      <c r="E202">
        <v>2780</v>
      </c>
      <c r="F202">
        <v>1358430</v>
      </c>
      <c r="G202">
        <v>0.36690586898291699</v>
      </c>
      <c r="H202">
        <v>1.46019093585277E-2</v>
      </c>
      <c r="I202">
        <v>1.22454325188882E-2</v>
      </c>
      <c r="J202">
        <v>0.24029481903115399</v>
      </c>
      <c r="K202">
        <v>-4.3332470679888997E-2</v>
      </c>
      <c r="L202">
        <v>-4.3332470679888997E-2</v>
      </c>
      <c r="M202">
        <v>4.4075075228138999E-2</v>
      </c>
      <c r="N202">
        <v>-5.4677646125695003E-3</v>
      </c>
      <c r="O202">
        <v>5.2388393944566701E-2</v>
      </c>
      <c r="P202">
        <v>5.3952895811687503E-2</v>
      </c>
      <c r="Q202">
        <v>9.0849631286317803E-2</v>
      </c>
      <c r="R202">
        <v>7.7922420698820105E-2</v>
      </c>
      <c r="S202">
        <f t="shared" si="9"/>
        <v>0.95759296555224227</v>
      </c>
      <c r="T202">
        <f t="shared" si="10"/>
        <v>0.86414584459296739</v>
      </c>
      <c r="U202">
        <f t="shared" si="11"/>
        <v>1.0611452839966597</v>
      </c>
      <c r="V202">
        <v>0.408158423070901</v>
      </c>
      <c r="W202">
        <v>0.42188587291917301</v>
      </c>
      <c r="X202">
        <v>0.63028895281200803</v>
      </c>
      <c r="Y202">
        <v>0.94405887952811596</v>
      </c>
      <c r="Z202">
        <v>0.66295491419479902</v>
      </c>
      <c r="AA202">
        <v>0.17851600580669799</v>
      </c>
      <c r="AB202" t="s">
        <v>681</v>
      </c>
      <c r="AC202" t="s">
        <v>682</v>
      </c>
      <c r="AD202" t="s">
        <v>665</v>
      </c>
    </row>
    <row r="203" spans="1:30" x14ac:dyDescent="0.3">
      <c r="A203" t="s">
        <v>1056</v>
      </c>
      <c r="B203" t="s">
        <v>905</v>
      </c>
      <c r="C203">
        <v>41</v>
      </c>
      <c r="D203" t="s">
        <v>647</v>
      </c>
      <c r="E203">
        <v>18289</v>
      </c>
      <c r="F203">
        <v>1496683</v>
      </c>
      <c r="G203">
        <v>0.43681145861165599</v>
      </c>
      <c r="H203">
        <v>6.8088318089616897E-3</v>
      </c>
      <c r="I203">
        <v>5.15086425185115E-3</v>
      </c>
      <c r="J203">
        <v>0.19390914701237</v>
      </c>
      <c r="K203">
        <v>-1.8894288393429302E-2</v>
      </c>
      <c r="L203">
        <v>-1.8894288393429302E-2</v>
      </c>
      <c r="M203">
        <v>2.5839124860468101E-2</v>
      </c>
      <c r="N203">
        <v>-8.9157064449078508E-3</v>
      </c>
      <c r="O203">
        <v>2.27437931613334E-2</v>
      </c>
      <c r="P203">
        <v>2.29591324341436E-2</v>
      </c>
      <c r="Q203">
        <v>4.07755752945946E-2</v>
      </c>
      <c r="R203">
        <v>3.4418913475032301E-2</v>
      </c>
      <c r="S203">
        <f t="shared" si="9"/>
        <v>0.98128308977202794</v>
      </c>
      <c r="T203">
        <f t="shared" si="10"/>
        <v>0.9385002815180683</v>
      </c>
      <c r="U203">
        <f t="shared" si="11"/>
        <v>1.0260162103680728</v>
      </c>
      <c r="V203">
        <v>0.40611779989450297</v>
      </c>
      <c r="W203">
        <v>0.410534684766103</v>
      </c>
      <c r="X203">
        <v>0.52998152010556199</v>
      </c>
      <c r="Y203">
        <v>0.79560816419787495</v>
      </c>
      <c r="Z203">
        <v>0.66295491419479902</v>
      </c>
      <c r="AA203">
        <v>0.17851600580669799</v>
      </c>
      <c r="AB203" t="s">
        <v>647</v>
      </c>
      <c r="AC203" t="s">
        <v>648</v>
      </c>
      <c r="AD203" t="s">
        <v>649</v>
      </c>
    </row>
    <row r="204" spans="1:30" x14ac:dyDescent="0.3">
      <c r="A204" t="s">
        <v>1056</v>
      </c>
      <c r="B204" t="s">
        <v>908</v>
      </c>
      <c r="C204">
        <v>41</v>
      </c>
      <c r="D204" t="s">
        <v>722</v>
      </c>
      <c r="E204">
        <v>144619</v>
      </c>
      <c r="F204">
        <v>1193437</v>
      </c>
      <c r="G204">
        <v>0.396318788888472</v>
      </c>
      <c r="H204">
        <v>5.2779390938228998E-5</v>
      </c>
      <c r="I204">
        <v>1.8570761167591499E-3</v>
      </c>
      <c r="J204">
        <v>0.97747155917759398</v>
      </c>
      <c r="K204">
        <v>-6.4501352499892802E-3</v>
      </c>
      <c r="L204">
        <v>-6.4501352499892802E-3</v>
      </c>
      <c r="M204">
        <v>-6.1421214114610202E-3</v>
      </c>
      <c r="N204">
        <v>-7.4149215912424904E-3</v>
      </c>
      <c r="O204">
        <v>7.8578101569204296E-3</v>
      </c>
      <c r="P204">
        <v>8.0240123877599705E-3</v>
      </c>
      <c r="Q204">
        <v>1.35458182949476E-2</v>
      </c>
      <c r="R204">
        <v>1.1982819265872399E-2</v>
      </c>
      <c r="S204">
        <f t="shared" si="9"/>
        <v>0.99357062221890979</v>
      </c>
      <c r="T204">
        <f t="shared" si="10"/>
        <v>0.97838557012667626</v>
      </c>
      <c r="U204">
        <f t="shared" si="11"/>
        <v>1.0089913542047195</v>
      </c>
      <c r="V204">
        <v>0.41172796012180901</v>
      </c>
      <c r="W204">
        <v>0.42148124166065498</v>
      </c>
      <c r="X204">
        <v>0.65274995451231899</v>
      </c>
      <c r="Y204">
        <v>0.53605070482736294</v>
      </c>
      <c r="Z204">
        <v>0.66295491419479902</v>
      </c>
      <c r="AA204">
        <v>0.17851600580669799</v>
      </c>
      <c r="AB204" t="s">
        <v>722</v>
      </c>
      <c r="AC204" t="s">
        <v>723</v>
      </c>
      <c r="AD204" t="s">
        <v>710</v>
      </c>
    </row>
    <row r="205" spans="1:30" x14ac:dyDescent="0.3">
      <c r="A205" t="s">
        <v>1056</v>
      </c>
      <c r="B205" t="s">
        <v>909</v>
      </c>
      <c r="C205">
        <v>41</v>
      </c>
      <c r="D205" t="s">
        <v>655</v>
      </c>
      <c r="E205">
        <v>138112</v>
      </c>
      <c r="F205">
        <v>1273019</v>
      </c>
      <c r="G205">
        <v>0.72198959319159395</v>
      </c>
      <c r="H205">
        <v>-1.01504832455105E-3</v>
      </c>
      <c r="I205">
        <v>1.8434885072480399E-3</v>
      </c>
      <c r="J205">
        <v>0.58503955390638196</v>
      </c>
      <c r="K205">
        <v>6.68467270165318E-3</v>
      </c>
      <c r="L205">
        <v>6.68467270165318E-3</v>
      </c>
      <c r="M205">
        <v>6.9255353371213801E-4</v>
      </c>
      <c r="N205">
        <v>3.9271405700581803E-3</v>
      </c>
      <c r="O205">
        <v>8.1386656286450993E-3</v>
      </c>
      <c r="P205">
        <v>8.1386656286450993E-3</v>
      </c>
      <c r="Q205">
        <v>1.3589322063656701E-2</v>
      </c>
      <c r="R205">
        <v>1.18338013725691E-2</v>
      </c>
      <c r="S205">
        <f t="shared" si="9"/>
        <v>1.0067070649934577</v>
      </c>
      <c r="T205">
        <f t="shared" si="10"/>
        <v>0.99077569541572985</v>
      </c>
      <c r="U205">
        <f t="shared" si="11"/>
        <v>1.0228946061121273</v>
      </c>
      <c r="V205">
        <v>0.41144835626291398</v>
      </c>
      <c r="W205">
        <v>0.41144835626291398</v>
      </c>
      <c r="X205">
        <v>0.95961508165633203</v>
      </c>
      <c r="Y205">
        <v>0.73999655520946495</v>
      </c>
      <c r="Z205">
        <v>0.66295491419479902</v>
      </c>
      <c r="AA205">
        <v>0.17851600580669799</v>
      </c>
      <c r="AB205" t="s">
        <v>655</v>
      </c>
      <c r="AC205" t="s">
        <v>656</v>
      </c>
      <c r="AD205" t="s">
        <v>657</v>
      </c>
    </row>
    <row r="206" spans="1:30" x14ac:dyDescent="0.3">
      <c r="A206" t="s">
        <v>1056</v>
      </c>
      <c r="B206" t="s">
        <v>910</v>
      </c>
      <c r="C206">
        <v>41</v>
      </c>
      <c r="D206" t="s">
        <v>730</v>
      </c>
      <c r="E206">
        <v>2529</v>
      </c>
      <c r="F206">
        <v>1159394</v>
      </c>
      <c r="G206">
        <v>0.56552547247191898</v>
      </c>
      <c r="H206">
        <v>-8.4652917794421898E-4</v>
      </c>
      <c r="I206">
        <v>1.2090263432156001E-2</v>
      </c>
      <c r="J206">
        <v>0.94453758426020196</v>
      </c>
      <c r="K206">
        <v>4.2905597066641099E-2</v>
      </c>
      <c r="L206">
        <v>4.2905597066641099E-2</v>
      </c>
      <c r="M206">
        <v>3.7968629968659198E-2</v>
      </c>
      <c r="N206">
        <v>6.9934314298292194E-2</v>
      </c>
      <c r="O206">
        <v>5.2755345397290598E-2</v>
      </c>
      <c r="P206">
        <v>5.2755345397290598E-2</v>
      </c>
      <c r="Q206">
        <v>8.8061701494638503E-2</v>
      </c>
      <c r="R206">
        <v>7.3478310209160194E-2</v>
      </c>
      <c r="S206">
        <f t="shared" si="9"/>
        <v>1.04383934870269</v>
      </c>
      <c r="T206">
        <f t="shared" si="10"/>
        <v>0.94129858853762938</v>
      </c>
      <c r="U206">
        <f t="shared" si="11"/>
        <v>1.1575504299786785</v>
      </c>
      <c r="V206">
        <v>0.41604961201982699</v>
      </c>
      <c r="W206">
        <v>0.41604961201982699</v>
      </c>
      <c r="X206">
        <v>0.66872640508571102</v>
      </c>
      <c r="Y206">
        <v>0.341214585604172</v>
      </c>
      <c r="Z206">
        <v>0.66486359567874298</v>
      </c>
      <c r="AA206">
        <v>0.17726744600585401</v>
      </c>
      <c r="AB206" t="s">
        <v>730</v>
      </c>
      <c r="AC206" t="s">
        <v>731</v>
      </c>
      <c r="AD206" t="s">
        <v>720</v>
      </c>
    </row>
    <row r="207" spans="1:30" x14ac:dyDescent="0.3">
      <c r="A207" t="s">
        <v>1056</v>
      </c>
      <c r="B207" t="s">
        <v>911</v>
      </c>
      <c r="C207">
        <v>41</v>
      </c>
      <c r="D207" t="s">
        <v>684</v>
      </c>
      <c r="E207">
        <v>2859</v>
      </c>
      <c r="F207">
        <v>1356953</v>
      </c>
      <c r="G207">
        <v>0.41025730103371699</v>
      </c>
      <c r="H207">
        <v>1.03931992040661E-2</v>
      </c>
      <c r="I207">
        <v>1.20977864272061E-2</v>
      </c>
      <c r="J207">
        <v>0.39553561592967401</v>
      </c>
      <c r="K207">
        <v>-4.1840047354284197E-2</v>
      </c>
      <c r="L207">
        <v>-4.1840047354284197E-2</v>
      </c>
      <c r="M207">
        <v>2.1475519782258801E-2</v>
      </c>
      <c r="N207">
        <v>1.5989611940677301E-2</v>
      </c>
      <c r="O207">
        <v>5.1929707904000401E-2</v>
      </c>
      <c r="P207">
        <v>5.2817441184071001E-2</v>
      </c>
      <c r="Q207">
        <v>9.0773086447436299E-2</v>
      </c>
      <c r="R207">
        <v>8.0099472030831897E-2</v>
      </c>
      <c r="S207">
        <f t="shared" si="9"/>
        <v>0.95902316659770726</v>
      </c>
      <c r="T207">
        <f t="shared" si="10"/>
        <v>0.86621487742068393</v>
      </c>
      <c r="U207">
        <f t="shared" si="11"/>
        <v>1.0617751530771991</v>
      </c>
      <c r="V207">
        <v>0.42041272097375998</v>
      </c>
      <c r="W207">
        <v>0.42826536704002999</v>
      </c>
      <c r="X207">
        <v>0.81421726218139501</v>
      </c>
      <c r="Y207">
        <v>0.84177626807212103</v>
      </c>
      <c r="Z207">
        <v>0.66531333513323199</v>
      </c>
      <c r="AA207">
        <v>0.176973771733962</v>
      </c>
      <c r="AB207" t="s">
        <v>684</v>
      </c>
      <c r="AC207" t="s">
        <v>685</v>
      </c>
      <c r="AD207" t="s">
        <v>686</v>
      </c>
    </row>
    <row r="208" spans="1:30" x14ac:dyDescent="0.3">
      <c r="A208" t="s">
        <v>1056</v>
      </c>
      <c r="B208" t="s">
        <v>912</v>
      </c>
      <c r="C208">
        <v>41</v>
      </c>
      <c r="D208" t="s">
        <v>681</v>
      </c>
      <c r="E208">
        <v>7610</v>
      </c>
      <c r="F208">
        <v>1421041</v>
      </c>
      <c r="G208">
        <v>0.76342406864717005</v>
      </c>
      <c r="H208">
        <v>-4.4559743992279399E-4</v>
      </c>
      <c r="I208">
        <v>7.8334870468476595E-3</v>
      </c>
      <c r="J208">
        <v>0.95492831162626401</v>
      </c>
      <c r="K208">
        <v>-2.8252063349551701E-2</v>
      </c>
      <c r="L208">
        <v>-2.8252063349551701E-2</v>
      </c>
      <c r="M208">
        <v>-3.1115785553208899E-2</v>
      </c>
      <c r="N208">
        <v>-1.7451649300308399E-2</v>
      </c>
      <c r="O208">
        <v>3.5018478397938202E-2</v>
      </c>
      <c r="P208">
        <v>3.5018478397938202E-2</v>
      </c>
      <c r="Q208">
        <v>6.13250432844877E-2</v>
      </c>
      <c r="R208">
        <v>5.0506877225480203E-2</v>
      </c>
      <c r="S208">
        <f t="shared" si="9"/>
        <v>0.97214329422065127</v>
      </c>
      <c r="T208">
        <f t="shared" si="10"/>
        <v>0.90765740303796494</v>
      </c>
      <c r="U208">
        <f t="shared" si="11"/>
        <v>1.0412106829460301</v>
      </c>
      <c r="V208">
        <v>0.41979562406121701</v>
      </c>
      <c r="W208">
        <v>0.41979562406121701</v>
      </c>
      <c r="X208">
        <v>0.61473777562248</v>
      </c>
      <c r="Y208">
        <v>0.72969584146451305</v>
      </c>
      <c r="Z208">
        <v>0.66531333513323199</v>
      </c>
      <c r="AA208">
        <v>0.176973771733962</v>
      </c>
      <c r="AB208" t="s">
        <v>681</v>
      </c>
      <c r="AC208" t="s">
        <v>682</v>
      </c>
      <c r="AD208" t="s">
        <v>665</v>
      </c>
    </row>
    <row r="209" spans="1:30" x14ac:dyDescent="0.3">
      <c r="A209" t="s">
        <v>1056</v>
      </c>
      <c r="B209" t="s">
        <v>913</v>
      </c>
      <c r="C209">
        <v>41</v>
      </c>
      <c r="D209" t="s">
        <v>655</v>
      </c>
      <c r="E209">
        <v>39227</v>
      </c>
      <c r="F209">
        <v>1369446</v>
      </c>
      <c r="G209">
        <v>0.493611574751883</v>
      </c>
      <c r="H209">
        <v>-3.3398662774933099E-3</v>
      </c>
      <c r="I209">
        <v>3.26325619166374E-3</v>
      </c>
      <c r="J209">
        <v>0.31238937647982901</v>
      </c>
      <c r="K209">
        <v>1.1380982490169301E-2</v>
      </c>
      <c r="L209">
        <v>1.1380982490169301E-2</v>
      </c>
      <c r="M209">
        <v>-8.5804447304984894E-3</v>
      </c>
      <c r="N209">
        <v>1.26909029185319E-2</v>
      </c>
      <c r="O209">
        <v>1.43428226222815E-2</v>
      </c>
      <c r="P209">
        <v>1.43428226222815E-2</v>
      </c>
      <c r="Q209">
        <v>2.42096065055654E-2</v>
      </c>
      <c r="R209">
        <v>1.9964892954042902E-2</v>
      </c>
      <c r="S209">
        <f t="shared" si="9"/>
        <v>1.011445992262336</v>
      </c>
      <c r="T209">
        <f t="shared" si="10"/>
        <v>0.98340823517830733</v>
      </c>
      <c r="U209">
        <f t="shared" si="11"/>
        <v>1.0402831282758696</v>
      </c>
      <c r="V209">
        <v>0.42748848832234698</v>
      </c>
      <c r="W209">
        <v>0.42748848832234698</v>
      </c>
      <c r="X209">
        <v>0.72493107393566303</v>
      </c>
      <c r="Y209">
        <v>0.52499743065960502</v>
      </c>
      <c r="Z209">
        <v>0.67324274006321405</v>
      </c>
      <c r="AA209">
        <v>0.17182832112103399</v>
      </c>
      <c r="AB209" t="s">
        <v>655</v>
      </c>
      <c r="AC209" t="s">
        <v>656</v>
      </c>
      <c r="AD209" t="s">
        <v>657</v>
      </c>
    </row>
    <row r="210" spans="1:30" x14ac:dyDescent="0.3">
      <c r="A210" t="s">
        <v>1056</v>
      </c>
      <c r="B210" t="s">
        <v>914</v>
      </c>
      <c r="C210">
        <v>41</v>
      </c>
      <c r="D210" t="s">
        <v>681</v>
      </c>
      <c r="E210">
        <v>12424</v>
      </c>
      <c r="F210">
        <v>1485489</v>
      </c>
      <c r="G210">
        <v>0.28328250223545198</v>
      </c>
      <c r="H210">
        <v>-3.4469753231257901E-3</v>
      </c>
      <c r="I210">
        <v>6.6089952964898998E-3</v>
      </c>
      <c r="J210">
        <v>0.60492750906077297</v>
      </c>
      <c r="K210">
        <v>2.1411068842423098E-2</v>
      </c>
      <c r="L210">
        <v>2.1411068842423098E-2</v>
      </c>
      <c r="M210">
        <v>-1.0935642264798401E-3</v>
      </c>
      <c r="N210">
        <v>5.5039493382029403E-2</v>
      </c>
      <c r="O210">
        <v>2.7469366873554099E-2</v>
      </c>
      <c r="P210">
        <v>2.9016448078222599E-2</v>
      </c>
      <c r="Q210">
        <v>5.2147717732494603E-2</v>
      </c>
      <c r="R210">
        <v>4.0610183185270599E-2</v>
      </c>
      <c r="S210">
        <f t="shared" si="9"/>
        <v>1.0216419304977982</v>
      </c>
      <c r="T210">
        <f t="shared" si="10"/>
        <v>0.96809128813282608</v>
      </c>
      <c r="U210">
        <f t="shared" si="11"/>
        <v>1.0781547638594811</v>
      </c>
      <c r="V210">
        <v>0.43571316169279201</v>
      </c>
      <c r="W210">
        <v>0.460578741652791</v>
      </c>
      <c r="X210">
        <v>0.98337610565970202</v>
      </c>
      <c r="Y210">
        <v>0.17531797894882201</v>
      </c>
      <c r="Z210">
        <v>0.68289658996081704</v>
      </c>
      <c r="AA210">
        <v>0.16564505592253401</v>
      </c>
      <c r="AB210" t="s">
        <v>681</v>
      </c>
      <c r="AC210" t="s">
        <v>682</v>
      </c>
      <c r="AD210" t="s">
        <v>665</v>
      </c>
    </row>
    <row r="211" spans="1:30" x14ac:dyDescent="0.3">
      <c r="A211" t="s">
        <v>1056</v>
      </c>
      <c r="B211" t="s">
        <v>915</v>
      </c>
      <c r="C211">
        <v>41</v>
      </c>
      <c r="D211" t="s">
        <v>672</v>
      </c>
      <c r="E211">
        <v>2399</v>
      </c>
      <c r="F211">
        <v>1455272</v>
      </c>
      <c r="G211">
        <v>0.94113257572898601</v>
      </c>
      <c r="H211">
        <v>2.2554612149252198E-3</v>
      </c>
      <c r="I211">
        <v>1.29752539494867E-2</v>
      </c>
      <c r="J211">
        <v>0.86289986730389501</v>
      </c>
      <c r="K211">
        <v>-4.3923147361962699E-2</v>
      </c>
      <c r="L211">
        <v>-4.3923147361962699E-2</v>
      </c>
      <c r="M211">
        <v>-3.01869535149621E-2</v>
      </c>
      <c r="N211">
        <v>3.8710673042559401E-2</v>
      </c>
      <c r="O211">
        <v>5.7817235162119798E-2</v>
      </c>
      <c r="P211">
        <v>5.7817235162119798E-2</v>
      </c>
      <c r="Q211">
        <v>9.7914643680421298E-2</v>
      </c>
      <c r="R211">
        <v>8.3215534754054202E-2</v>
      </c>
      <c r="S211">
        <f t="shared" si="9"/>
        <v>0.95702750473527309</v>
      </c>
      <c r="T211">
        <f t="shared" si="10"/>
        <v>0.85449474325758767</v>
      </c>
      <c r="U211">
        <f t="shared" si="11"/>
        <v>1.0718634047157904</v>
      </c>
      <c r="V211">
        <v>0.44744019733059898</v>
      </c>
      <c r="W211">
        <v>0.44744019733059898</v>
      </c>
      <c r="X211">
        <v>0.75949582173093699</v>
      </c>
      <c r="Y211">
        <v>0.641798510570737</v>
      </c>
      <c r="Z211">
        <v>0.68538281671731405</v>
      </c>
      <c r="AA211">
        <v>0.164066787998359</v>
      </c>
      <c r="AB211" t="s">
        <v>672</v>
      </c>
      <c r="AC211" t="s">
        <v>673</v>
      </c>
      <c r="AD211" t="s">
        <v>674</v>
      </c>
    </row>
    <row r="212" spans="1:30" x14ac:dyDescent="0.3">
      <c r="A212" t="s">
        <v>1056</v>
      </c>
      <c r="B212" t="s">
        <v>917</v>
      </c>
      <c r="C212">
        <v>41</v>
      </c>
      <c r="D212" t="s">
        <v>918</v>
      </c>
      <c r="E212">
        <v>15411</v>
      </c>
      <c r="F212">
        <v>1510562</v>
      </c>
      <c r="G212">
        <v>0.249285462036901</v>
      </c>
      <c r="H212">
        <v>6.3078781472786297E-3</v>
      </c>
      <c r="I212">
        <v>5.8267517295046197E-3</v>
      </c>
      <c r="J212">
        <v>0.28564663009553898</v>
      </c>
      <c r="K212">
        <v>-1.8562750722022198E-2</v>
      </c>
      <c r="L212">
        <v>-1.8562750722022198E-2</v>
      </c>
      <c r="M212">
        <v>2.10550924268888E-2</v>
      </c>
      <c r="N212">
        <v>2.2399163464010999E-2</v>
      </c>
      <c r="O212">
        <v>2.4260434825184401E-2</v>
      </c>
      <c r="P212">
        <v>2.5913848627488901E-2</v>
      </c>
      <c r="Q212">
        <v>4.4809851944915297E-2</v>
      </c>
      <c r="R212">
        <v>3.7535605227216003E-2</v>
      </c>
      <c r="S212">
        <f t="shared" si="9"/>
        <v>0.98160847601852097</v>
      </c>
      <c r="T212">
        <f t="shared" si="10"/>
        <v>0.93602489748668027</v>
      </c>
      <c r="U212">
        <f t="shared" si="11"/>
        <v>1.0294119342109858</v>
      </c>
      <c r="V212">
        <v>0.444185198430395</v>
      </c>
      <c r="W212">
        <v>0.47379038125580702</v>
      </c>
      <c r="X212">
        <v>0.64106016219725204</v>
      </c>
      <c r="Y212">
        <v>0.55067802203993099</v>
      </c>
      <c r="Z212">
        <v>0.68538281671731405</v>
      </c>
      <c r="AA212">
        <v>0.164066787998359</v>
      </c>
      <c r="AB212" t="s">
        <v>918</v>
      </c>
      <c r="AC212" t="s">
        <v>919</v>
      </c>
      <c r="AD212" t="s">
        <v>920</v>
      </c>
    </row>
    <row r="213" spans="1:30" x14ac:dyDescent="0.3">
      <c r="A213" t="s">
        <v>1056</v>
      </c>
      <c r="B213" t="s">
        <v>916</v>
      </c>
      <c r="C213">
        <v>41</v>
      </c>
      <c r="D213" t="s">
        <v>668</v>
      </c>
      <c r="E213">
        <v>26070</v>
      </c>
      <c r="F213">
        <v>1249130</v>
      </c>
      <c r="G213">
        <v>0.22105044266698801</v>
      </c>
      <c r="H213">
        <v>-1.7644178296098701E-3</v>
      </c>
      <c r="I213">
        <v>4.2338137768248496E-3</v>
      </c>
      <c r="J213">
        <v>0.67915036084965097</v>
      </c>
      <c r="K213">
        <v>-1.29386479138858E-2</v>
      </c>
      <c r="L213">
        <v>-1.29386479138858E-2</v>
      </c>
      <c r="M213">
        <v>-2.3377313993412301E-2</v>
      </c>
      <c r="N213">
        <v>-2.2247170375828001E-2</v>
      </c>
      <c r="O213">
        <v>1.7091492049201299E-2</v>
      </c>
      <c r="P213">
        <v>1.8436299890748398E-2</v>
      </c>
      <c r="Q213">
        <v>3.1216594068994501E-2</v>
      </c>
      <c r="R213">
        <v>2.6596561332704102E-2</v>
      </c>
      <c r="S213">
        <f t="shared" si="9"/>
        <v>0.98714469654891035</v>
      </c>
      <c r="T213">
        <f t="shared" si="10"/>
        <v>0.95462377182157032</v>
      </c>
      <c r="U213">
        <f t="shared" si="11"/>
        <v>1.0207735033302487</v>
      </c>
      <c r="V213">
        <v>0.44903624688003202</v>
      </c>
      <c r="W213">
        <v>0.482802117562045</v>
      </c>
      <c r="X213">
        <v>0.458425865042763</v>
      </c>
      <c r="Y213">
        <v>0.40289171587948502</v>
      </c>
      <c r="Z213">
        <v>0.68538281671731405</v>
      </c>
      <c r="AA213">
        <v>0.164066787998359</v>
      </c>
      <c r="AB213" t="s">
        <v>668</v>
      </c>
      <c r="AC213" t="s">
        <v>669</v>
      </c>
      <c r="AD213" t="s">
        <v>670</v>
      </c>
    </row>
    <row r="214" spans="1:30" x14ac:dyDescent="0.3">
      <c r="A214" t="s">
        <v>1056</v>
      </c>
      <c r="B214" t="s">
        <v>922</v>
      </c>
      <c r="C214">
        <v>41</v>
      </c>
      <c r="D214" t="s">
        <v>730</v>
      </c>
      <c r="E214">
        <v>6501</v>
      </c>
      <c r="F214">
        <v>1490042</v>
      </c>
      <c r="G214">
        <v>0.12624109867312999</v>
      </c>
      <c r="H214">
        <v>1.3808783276667499E-2</v>
      </c>
      <c r="I214">
        <v>8.5782634764797194E-3</v>
      </c>
      <c r="J214">
        <v>0.115520166475331</v>
      </c>
      <c r="K214">
        <v>2.6143337941962701E-2</v>
      </c>
      <c r="L214">
        <v>2.6143337941962701E-2</v>
      </c>
      <c r="M214">
        <v>0.108574276355955</v>
      </c>
      <c r="N214">
        <v>8.4608858523207306E-2</v>
      </c>
      <c r="O214">
        <v>3.4560153860270497E-2</v>
      </c>
      <c r="P214">
        <v>3.87786275095022E-2</v>
      </c>
      <c r="Q214">
        <v>6.3784508874820803E-2</v>
      </c>
      <c r="R214">
        <v>5.0889359085826001E-2</v>
      </c>
      <c r="S214">
        <f t="shared" si="9"/>
        <v>1.0264880726167325</v>
      </c>
      <c r="T214">
        <f t="shared" si="10"/>
        <v>0.95925862008072926</v>
      </c>
      <c r="U214">
        <f t="shared" si="11"/>
        <v>1.0984292881681259</v>
      </c>
      <c r="V214">
        <v>0.449374071239666</v>
      </c>
      <c r="W214">
        <v>0.50020404940396401</v>
      </c>
      <c r="X214">
        <v>9.6676617405611898E-2</v>
      </c>
      <c r="Y214">
        <v>9.6391704122851807E-2</v>
      </c>
      <c r="Z214">
        <v>0.68538281671731405</v>
      </c>
      <c r="AA214">
        <v>0.164066787998359</v>
      </c>
      <c r="AB214" t="s">
        <v>730</v>
      </c>
      <c r="AC214" t="s">
        <v>731</v>
      </c>
      <c r="AD214" t="s">
        <v>720</v>
      </c>
    </row>
    <row r="215" spans="1:30" x14ac:dyDescent="0.3">
      <c r="A215" t="s">
        <v>1056</v>
      </c>
      <c r="B215" t="s">
        <v>921</v>
      </c>
      <c r="C215">
        <v>41</v>
      </c>
      <c r="D215" t="s">
        <v>718</v>
      </c>
      <c r="E215">
        <v>5690</v>
      </c>
      <c r="F215">
        <v>1252916</v>
      </c>
      <c r="G215">
        <v>0.97543429236410695</v>
      </c>
      <c r="H215">
        <v>4.5865370190496099E-3</v>
      </c>
      <c r="I215">
        <v>8.0071390491832199E-3</v>
      </c>
      <c r="J215">
        <v>0.570064017853122</v>
      </c>
      <c r="K215">
        <v>2.62985278356225E-2</v>
      </c>
      <c r="L215">
        <v>2.62985278356225E-2</v>
      </c>
      <c r="M215">
        <v>5.2448284294079203E-2</v>
      </c>
      <c r="N215">
        <v>-4.9611622136964996E-3</v>
      </c>
      <c r="O215">
        <v>3.4806733899790103E-2</v>
      </c>
      <c r="P215">
        <v>3.4806733899790103E-2</v>
      </c>
      <c r="Q215">
        <v>5.7407462724150503E-2</v>
      </c>
      <c r="R215">
        <v>4.9762856760722597E-2</v>
      </c>
      <c r="S215">
        <f t="shared" si="9"/>
        <v>1.026647385553124</v>
      </c>
      <c r="T215">
        <f t="shared" si="10"/>
        <v>0.95894393225667129</v>
      </c>
      <c r="U215">
        <f t="shared" si="11"/>
        <v>1.099130844681073</v>
      </c>
      <c r="V215">
        <v>0.44991387355062901</v>
      </c>
      <c r="W215">
        <v>0.44991387355062901</v>
      </c>
      <c r="X215">
        <v>0.366533339287414</v>
      </c>
      <c r="Y215">
        <v>0.92058560532572897</v>
      </c>
      <c r="Z215">
        <v>0.68538281671731405</v>
      </c>
      <c r="AA215">
        <v>0.164066787998359</v>
      </c>
      <c r="AB215" t="s">
        <v>718</v>
      </c>
      <c r="AC215" t="s">
        <v>719</v>
      </c>
      <c r="AD215" t="s">
        <v>720</v>
      </c>
    </row>
    <row r="216" spans="1:30" x14ac:dyDescent="0.3">
      <c r="A216" t="s">
        <v>1056</v>
      </c>
      <c r="B216" t="s">
        <v>923</v>
      </c>
      <c r="C216">
        <v>41</v>
      </c>
      <c r="D216" t="s">
        <v>672</v>
      </c>
      <c r="E216">
        <v>6835</v>
      </c>
      <c r="F216">
        <v>1375914</v>
      </c>
      <c r="G216">
        <v>0.100434619370873</v>
      </c>
      <c r="H216">
        <v>-1.6119038349859501E-2</v>
      </c>
      <c r="I216">
        <v>8.7858646222066794E-3</v>
      </c>
      <c r="J216">
        <v>7.4193273131100607E-2</v>
      </c>
      <c r="K216">
        <v>2.7039372983576102E-2</v>
      </c>
      <c r="L216">
        <v>2.7039372983576102E-2</v>
      </c>
      <c r="M216">
        <v>-7.3436827472165095E-2</v>
      </c>
      <c r="N216">
        <v>2.2893023232240899E-2</v>
      </c>
      <c r="O216">
        <v>3.5635434193939101E-2</v>
      </c>
      <c r="P216">
        <v>4.0544134799276599E-2</v>
      </c>
      <c r="Q216">
        <v>6.7463375618821306E-2</v>
      </c>
      <c r="R216">
        <v>4.9533616658747601E-2</v>
      </c>
      <c r="S216">
        <f t="shared" si="9"/>
        <v>1.0274082540954539</v>
      </c>
      <c r="T216">
        <f t="shared" si="10"/>
        <v>0.95809716813725065</v>
      </c>
      <c r="U216">
        <f t="shared" si="11"/>
        <v>1.101733473062781</v>
      </c>
      <c r="V216">
        <v>0.44798554449071598</v>
      </c>
      <c r="W216">
        <v>0.50482829884653302</v>
      </c>
      <c r="X216">
        <v>0.28303637861031899</v>
      </c>
      <c r="Y216">
        <v>0.64395837818396395</v>
      </c>
      <c r="Z216">
        <v>0.68538281671731405</v>
      </c>
      <c r="AA216">
        <v>0.164066787998359</v>
      </c>
      <c r="AB216" t="s">
        <v>672</v>
      </c>
      <c r="AC216" t="s">
        <v>673</v>
      </c>
      <c r="AD216" t="s">
        <v>674</v>
      </c>
    </row>
    <row r="217" spans="1:30" x14ac:dyDescent="0.3">
      <c r="A217" t="s">
        <v>1056</v>
      </c>
      <c r="B217" t="s">
        <v>924</v>
      </c>
      <c r="C217">
        <v>41</v>
      </c>
      <c r="D217" t="s">
        <v>655</v>
      </c>
      <c r="E217">
        <v>16115</v>
      </c>
      <c r="F217">
        <v>1279070</v>
      </c>
      <c r="G217">
        <v>0.46312760747784298</v>
      </c>
      <c r="H217">
        <v>1.10734381392126E-3</v>
      </c>
      <c r="I217">
        <v>4.9478039140971796E-3</v>
      </c>
      <c r="J217">
        <v>0.82407722858478205</v>
      </c>
      <c r="K217">
        <v>-1.5830456146924399E-2</v>
      </c>
      <c r="L217">
        <v>-1.5830456146924399E-2</v>
      </c>
      <c r="M217">
        <v>-9.4109754842753596E-3</v>
      </c>
      <c r="N217">
        <v>1.9279174454528601E-4</v>
      </c>
      <c r="O217">
        <v>2.1454774706522999E-2</v>
      </c>
      <c r="P217">
        <v>2.1497867655238399E-2</v>
      </c>
      <c r="Q217">
        <v>3.6001877228879597E-2</v>
      </c>
      <c r="R217">
        <v>3.11490823835626E-2</v>
      </c>
      <c r="S217">
        <f t="shared" si="9"/>
        <v>0.98429418693827164</v>
      </c>
      <c r="T217">
        <f t="shared" si="10"/>
        <v>0.94376147970060698</v>
      </c>
      <c r="U217">
        <f t="shared" si="11"/>
        <v>1.0265676945702642</v>
      </c>
      <c r="V217">
        <v>0.46060417141025101</v>
      </c>
      <c r="W217">
        <v>0.46150353763135599</v>
      </c>
      <c r="X217">
        <v>0.79515781322885404</v>
      </c>
      <c r="Y217">
        <v>0.99506166594519296</v>
      </c>
      <c r="Z217">
        <v>0.69517111055436098</v>
      </c>
      <c r="AA217">
        <v>0.15790828429748399</v>
      </c>
      <c r="AB217" t="s">
        <v>655</v>
      </c>
      <c r="AC217" t="s">
        <v>656</v>
      </c>
      <c r="AD217" t="s">
        <v>657</v>
      </c>
    </row>
    <row r="218" spans="1:30" x14ac:dyDescent="0.3">
      <c r="A218" t="s">
        <v>1056</v>
      </c>
      <c r="B218" t="s">
        <v>925</v>
      </c>
      <c r="C218">
        <v>41</v>
      </c>
      <c r="D218" t="s">
        <v>704</v>
      </c>
      <c r="E218">
        <v>20220</v>
      </c>
      <c r="F218">
        <v>1087226</v>
      </c>
      <c r="G218">
        <v>0.73382531767149395</v>
      </c>
      <c r="H218">
        <v>-1.54778192791375E-3</v>
      </c>
      <c r="I218">
        <v>4.60201672749023E-3</v>
      </c>
      <c r="J218">
        <v>0.73842735650425195</v>
      </c>
      <c r="K218">
        <v>-1.5006634885609599E-2</v>
      </c>
      <c r="L218">
        <v>-1.5006634885609599E-2</v>
      </c>
      <c r="M218">
        <v>-2.42867136538794E-2</v>
      </c>
      <c r="N218">
        <v>-2.51804217737681E-2</v>
      </c>
      <c r="O218">
        <v>2.02573109339024E-2</v>
      </c>
      <c r="P218">
        <v>2.02573109339024E-2</v>
      </c>
      <c r="Q218">
        <v>3.4230122860206498E-2</v>
      </c>
      <c r="R218">
        <v>2.7262118200872699E-2</v>
      </c>
      <c r="S218">
        <f t="shared" si="9"/>
        <v>0.98510540351971387</v>
      </c>
      <c r="T218">
        <f t="shared" si="10"/>
        <v>0.94675875547482702</v>
      </c>
      <c r="U218">
        <f t="shared" si="11"/>
        <v>1.0250052090165653</v>
      </c>
      <c r="V218">
        <v>0.458814148026988</v>
      </c>
      <c r="W218">
        <v>0.458814148026988</v>
      </c>
      <c r="X218">
        <v>0.482226852307575</v>
      </c>
      <c r="Y218">
        <v>0.355673037065112</v>
      </c>
      <c r="Z218">
        <v>0.69517111055436098</v>
      </c>
      <c r="AA218">
        <v>0.15790828429748399</v>
      </c>
      <c r="AB218" t="s">
        <v>704</v>
      </c>
      <c r="AC218" t="s">
        <v>705</v>
      </c>
      <c r="AD218" t="s">
        <v>706</v>
      </c>
    </row>
    <row r="219" spans="1:30" x14ac:dyDescent="0.3">
      <c r="A219" t="s">
        <v>1056</v>
      </c>
      <c r="B219" t="s">
        <v>926</v>
      </c>
      <c r="C219">
        <v>41</v>
      </c>
      <c r="D219" t="s">
        <v>722</v>
      </c>
      <c r="E219">
        <v>21156</v>
      </c>
      <c r="F219">
        <v>1317398</v>
      </c>
      <c r="G219">
        <v>0.22760637622667201</v>
      </c>
      <c r="H219">
        <v>-6.6482701360103197E-3</v>
      </c>
      <c r="I219">
        <v>4.9696157368143302E-3</v>
      </c>
      <c r="J219">
        <v>0.18871610245022599</v>
      </c>
      <c r="K219">
        <v>1.49709163097019E-2</v>
      </c>
      <c r="L219">
        <v>1.49709163097019E-2</v>
      </c>
      <c r="M219">
        <v>-2.70078082431588E-2</v>
      </c>
      <c r="N219">
        <v>2.1000661929057099E-2</v>
      </c>
      <c r="O219">
        <v>2.0556765181019301E-2</v>
      </c>
      <c r="P219">
        <v>2.2122596619750301E-2</v>
      </c>
      <c r="Q219">
        <v>3.82700365352521E-2</v>
      </c>
      <c r="R219">
        <v>2.87779303366913E-2</v>
      </c>
      <c r="S219">
        <f t="shared" si="9"/>
        <v>1.0150835418110482</v>
      </c>
      <c r="T219">
        <f t="shared" si="10"/>
        <v>0.97499752792884797</v>
      </c>
      <c r="U219">
        <f t="shared" si="11"/>
        <v>1.0568176506503479</v>
      </c>
      <c r="V219">
        <v>0.46644710430668401</v>
      </c>
      <c r="W219">
        <v>0.49858039091199402</v>
      </c>
      <c r="X219">
        <v>0.48455861459465199</v>
      </c>
      <c r="Y219">
        <v>0.46554370766386299</v>
      </c>
      <c r="Z219">
        <v>0.70074541937317503</v>
      </c>
      <c r="AA219">
        <v>0.15443973245095199</v>
      </c>
      <c r="AB219" t="s">
        <v>722</v>
      </c>
      <c r="AC219" t="s">
        <v>723</v>
      </c>
      <c r="AD219" t="s">
        <v>710</v>
      </c>
    </row>
    <row r="220" spans="1:30" x14ac:dyDescent="0.3">
      <c r="A220" t="s">
        <v>1056</v>
      </c>
      <c r="B220" t="s">
        <v>927</v>
      </c>
      <c r="C220">
        <v>41</v>
      </c>
      <c r="D220" t="s">
        <v>681</v>
      </c>
      <c r="E220">
        <v>30529</v>
      </c>
      <c r="F220">
        <v>1462609</v>
      </c>
      <c r="G220">
        <v>1.6361184674041601E-2</v>
      </c>
      <c r="H220">
        <v>1.6991867774876501E-3</v>
      </c>
      <c r="I220">
        <v>5.1423132796762699E-3</v>
      </c>
      <c r="J220">
        <v>0.74284189786392496</v>
      </c>
      <c r="K220">
        <v>-1.309761042794E-2</v>
      </c>
      <c r="L220">
        <v>-1.309761042794E-2</v>
      </c>
      <c r="M220">
        <v>-2.0051733923550901E-3</v>
      </c>
      <c r="N220">
        <v>-2.4579091522677201E-2</v>
      </c>
      <c r="O220">
        <v>1.8159140258608399E-2</v>
      </c>
      <c r="P220">
        <v>2.2498351922312001E-2</v>
      </c>
      <c r="Q220">
        <v>4.0553842174970198E-2</v>
      </c>
      <c r="R220">
        <v>2.66328002610835E-2</v>
      </c>
      <c r="S220">
        <f t="shared" si="9"/>
        <v>0.98698779001767045</v>
      </c>
      <c r="T220">
        <f t="shared" si="10"/>
        <v>0.95247680371321619</v>
      </c>
      <c r="U220">
        <f t="shared" si="11"/>
        <v>1.0227492090581904</v>
      </c>
      <c r="V220">
        <v>0.47074451753369201</v>
      </c>
      <c r="W220">
        <v>0.56045981550690804</v>
      </c>
      <c r="X220">
        <v>0.96081725200687396</v>
      </c>
      <c r="Y220">
        <v>0.35606557958834401</v>
      </c>
      <c r="Z220">
        <v>0.70395739777974198</v>
      </c>
      <c r="AA220">
        <v>0.15245362277410199</v>
      </c>
      <c r="AB220" t="s">
        <v>681</v>
      </c>
      <c r="AC220" t="s">
        <v>682</v>
      </c>
      <c r="AD220" t="s">
        <v>665</v>
      </c>
    </row>
    <row r="221" spans="1:30" x14ac:dyDescent="0.3">
      <c r="A221" t="s">
        <v>1056</v>
      </c>
      <c r="B221" t="s">
        <v>928</v>
      </c>
      <c r="C221">
        <v>41</v>
      </c>
      <c r="D221" t="s">
        <v>722</v>
      </c>
      <c r="E221">
        <v>17172</v>
      </c>
      <c r="F221">
        <v>1341269</v>
      </c>
      <c r="G221">
        <v>0.79683669240175303</v>
      </c>
      <c r="H221">
        <v>2.01168776396159E-3</v>
      </c>
      <c r="I221">
        <v>4.62086367567643E-3</v>
      </c>
      <c r="J221">
        <v>0.66570916404649105</v>
      </c>
      <c r="K221">
        <v>-1.44610150765842E-2</v>
      </c>
      <c r="L221">
        <v>-1.44610150765842E-2</v>
      </c>
      <c r="M221">
        <v>-2.9264369446857399E-3</v>
      </c>
      <c r="N221">
        <v>-1.5984755021601502E-2</v>
      </c>
      <c r="O221">
        <v>2.0280535474744499E-2</v>
      </c>
      <c r="P221">
        <v>2.0280535474744499E-2</v>
      </c>
      <c r="Q221">
        <v>3.3365945970483098E-2</v>
      </c>
      <c r="R221">
        <v>3.0643357359503801E-2</v>
      </c>
      <c r="S221">
        <f t="shared" si="9"/>
        <v>0.98564304320194451</v>
      </c>
      <c r="T221">
        <f t="shared" si="10"/>
        <v>0.94723234766469711</v>
      </c>
      <c r="U221">
        <f t="shared" si="11"/>
        <v>1.0256113096301065</v>
      </c>
      <c r="V221">
        <v>0.47581545067863501</v>
      </c>
      <c r="W221">
        <v>0.47581545067863501</v>
      </c>
      <c r="X221">
        <v>0.93055813020292699</v>
      </c>
      <c r="Y221">
        <v>0.60192205079112104</v>
      </c>
      <c r="Z221">
        <v>0.70494166973792105</v>
      </c>
      <c r="AA221">
        <v>0.15184681713482401</v>
      </c>
      <c r="AB221" t="s">
        <v>722</v>
      </c>
      <c r="AC221" t="s">
        <v>723</v>
      </c>
      <c r="AD221" t="s">
        <v>710</v>
      </c>
    </row>
    <row r="222" spans="1:30" x14ac:dyDescent="0.3">
      <c r="A222" t="s">
        <v>1056</v>
      </c>
      <c r="B222" t="s">
        <v>929</v>
      </c>
      <c r="C222">
        <v>41</v>
      </c>
      <c r="D222" t="s">
        <v>668</v>
      </c>
      <c r="E222">
        <v>31066</v>
      </c>
      <c r="F222">
        <v>1299933</v>
      </c>
      <c r="G222">
        <v>0.32788742869994802</v>
      </c>
      <c r="H222">
        <v>2.7802022874770001E-4</v>
      </c>
      <c r="I222">
        <v>4.3535088468159401E-3</v>
      </c>
      <c r="J222">
        <v>0.94940696608923902</v>
      </c>
      <c r="K222">
        <v>-1.32867560991326E-2</v>
      </c>
      <c r="L222">
        <v>-1.32867560991326E-2</v>
      </c>
      <c r="M222">
        <v>-1.1455828728958299E-2</v>
      </c>
      <c r="N222">
        <v>-2.56978410659011E-2</v>
      </c>
      <c r="O222">
        <v>1.86167255636384E-2</v>
      </c>
      <c r="P222">
        <v>1.93955561221913E-2</v>
      </c>
      <c r="Q222">
        <v>3.47532220096839E-2</v>
      </c>
      <c r="R222">
        <v>2.9627819312704098E-2</v>
      </c>
      <c r="S222">
        <f t="shared" si="9"/>
        <v>0.98680112320383506</v>
      </c>
      <c r="T222">
        <f t="shared" si="10"/>
        <v>0.95144296313061061</v>
      </c>
      <c r="U222">
        <f t="shared" si="11"/>
        <v>1.0234732868823309</v>
      </c>
      <c r="V222">
        <v>0.475412737498636</v>
      </c>
      <c r="W222">
        <v>0.49331788851734798</v>
      </c>
      <c r="X222">
        <v>0.74344081917569405</v>
      </c>
      <c r="Y222">
        <v>0.38574745884659101</v>
      </c>
      <c r="Z222">
        <v>0.70494166973792105</v>
      </c>
      <c r="AA222">
        <v>0.15184681713482401</v>
      </c>
      <c r="AB222" t="s">
        <v>668</v>
      </c>
      <c r="AC222" t="s">
        <v>669</v>
      </c>
      <c r="AD222" t="s">
        <v>670</v>
      </c>
    </row>
    <row r="223" spans="1:30" x14ac:dyDescent="0.3">
      <c r="A223" t="s">
        <v>1056</v>
      </c>
      <c r="B223" t="s">
        <v>930</v>
      </c>
      <c r="C223">
        <v>41</v>
      </c>
      <c r="D223" t="s">
        <v>891</v>
      </c>
      <c r="E223">
        <v>306252</v>
      </c>
      <c r="F223">
        <v>1130488</v>
      </c>
      <c r="G223">
        <v>1.6832098470504198E-2</v>
      </c>
      <c r="H223">
        <v>4.2545941147769002E-4</v>
      </c>
      <c r="I223">
        <v>1.99189436905509E-3</v>
      </c>
      <c r="J223">
        <v>0.83197534592049704</v>
      </c>
      <c r="K223">
        <v>-4.95869360170321E-3</v>
      </c>
      <c r="L223">
        <v>-4.95869360170321E-3</v>
      </c>
      <c r="M223">
        <v>-2.3224997704701898E-3</v>
      </c>
      <c r="N223">
        <v>-3.3573278327592602E-3</v>
      </c>
      <c r="O223">
        <v>6.9870232017141803E-3</v>
      </c>
      <c r="P223">
        <v>8.6470750709586597E-3</v>
      </c>
      <c r="Q223">
        <v>1.51302501077938E-2</v>
      </c>
      <c r="R223">
        <v>1.19154584897876E-2</v>
      </c>
      <c r="S223">
        <f t="shared" si="9"/>
        <v>0.99505358042332415</v>
      </c>
      <c r="T223">
        <f t="shared" si="10"/>
        <v>0.98151963627049277</v>
      </c>
      <c r="U223">
        <f t="shared" si="11"/>
        <v>1.0087741409591227</v>
      </c>
      <c r="V223">
        <v>0.47788990494503197</v>
      </c>
      <c r="W223">
        <v>0.56633782083294504</v>
      </c>
      <c r="X223">
        <v>0.87879517781370198</v>
      </c>
      <c r="Y223">
        <v>0.77812572611835795</v>
      </c>
      <c r="Z223">
        <v>0.70494166973792105</v>
      </c>
      <c r="AA223">
        <v>0.15184681713482401</v>
      </c>
      <c r="AB223" t="s">
        <v>891</v>
      </c>
      <c r="AC223" t="s">
        <v>892</v>
      </c>
      <c r="AD223" t="s">
        <v>710</v>
      </c>
    </row>
    <row r="224" spans="1:30" x14ac:dyDescent="0.3">
      <c r="A224" t="s">
        <v>1056</v>
      </c>
      <c r="B224" t="s">
        <v>931</v>
      </c>
      <c r="C224">
        <v>41</v>
      </c>
      <c r="D224" t="s">
        <v>681</v>
      </c>
      <c r="E224">
        <v>66153</v>
      </c>
      <c r="F224">
        <v>1421235</v>
      </c>
      <c r="G224">
        <v>6.3949733628972702E-2</v>
      </c>
      <c r="H224">
        <v>4.44313206399387E-4</v>
      </c>
      <c r="I224">
        <v>3.0682404287875002E-3</v>
      </c>
      <c r="J224">
        <v>0.88560633909548203</v>
      </c>
      <c r="K224">
        <v>-8.0584178546486505E-3</v>
      </c>
      <c r="L224">
        <v>-8.0584178546486505E-3</v>
      </c>
      <c r="M224">
        <v>-5.3858661123278497E-3</v>
      </c>
      <c r="N224">
        <v>-7.9113434897581398E-3</v>
      </c>
      <c r="O224">
        <v>1.14190865632994E-2</v>
      </c>
      <c r="P224">
        <v>1.3317467524629501E-2</v>
      </c>
      <c r="Q224">
        <v>2.2856311384480601E-2</v>
      </c>
      <c r="R224">
        <v>1.7915574437457799E-2</v>
      </c>
      <c r="S224">
        <f t="shared" si="9"/>
        <v>0.99197396415354666</v>
      </c>
      <c r="T224">
        <f t="shared" si="10"/>
        <v>0.9700187987491723</v>
      </c>
      <c r="U224">
        <f t="shared" si="11"/>
        <v>1.0144260573376249</v>
      </c>
      <c r="V224">
        <v>0.48037643862413498</v>
      </c>
      <c r="W224">
        <v>0.54511164349325503</v>
      </c>
      <c r="X224">
        <v>0.81494491808111003</v>
      </c>
      <c r="Y224">
        <v>0.65878572067302399</v>
      </c>
      <c r="Z224">
        <v>0.70541765311472104</v>
      </c>
      <c r="AA224">
        <v>0.15155367628976299</v>
      </c>
      <c r="AB224" t="s">
        <v>681</v>
      </c>
      <c r="AC224" t="s">
        <v>682</v>
      </c>
      <c r="AD224" t="s">
        <v>665</v>
      </c>
    </row>
    <row r="225" spans="1:30" x14ac:dyDescent="0.3">
      <c r="A225" t="s">
        <v>1056</v>
      </c>
      <c r="B225" t="s">
        <v>932</v>
      </c>
      <c r="C225">
        <v>41</v>
      </c>
      <c r="D225" t="s">
        <v>722</v>
      </c>
      <c r="E225">
        <v>33221</v>
      </c>
      <c r="F225">
        <v>1335455</v>
      </c>
      <c r="G225">
        <v>1.5671562617078898E-2</v>
      </c>
      <c r="H225">
        <v>5.0612504857347896E-4</v>
      </c>
      <c r="I225">
        <v>4.9383231062389704E-3</v>
      </c>
      <c r="J225">
        <v>0.91889351571811395</v>
      </c>
      <c r="K225">
        <v>-1.2150215546907E-2</v>
      </c>
      <c r="L225">
        <v>-1.2150215546907E-2</v>
      </c>
      <c r="M225">
        <v>-8.8589316998059098E-3</v>
      </c>
      <c r="N225">
        <v>-2.0508140060323601E-2</v>
      </c>
      <c r="O225">
        <v>1.74033758270031E-2</v>
      </c>
      <c r="P225">
        <v>2.1597848849676402E-2</v>
      </c>
      <c r="Q225">
        <v>3.8853221546115403E-2</v>
      </c>
      <c r="R225">
        <v>2.8075942241462301E-2</v>
      </c>
      <c r="S225">
        <f t="shared" si="9"/>
        <v>0.98792330027641762</v>
      </c>
      <c r="T225">
        <f t="shared" si="10"/>
        <v>0.95479288900990589</v>
      </c>
      <c r="U225">
        <f t="shared" si="11"/>
        <v>1.0222033055159494</v>
      </c>
      <c r="V225">
        <v>0.48508164144298399</v>
      </c>
      <c r="W225">
        <v>0.57373044604617596</v>
      </c>
      <c r="X225">
        <v>0.820829536975207</v>
      </c>
      <c r="Y225">
        <v>0.46511368405428499</v>
      </c>
      <c r="Z225">
        <v>0.70913280318570804</v>
      </c>
      <c r="AA225">
        <v>0.149272424492852</v>
      </c>
      <c r="AB225" t="s">
        <v>722</v>
      </c>
      <c r="AC225" t="s">
        <v>723</v>
      </c>
      <c r="AD225" t="s">
        <v>710</v>
      </c>
    </row>
    <row r="226" spans="1:30" x14ac:dyDescent="0.3">
      <c r="A226" t="s">
        <v>1056</v>
      </c>
      <c r="B226" t="s">
        <v>933</v>
      </c>
      <c r="C226">
        <v>41</v>
      </c>
      <c r="D226" t="s">
        <v>684</v>
      </c>
      <c r="E226">
        <v>30774</v>
      </c>
      <c r="F226">
        <v>1495456</v>
      </c>
      <c r="G226">
        <v>0.27479433793491698</v>
      </c>
      <c r="H226">
        <v>3.4972669960561301E-3</v>
      </c>
      <c r="I226">
        <v>4.3475937400346701E-3</v>
      </c>
      <c r="J226">
        <v>0.42603428173045499</v>
      </c>
      <c r="K226">
        <v>-1.24940240782704E-2</v>
      </c>
      <c r="L226">
        <v>-1.24940240782704E-2</v>
      </c>
      <c r="M226">
        <v>1.0491055596585801E-2</v>
      </c>
      <c r="N226">
        <v>-1.4578687595478999E-2</v>
      </c>
      <c r="O226">
        <v>1.8209573603264799E-2</v>
      </c>
      <c r="P226">
        <v>1.9287591524828802E-2</v>
      </c>
      <c r="Q226">
        <v>3.4522135384436402E-2</v>
      </c>
      <c r="R226">
        <v>2.661568962909E-2</v>
      </c>
      <c r="S226">
        <f t="shared" si="9"/>
        <v>0.98758370219915315</v>
      </c>
      <c r="T226">
        <f t="shared" si="10"/>
        <v>0.95295767533875386</v>
      </c>
      <c r="U226">
        <f t="shared" si="11"/>
        <v>1.0234678769995549</v>
      </c>
      <c r="V226">
        <v>0.49263496628728698</v>
      </c>
      <c r="W226">
        <v>0.51713033702623501</v>
      </c>
      <c r="X226">
        <v>0.76282446253590497</v>
      </c>
      <c r="Y226">
        <v>0.58386503009755997</v>
      </c>
      <c r="Z226">
        <v>0.71695981700738998</v>
      </c>
      <c r="AA226">
        <v>0.14450518427778899</v>
      </c>
      <c r="AB226" t="s">
        <v>684</v>
      </c>
      <c r="AC226" t="s">
        <v>685</v>
      </c>
      <c r="AD226" t="s">
        <v>686</v>
      </c>
    </row>
    <row r="227" spans="1:30" x14ac:dyDescent="0.3">
      <c r="A227" t="s">
        <v>1056</v>
      </c>
      <c r="B227" t="s">
        <v>934</v>
      </c>
      <c r="C227">
        <v>41</v>
      </c>
      <c r="D227" t="s">
        <v>668</v>
      </c>
      <c r="E227">
        <v>8992</v>
      </c>
      <c r="F227">
        <v>1256803</v>
      </c>
      <c r="G227">
        <v>0.99481956622511103</v>
      </c>
      <c r="H227">
        <v>3.4763292562885999E-3</v>
      </c>
      <c r="I227">
        <v>6.78909221609654E-3</v>
      </c>
      <c r="J227">
        <v>0.61150622209620797</v>
      </c>
      <c r="K227">
        <v>-2.0335075457411401E-2</v>
      </c>
      <c r="L227">
        <v>-2.0335075457411401E-2</v>
      </c>
      <c r="M227">
        <v>9.7149619045113205E-4</v>
      </c>
      <c r="N227">
        <v>-1.5947397454002601E-2</v>
      </c>
      <c r="O227">
        <v>2.99197400656868E-2</v>
      </c>
      <c r="P227">
        <v>2.99197400656868E-2</v>
      </c>
      <c r="Q227">
        <v>5.1250717806205798E-2</v>
      </c>
      <c r="R227">
        <v>4.2056610179652003E-2</v>
      </c>
      <c r="S227">
        <f t="shared" si="9"/>
        <v>0.97987028780797603</v>
      </c>
      <c r="T227">
        <f t="shared" si="10"/>
        <v>0.92406046978995982</v>
      </c>
      <c r="U227">
        <f t="shared" si="11"/>
        <v>1.039050811411864</v>
      </c>
      <c r="V227">
        <v>0.496723474925366</v>
      </c>
      <c r="W227">
        <v>0.496723474925366</v>
      </c>
      <c r="X227">
        <v>0.98497304789545204</v>
      </c>
      <c r="Y227">
        <v>0.704547634273335</v>
      </c>
      <c r="Z227">
        <v>0.719697123669641</v>
      </c>
      <c r="AA227">
        <v>0.14285023300362701</v>
      </c>
      <c r="AB227" t="s">
        <v>668</v>
      </c>
      <c r="AC227" t="s">
        <v>669</v>
      </c>
      <c r="AD227" t="s">
        <v>670</v>
      </c>
    </row>
    <row r="228" spans="1:30" x14ac:dyDescent="0.3">
      <c r="A228" t="s">
        <v>1056</v>
      </c>
      <c r="B228" t="s">
        <v>935</v>
      </c>
      <c r="C228">
        <v>41</v>
      </c>
      <c r="D228" t="s">
        <v>672</v>
      </c>
      <c r="E228">
        <v>21289</v>
      </c>
      <c r="F228">
        <v>1466258</v>
      </c>
      <c r="G228">
        <v>0.96878418864639304</v>
      </c>
      <c r="H228">
        <v>-4.9959421605884303E-4</v>
      </c>
      <c r="I228">
        <v>4.5535107909241302E-3</v>
      </c>
      <c r="J228">
        <v>0.913197022898107</v>
      </c>
      <c r="K228">
        <v>1.3351215390853601E-2</v>
      </c>
      <c r="L228">
        <v>1.3351215390853601E-2</v>
      </c>
      <c r="M228">
        <v>1.02295171963976E-2</v>
      </c>
      <c r="N228">
        <v>1.24123528847886E-2</v>
      </c>
      <c r="O228">
        <v>2.0264320932835901E-2</v>
      </c>
      <c r="P228">
        <v>2.0264320932835901E-2</v>
      </c>
      <c r="Q228">
        <v>3.4931152383391999E-2</v>
      </c>
      <c r="R228">
        <v>2.86768608002805E-2</v>
      </c>
      <c r="S228">
        <f t="shared" si="9"/>
        <v>1.0134407408479318</v>
      </c>
      <c r="T228">
        <f t="shared" si="10"/>
        <v>0.97397771679274459</v>
      </c>
      <c r="U228">
        <f t="shared" si="11"/>
        <v>1.0545027031957819</v>
      </c>
      <c r="V228">
        <v>0.50998995546332904</v>
      </c>
      <c r="W228">
        <v>0.50998995546332904</v>
      </c>
      <c r="X228">
        <v>0.771190881736179</v>
      </c>
      <c r="Y228">
        <v>0.66513454702748398</v>
      </c>
      <c r="Z228">
        <v>0.735231936575092</v>
      </c>
      <c r="AA228">
        <v>0.13357563658237401</v>
      </c>
      <c r="AB228" t="s">
        <v>672</v>
      </c>
      <c r="AC228" t="s">
        <v>673</v>
      </c>
      <c r="AD228" t="s">
        <v>674</v>
      </c>
    </row>
    <row r="229" spans="1:30" x14ac:dyDescent="0.3">
      <c r="A229" t="s">
        <v>1056</v>
      </c>
      <c r="B229" t="s">
        <v>936</v>
      </c>
      <c r="C229">
        <v>41</v>
      </c>
      <c r="D229" t="s">
        <v>672</v>
      </c>
      <c r="E229">
        <v>5869</v>
      </c>
      <c r="F229">
        <v>1333320</v>
      </c>
      <c r="G229">
        <v>0.564978003298235</v>
      </c>
      <c r="H229">
        <v>-3.4602246169019501E-3</v>
      </c>
      <c r="I229">
        <v>7.7028669227419098E-3</v>
      </c>
      <c r="J229">
        <v>0.65576482667437697</v>
      </c>
      <c r="K229">
        <v>2.18211612350643E-2</v>
      </c>
      <c r="L229">
        <v>2.18211612350643E-2</v>
      </c>
      <c r="M229">
        <v>2.6862129218003399E-3</v>
      </c>
      <c r="N229">
        <v>2.4809292002340499E-2</v>
      </c>
      <c r="O229">
        <v>3.3274359311421899E-2</v>
      </c>
      <c r="P229">
        <v>3.3274359311421899E-2</v>
      </c>
      <c r="Q229">
        <v>5.40523558472824E-2</v>
      </c>
      <c r="R229">
        <v>5.0043027367884498E-2</v>
      </c>
      <c r="S229">
        <f t="shared" si="9"/>
        <v>1.0220609840009527</v>
      </c>
      <c r="T229">
        <f t="shared" si="10"/>
        <v>0.95753157399882483</v>
      </c>
      <c r="U229">
        <f t="shared" si="11"/>
        <v>1.0909391224088008</v>
      </c>
      <c r="V229">
        <v>0.51195598037590695</v>
      </c>
      <c r="W229">
        <v>0.51195598037590695</v>
      </c>
      <c r="X229">
        <v>0.96061789563093203</v>
      </c>
      <c r="Y229">
        <v>0.62006430271758595</v>
      </c>
      <c r="Z229">
        <v>0.735231936575092</v>
      </c>
      <c r="AA229">
        <v>0.13357563658237401</v>
      </c>
      <c r="AB229" t="s">
        <v>672</v>
      </c>
      <c r="AC229" t="s">
        <v>673</v>
      </c>
      <c r="AD229" t="s">
        <v>674</v>
      </c>
    </row>
    <row r="230" spans="1:30" x14ac:dyDescent="0.3">
      <c r="A230" t="s">
        <v>1056</v>
      </c>
      <c r="B230" t="s">
        <v>937</v>
      </c>
      <c r="C230">
        <v>41</v>
      </c>
      <c r="D230" t="s">
        <v>659</v>
      </c>
      <c r="E230">
        <v>40481</v>
      </c>
      <c r="F230">
        <v>1377784</v>
      </c>
      <c r="G230">
        <v>9.8643241885971802E-2</v>
      </c>
      <c r="H230">
        <v>2.6829220714687601E-3</v>
      </c>
      <c r="I230">
        <v>4.0646977731750899E-3</v>
      </c>
      <c r="J230">
        <v>0.51309846565646899</v>
      </c>
      <c r="K230">
        <v>1.00538797672945E-2</v>
      </c>
      <c r="L230">
        <v>1.00538797672945E-2</v>
      </c>
      <c r="M230">
        <v>2.7446334294533699E-2</v>
      </c>
      <c r="N230">
        <v>-2.56272982974272E-3</v>
      </c>
      <c r="O230">
        <v>1.5714408914938499E-2</v>
      </c>
      <c r="P230">
        <v>1.78978133756139E-2</v>
      </c>
      <c r="Q230">
        <v>3.1925533122413197E-2</v>
      </c>
      <c r="R230">
        <v>2.4511371554056301E-2</v>
      </c>
      <c r="S230">
        <f t="shared" si="9"/>
        <v>1.0101045898182552</v>
      </c>
      <c r="T230">
        <f t="shared" si="10"/>
        <v>0.97946736349750863</v>
      </c>
      <c r="U230">
        <f t="shared" si="11"/>
        <v>1.0417001325379036</v>
      </c>
      <c r="V230">
        <v>0.52231086891267298</v>
      </c>
      <c r="W230">
        <v>0.57429462066350601</v>
      </c>
      <c r="X230">
        <v>0.39520914386308698</v>
      </c>
      <c r="Y230">
        <v>0.91673075683802696</v>
      </c>
      <c r="Z230">
        <v>0.74681290905934805</v>
      </c>
      <c r="AA230">
        <v>0.126788183646384</v>
      </c>
      <c r="AB230" t="s">
        <v>659</v>
      </c>
      <c r="AC230" t="s">
        <v>660</v>
      </c>
      <c r="AD230" t="s">
        <v>661</v>
      </c>
    </row>
    <row r="231" spans="1:30" x14ac:dyDescent="0.3">
      <c r="A231" t="s">
        <v>1056</v>
      </c>
      <c r="B231" t="s">
        <v>939</v>
      </c>
      <c r="C231">
        <v>41</v>
      </c>
      <c r="D231" t="s">
        <v>738</v>
      </c>
      <c r="E231">
        <v>9771</v>
      </c>
      <c r="F231">
        <v>1528829</v>
      </c>
      <c r="G231">
        <v>0.28925602848410398</v>
      </c>
      <c r="H231">
        <v>-3.1681882970355101E-3</v>
      </c>
      <c r="I231">
        <v>7.5125476330161903E-3</v>
      </c>
      <c r="J231">
        <v>0.67554527927934904</v>
      </c>
      <c r="K231">
        <v>-1.93936017115586E-2</v>
      </c>
      <c r="L231">
        <v>-1.93936017115586E-2</v>
      </c>
      <c r="M231">
        <v>-3.9520879441712398E-2</v>
      </c>
      <c r="N231">
        <v>-1.0658483932946199E-2</v>
      </c>
      <c r="O231">
        <v>3.08960508054314E-2</v>
      </c>
      <c r="P231">
        <v>3.2574308224508103E-2</v>
      </c>
      <c r="Q231">
        <v>5.7975764602431902E-2</v>
      </c>
      <c r="R231">
        <v>4.6928348164176001E-2</v>
      </c>
      <c r="S231">
        <f t="shared" si="9"/>
        <v>0.98079324435979598</v>
      </c>
      <c r="T231">
        <f t="shared" si="10"/>
        <v>0.92316263140956101</v>
      </c>
      <c r="U231">
        <f t="shared" si="11"/>
        <v>1.0420215847699785</v>
      </c>
      <c r="V231">
        <v>0.53019729114395897</v>
      </c>
      <c r="W231">
        <v>0.55159954247736398</v>
      </c>
      <c r="X231">
        <v>0.49947013969168103</v>
      </c>
      <c r="Y231">
        <v>0.82032848578172401</v>
      </c>
      <c r="Z231">
        <v>0.75057156227680299</v>
      </c>
      <c r="AA231">
        <v>0.12460789419981499</v>
      </c>
      <c r="AB231" t="s">
        <v>738</v>
      </c>
      <c r="AC231" t="s">
        <v>739</v>
      </c>
      <c r="AD231" t="s">
        <v>740</v>
      </c>
    </row>
    <row r="232" spans="1:30" x14ac:dyDescent="0.3">
      <c r="A232" t="s">
        <v>1056</v>
      </c>
      <c r="B232" t="s">
        <v>940</v>
      </c>
      <c r="C232">
        <v>41</v>
      </c>
      <c r="D232" t="s">
        <v>765</v>
      </c>
      <c r="E232">
        <v>11418</v>
      </c>
      <c r="F232">
        <v>1475514</v>
      </c>
      <c r="G232">
        <v>0.59992223500531305</v>
      </c>
      <c r="H232">
        <v>6.26715951769882E-4</v>
      </c>
      <c r="I232">
        <v>5.9031853357211402E-3</v>
      </c>
      <c r="J232">
        <v>0.91599508009476704</v>
      </c>
      <c r="K232">
        <v>-1.58464163415695E-2</v>
      </c>
      <c r="L232">
        <v>-1.58464163415695E-2</v>
      </c>
      <c r="M232">
        <v>-1.2161114973532301E-2</v>
      </c>
      <c r="N232">
        <v>-2.1340020759508301E-2</v>
      </c>
      <c r="O232">
        <v>2.5701199176458699E-2</v>
      </c>
      <c r="P232">
        <v>2.5701199176458699E-2</v>
      </c>
      <c r="Q232">
        <v>4.3191720857138002E-2</v>
      </c>
      <c r="R232">
        <v>3.6304614471488597E-2</v>
      </c>
      <c r="S232">
        <f t="shared" si="9"/>
        <v>0.98427847753682296</v>
      </c>
      <c r="T232">
        <f t="shared" si="10"/>
        <v>0.93592422055513436</v>
      </c>
      <c r="U232">
        <f t="shared" si="11"/>
        <v>1.0351309433658735</v>
      </c>
      <c r="V232">
        <v>0.537522803567829</v>
      </c>
      <c r="W232">
        <v>0.537522803567829</v>
      </c>
      <c r="X232">
        <v>0.779768575396529</v>
      </c>
      <c r="Y232">
        <v>0.55666343071947999</v>
      </c>
      <c r="Z232">
        <v>0.75057156227680299</v>
      </c>
      <c r="AA232">
        <v>0.12460789419981499</v>
      </c>
      <c r="AB232" t="s">
        <v>765</v>
      </c>
      <c r="AC232" t="s">
        <v>766</v>
      </c>
      <c r="AD232" t="s">
        <v>766</v>
      </c>
    </row>
    <row r="233" spans="1:30" x14ac:dyDescent="0.3">
      <c r="A233" t="s">
        <v>1056</v>
      </c>
      <c r="B233" t="s">
        <v>943</v>
      </c>
      <c r="C233">
        <v>41</v>
      </c>
      <c r="D233" t="s">
        <v>655</v>
      </c>
      <c r="E233">
        <v>21648</v>
      </c>
      <c r="F233">
        <v>1404529</v>
      </c>
      <c r="G233">
        <v>0.22726853456056401</v>
      </c>
      <c r="H233">
        <v>1.73045674127325E-3</v>
      </c>
      <c r="I233">
        <v>4.86571170441956E-3</v>
      </c>
      <c r="J233">
        <v>0.72402435883253702</v>
      </c>
      <c r="K233">
        <v>-1.2086264986294001E-2</v>
      </c>
      <c r="L233">
        <v>-1.2086264986294001E-2</v>
      </c>
      <c r="M233">
        <v>-1.2487687587838701E-3</v>
      </c>
      <c r="N233">
        <v>-1.1971308706644901E-2</v>
      </c>
      <c r="O233">
        <v>1.9662101172939699E-2</v>
      </c>
      <c r="P233">
        <v>2.1162309357882401E-2</v>
      </c>
      <c r="Q233">
        <v>3.7234966249688799E-2</v>
      </c>
      <c r="R233">
        <v>2.7848305352763999E-2</v>
      </c>
      <c r="S233">
        <f t="shared" si="9"/>
        <v>0.9879864805454982</v>
      </c>
      <c r="T233">
        <f t="shared" si="10"/>
        <v>0.95063605838390408</v>
      </c>
      <c r="U233">
        <f t="shared" si="11"/>
        <v>1.0268043980996202</v>
      </c>
      <c r="V233">
        <v>0.53875382077537404</v>
      </c>
      <c r="W233">
        <v>0.56791680113327003</v>
      </c>
      <c r="X233">
        <v>0.97341699981368102</v>
      </c>
      <c r="Y233">
        <v>0.66728609025474295</v>
      </c>
      <c r="Z233">
        <v>0.75057156227680299</v>
      </c>
      <c r="AA233">
        <v>0.12460789419981499</v>
      </c>
      <c r="AB233" t="s">
        <v>655</v>
      </c>
      <c r="AC233" t="s">
        <v>656</v>
      </c>
      <c r="AD233" t="s">
        <v>657</v>
      </c>
    </row>
    <row r="234" spans="1:30" x14ac:dyDescent="0.3">
      <c r="A234" t="s">
        <v>1056</v>
      </c>
      <c r="B234" t="s">
        <v>942</v>
      </c>
      <c r="C234">
        <v>41</v>
      </c>
      <c r="D234" t="s">
        <v>730</v>
      </c>
      <c r="E234">
        <v>214159</v>
      </c>
      <c r="F234">
        <v>1260051</v>
      </c>
      <c r="G234">
        <v>9.4761679998544998E-2</v>
      </c>
      <c r="H234">
        <v>-9.7285569794513605E-4</v>
      </c>
      <c r="I234">
        <v>2.0949365193459698E-3</v>
      </c>
      <c r="J234">
        <v>0.64495446172024695</v>
      </c>
      <c r="K234">
        <v>4.84147510404074E-3</v>
      </c>
      <c r="L234">
        <v>4.84147510404074E-3</v>
      </c>
      <c r="M234">
        <v>-1.17559747052776E-3</v>
      </c>
      <c r="N234">
        <v>1.17551088230003E-2</v>
      </c>
      <c r="O234">
        <v>7.8151528034160599E-3</v>
      </c>
      <c r="P234">
        <v>8.9216951512872504E-3</v>
      </c>
      <c r="Q234">
        <v>1.5782109936528E-2</v>
      </c>
      <c r="R234">
        <v>1.2267206597909299E-2</v>
      </c>
      <c r="S234">
        <f t="shared" si="9"/>
        <v>1.0048532139814808</v>
      </c>
      <c r="T234">
        <f t="shared" si="10"/>
        <v>0.98957846011909145</v>
      </c>
      <c r="U234">
        <f t="shared" si="11"/>
        <v>1.020363743090563</v>
      </c>
      <c r="V234">
        <v>0.53558803799769295</v>
      </c>
      <c r="W234">
        <v>0.58736175741156504</v>
      </c>
      <c r="X234">
        <v>0.94100186854726398</v>
      </c>
      <c r="Y234">
        <v>0.33793432222646003</v>
      </c>
      <c r="Z234">
        <v>0.75057156227680299</v>
      </c>
      <c r="AA234">
        <v>0.12460789419981499</v>
      </c>
      <c r="AB234" t="s">
        <v>730</v>
      </c>
      <c r="AC234" t="s">
        <v>731</v>
      </c>
      <c r="AD234" t="s">
        <v>720</v>
      </c>
    </row>
    <row r="235" spans="1:30" x14ac:dyDescent="0.3">
      <c r="A235" t="s">
        <v>1056</v>
      </c>
      <c r="B235" t="s">
        <v>941</v>
      </c>
      <c r="C235">
        <v>41</v>
      </c>
      <c r="D235" t="s">
        <v>718</v>
      </c>
      <c r="E235">
        <v>13198</v>
      </c>
      <c r="F235">
        <v>1273062</v>
      </c>
      <c r="G235">
        <v>0.52179230943574295</v>
      </c>
      <c r="H235">
        <v>8.4777424066185703E-3</v>
      </c>
      <c r="I235">
        <v>5.4697321180045598E-3</v>
      </c>
      <c r="J235">
        <v>0.12923434055854599</v>
      </c>
      <c r="K235">
        <v>1.47541157745183E-2</v>
      </c>
      <c r="L235">
        <v>1.47541157745183E-2</v>
      </c>
      <c r="M235">
        <v>6.4776046016176203E-2</v>
      </c>
      <c r="N235">
        <v>6.5418353227036902E-2</v>
      </c>
      <c r="O235">
        <v>2.3953339196193899E-2</v>
      </c>
      <c r="P235">
        <v>2.3953339196193899E-2</v>
      </c>
      <c r="Q235">
        <v>4.0191321430692102E-2</v>
      </c>
      <c r="R235">
        <v>3.4135235629003502E-2</v>
      </c>
      <c r="S235">
        <f t="shared" si="9"/>
        <v>1.0148634950099216</v>
      </c>
      <c r="T235">
        <f t="shared" si="10"/>
        <v>0.96831829456937812</v>
      </c>
      <c r="U235">
        <f t="shared" si="11"/>
        <v>1.0636460338300047</v>
      </c>
      <c r="V235">
        <v>0.53792596344937904</v>
      </c>
      <c r="W235">
        <v>0.53792596344937904</v>
      </c>
      <c r="X235">
        <v>0.115093521328666</v>
      </c>
      <c r="Y235">
        <v>5.5308285417451399E-2</v>
      </c>
      <c r="Z235">
        <v>0.75057156227680299</v>
      </c>
      <c r="AA235">
        <v>0.12460789419981499</v>
      </c>
      <c r="AB235" t="s">
        <v>718</v>
      </c>
      <c r="AC235" t="s">
        <v>719</v>
      </c>
      <c r="AD235" t="s">
        <v>720</v>
      </c>
    </row>
    <row r="236" spans="1:30" x14ac:dyDescent="0.3">
      <c r="A236" t="s">
        <v>1056</v>
      </c>
      <c r="B236" t="s">
        <v>938</v>
      </c>
      <c r="C236">
        <v>41</v>
      </c>
      <c r="D236" t="s">
        <v>718</v>
      </c>
      <c r="E236">
        <v>3961</v>
      </c>
      <c r="F236">
        <v>1158857</v>
      </c>
      <c r="G236">
        <v>0.23644282575724801</v>
      </c>
      <c r="H236">
        <v>-1.50692847117224E-2</v>
      </c>
      <c r="I236">
        <v>1.00344424289361E-2</v>
      </c>
      <c r="J236">
        <v>0.14121419357172299</v>
      </c>
      <c r="K236">
        <v>2.6022753227107499E-2</v>
      </c>
      <c r="L236">
        <v>2.6022753227107499E-2</v>
      </c>
      <c r="M236">
        <v>-6.0400438503933299E-2</v>
      </c>
      <c r="N236">
        <v>2.69523980452002E-2</v>
      </c>
      <c r="O236">
        <v>4.1271581521554197E-2</v>
      </c>
      <c r="P236">
        <v>4.42782965810119E-2</v>
      </c>
      <c r="Q236">
        <v>7.2199003287722094E-2</v>
      </c>
      <c r="R236">
        <v>6.4467678741253906E-2</v>
      </c>
      <c r="S236">
        <f t="shared" si="9"/>
        <v>1.0263643013078076</v>
      </c>
      <c r="T236">
        <f t="shared" si="10"/>
        <v>0.94660862825558467</v>
      </c>
      <c r="U236">
        <f t="shared" si="11"/>
        <v>1.1128397180789686</v>
      </c>
      <c r="V236">
        <v>0.52835132117390304</v>
      </c>
      <c r="W236">
        <v>0.55672763627403499</v>
      </c>
      <c r="X236">
        <v>0.407924091612341</v>
      </c>
      <c r="Y236">
        <v>0.67589145197642098</v>
      </c>
      <c r="Z236">
        <v>0.75057156227680299</v>
      </c>
      <c r="AA236">
        <v>0.12460789419981499</v>
      </c>
      <c r="AB236" t="s">
        <v>718</v>
      </c>
      <c r="AC236" t="s">
        <v>719</v>
      </c>
      <c r="AD236" t="s">
        <v>720</v>
      </c>
    </row>
    <row r="237" spans="1:30" x14ac:dyDescent="0.3">
      <c r="A237" t="s">
        <v>1056</v>
      </c>
      <c r="B237" t="s">
        <v>946</v>
      </c>
      <c r="C237">
        <v>41</v>
      </c>
      <c r="D237" t="s">
        <v>684</v>
      </c>
      <c r="E237">
        <v>2912</v>
      </c>
      <c r="F237">
        <v>1361368</v>
      </c>
      <c r="G237">
        <v>0.671098078238615</v>
      </c>
      <c r="H237">
        <v>5.9632539327180798E-3</v>
      </c>
      <c r="I237">
        <v>1.2045622158255701E-2</v>
      </c>
      <c r="J237">
        <v>0.62333855704585395</v>
      </c>
      <c r="K237">
        <v>-3.1749526178528498E-2</v>
      </c>
      <c r="L237">
        <v>-3.1749526178528498E-2</v>
      </c>
      <c r="M237">
        <v>5.51602022775456E-3</v>
      </c>
      <c r="N237">
        <v>-4.6722055870303701E-3</v>
      </c>
      <c r="O237">
        <v>5.3045746240683402E-2</v>
      </c>
      <c r="P237">
        <v>5.3045746240683402E-2</v>
      </c>
      <c r="Q237">
        <v>9.2088252729626896E-2</v>
      </c>
      <c r="R237">
        <v>7.7995478089433801E-2</v>
      </c>
      <c r="S237">
        <f t="shared" si="9"/>
        <v>0.96874919800713211</v>
      </c>
      <c r="T237">
        <f t="shared" si="10"/>
        <v>0.8730877708839887</v>
      </c>
      <c r="U237">
        <f t="shared" si="11"/>
        <v>1.0748919409205211</v>
      </c>
      <c r="V237">
        <v>0.54948564747052997</v>
      </c>
      <c r="W237">
        <v>0.54948564747052997</v>
      </c>
      <c r="X237">
        <v>0.95254174607875397</v>
      </c>
      <c r="Y237">
        <v>0.95223245692033398</v>
      </c>
      <c r="Z237">
        <v>0.75127856405079396</v>
      </c>
      <c r="AA237">
        <v>0.124199002544863</v>
      </c>
      <c r="AB237" t="s">
        <v>684</v>
      </c>
      <c r="AC237" t="s">
        <v>685</v>
      </c>
      <c r="AD237" t="s">
        <v>686</v>
      </c>
    </row>
    <row r="238" spans="1:30" x14ac:dyDescent="0.3">
      <c r="A238" t="s">
        <v>1056</v>
      </c>
      <c r="B238" t="s">
        <v>945</v>
      </c>
      <c r="C238">
        <v>41</v>
      </c>
      <c r="D238" t="s">
        <v>722</v>
      </c>
      <c r="E238">
        <v>86773</v>
      </c>
      <c r="F238">
        <v>1283244</v>
      </c>
      <c r="G238">
        <v>0.52430930832752398</v>
      </c>
      <c r="H238">
        <v>1.4615381937957699E-4</v>
      </c>
      <c r="I238">
        <v>2.2134180091688401E-3</v>
      </c>
      <c r="J238">
        <v>0.94769061910011698</v>
      </c>
      <c r="K238">
        <v>-5.8251859074114898E-3</v>
      </c>
      <c r="L238">
        <v>-5.8251859074114898E-3</v>
      </c>
      <c r="M238">
        <v>-4.9546524325133597E-3</v>
      </c>
      <c r="N238">
        <v>-1.36023062971058E-2</v>
      </c>
      <c r="O238">
        <v>9.7626482658890804E-3</v>
      </c>
      <c r="P238">
        <v>9.7626482658890804E-3</v>
      </c>
      <c r="Q238">
        <v>1.6404889352910901E-2</v>
      </c>
      <c r="R238">
        <v>1.44429866008517E-2</v>
      </c>
      <c r="S238">
        <f t="shared" si="9"/>
        <v>0.99419174759180118</v>
      </c>
      <c r="T238">
        <f t="shared" si="10"/>
        <v>0.97534894811742889</v>
      </c>
      <c r="U238">
        <f t="shared" si="11"/>
        <v>1.0133985717495617</v>
      </c>
      <c r="V238">
        <v>0.55072043650491898</v>
      </c>
      <c r="W238">
        <v>0.55072043650491898</v>
      </c>
      <c r="X238">
        <v>0.76423940147716696</v>
      </c>
      <c r="Y238">
        <v>0.34629853692009299</v>
      </c>
      <c r="Z238">
        <v>0.75127856405079396</v>
      </c>
      <c r="AA238">
        <v>0.124199002544863</v>
      </c>
      <c r="AB238" t="s">
        <v>722</v>
      </c>
      <c r="AC238" t="s">
        <v>723</v>
      </c>
      <c r="AD238" t="s">
        <v>710</v>
      </c>
    </row>
    <row r="239" spans="1:30" x14ac:dyDescent="0.3">
      <c r="A239" t="s">
        <v>1056</v>
      </c>
      <c r="B239" t="s">
        <v>947</v>
      </c>
      <c r="C239">
        <v>41</v>
      </c>
      <c r="D239" t="s">
        <v>718</v>
      </c>
      <c r="E239">
        <v>113630</v>
      </c>
      <c r="F239">
        <v>1317835</v>
      </c>
      <c r="G239">
        <v>0.43996137811205899</v>
      </c>
      <c r="H239">
        <v>-9.8789025377856604E-4</v>
      </c>
      <c r="I239">
        <v>2.22227219676915E-3</v>
      </c>
      <c r="J239">
        <v>0.65910902302341901</v>
      </c>
      <c r="K239">
        <v>5.7871079866669804E-3</v>
      </c>
      <c r="L239">
        <v>5.7871079866669804E-3</v>
      </c>
      <c r="M239">
        <v>-3.7120365141759501E-4</v>
      </c>
      <c r="N239">
        <v>5.0576998530372699E-3</v>
      </c>
      <c r="O239">
        <v>9.6767632431002393E-3</v>
      </c>
      <c r="P239">
        <v>9.7596998061906404E-3</v>
      </c>
      <c r="Q239">
        <v>1.7003317659995101E-2</v>
      </c>
      <c r="R239">
        <v>1.3492734879150399E-2</v>
      </c>
      <c r="S239">
        <f t="shared" si="9"/>
        <v>1.0058038856451847</v>
      </c>
      <c r="T239">
        <f t="shared" si="10"/>
        <v>0.98690711935881481</v>
      </c>
      <c r="U239">
        <f t="shared" si="11"/>
        <v>1.025062477040602</v>
      </c>
      <c r="V239">
        <v>0.54981210599279595</v>
      </c>
      <c r="W239">
        <v>0.55320816966150399</v>
      </c>
      <c r="X239">
        <v>0.98269388371919597</v>
      </c>
      <c r="Y239">
        <v>0.70777488256726695</v>
      </c>
      <c r="Z239">
        <v>0.75127856405079396</v>
      </c>
      <c r="AA239">
        <v>0.124199002544863</v>
      </c>
      <c r="AB239" t="s">
        <v>718</v>
      </c>
      <c r="AC239" t="s">
        <v>719</v>
      </c>
      <c r="AD239" t="s">
        <v>720</v>
      </c>
    </row>
    <row r="240" spans="1:30" x14ac:dyDescent="0.3">
      <c r="A240" t="s">
        <v>1056</v>
      </c>
      <c r="B240" t="s">
        <v>948</v>
      </c>
      <c r="C240">
        <v>41</v>
      </c>
      <c r="D240" t="s">
        <v>655</v>
      </c>
      <c r="E240">
        <v>20217</v>
      </c>
      <c r="F240">
        <v>1440251</v>
      </c>
      <c r="G240">
        <v>0.63463838782196802</v>
      </c>
      <c r="H240">
        <v>5.4751681279714701E-3</v>
      </c>
      <c r="I240">
        <v>4.4360506035163302E-3</v>
      </c>
      <c r="J240">
        <v>0.22449780464031899</v>
      </c>
      <c r="K240">
        <v>1.1785360727820399E-2</v>
      </c>
      <c r="L240">
        <v>1.1785360727820399E-2</v>
      </c>
      <c r="M240">
        <v>4.4969877312983603E-2</v>
      </c>
      <c r="N240">
        <v>3.8969326816116201E-2</v>
      </c>
      <c r="O240">
        <v>1.95487039707339E-2</v>
      </c>
      <c r="P240">
        <v>1.95487039707339E-2</v>
      </c>
      <c r="Q240">
        <v>3.3242090234611499E-2</v>
      </c>
      <c r="R240">
        <v>3.0627976535298699E-2</v>
      </c>
      <c r="S240">
        <f t="shared" si="9"/>
        <v>1.0118550817180283</v>
      </c>
      <c r="T240">
        <f t="shared" si="10"/>
        <v>0.97381873237100514</v>
      </c>
      <c r="U240">
        <f t="shared" si="11"/>
        <v>1.0513770914077381</v>
      </c>
      <c r="V240">
        <v>0.54659403248528804</v>
      </c>
      <c r="W240">
        <v>0.54659403248528804</v>
      </c>
      <c r="X240">
        <v>0.18391093132078101</v>
      </c>
      <c r="Y240">
        <v>0.203250867861789</v>
      </c>
      <c r="Z240">
        <v>0.75127856405079396</v>
      </c>
      <c r="AA240">
        <v>0.124199002544863</v>
      </c>
      <c r="AB240" t="s">
        <v>655</v>
      </c>
      <c r="AC240" t="s">
        <v>656</v>
      </c>
      <c r="AD240" t="s">
        <v>657</v>
      </c>
    </row>
    <row r="241" spans="1:30" x14ac:dyDescent="0.3">
      <c r="A241" t="s">
        <v>1056</v>
      </c>
      <c r="B241" t="s">
        <v>944</v>
      </c>
      <c r="C241">
        <v>41</v>
      </c>
      <c r="D241" t="s">
        <v>647</v>
      </c>
      <c r="E241">
        <v>13633</v>
      </c>
      <c r="F241">
        <v>1296045</v>
      </c>
      <c r="G241">
        <v>0.900067450502126</v>
      </c>
      <c r="H241">
        <v>-7.4923586712471596E-3</v>
      </c>
      <c r="I241">
        <v>5.5329346700794804E-3</v>
      </c>
      <c r="J241">
        <v>0.18348706521083899</v>
      </c>
      <c r="K241">
        <v>1.4472587955635699E-2</v>
      </c>
      <c r="L241">
        <v>1.4472587955635699E-2</v>
      </c>
      <c r="M241">
        <v>-3.1413005044501098E-2</v>
      </c>
      <c r="N241">
        <v>6.1455856776243198E-4</v>
      </c>
      <c r="O241">
        <v>2.4259023296125198E-2</v>
      </c>
      <c r="P241">
        <v>2.4259023296125198E-2</v>
      </c>
      <c r="Q241">
        <v>4.1674024571948798E-2</v>
      </c>
      <c r="R241">
        <v>3.5888087587888397E-2</v>
      </c>
      <c r="S241">
        <f t="shared" si="9"/>
        <v>1.0145778229179152</v>
      </c>
      <c r="T241">
        <f t="shared" si="10"/>
        <v>0.96746590239215924</v>
      </c>
      <c r="U241">
        <f t="shared" si="11"/>
        <v>1.0639839153107489</v>
      </c>
      <c r="V241">
        <v>0.55078397793907896</v>
      </c>
      <c r="W241">
        <v>0.55078397793907896</v>
      </c>
      <c r="X241">
        <v>0.45550894473296699</v>
      </c>
      <c r="Y241">
        <v>0.98633744894463504</v>
      </c>
      <c r="Z241">
        <v>0.75127856405079396</v>
      </c>
      <c r="AA241">
        <v>0.124199002544863</v>
      </c>
      <c r="AB241" t="s">
        <v>647</v>
      </c>
      <c r="AC241" t="s">
        <v>648</v>
      </c>
      <c r="AD241" t="s">
        <v>649</v>
      </c>
    </row>
    <row r="242" spans="1:30" x14ac:dyDescent="0.3">
      <c r="A242" t="s">
        <v>1056</v>
      </c>
      <c r="B242" t="s">
        <v>949</v>
      </c>
      <c r="C242">
        <v>41</v>
      </c>
      <c r="D242" t="s">
        <v>699</v>
      </c>
      <c r="E242">
        <v>1438</v>
      </c>
      <c r="F242">
        <v>1209185</v>
      </c>
      <c r="G242">
        <v>0.238182460128364</v>
      </c>
      <c r="H242">
        <v>2.36080759662066E-2</v>
      </c>
      <c r="I242">
        <v>1.7987535930160899E-2</v>
      </c>
      <c r="J242">
        <v>0.19703397896661001</v>
      </c>
      <c r="K242">
        <v>-4.33297993892722E-2</v>
      </c>
      <c r="L242">
        <v>-4.33297993892722E-2</v>
      </c>
      <c r="M242">
        <v>0.101411703465068</v>
      </c>
      <c r="N242">
        <v>2.7528776750627999E-2</v>
      </c>
      <c r="O242">
        <v>7.4023562042701593E-2</v>
      </c>
      <c r="P242">
        <v>7.93685828290637E-2</v>
      </c>
      <c r="Q242">
        <v>0.135461027398006</v>
      </c>
      <c r="R242">
        <v>0.106847004804952</v>
      </c>
      <c r="S242">
        <f t="shared" si="9"/>
        <v>0.95759552356476241</v>
      </c>
      <c r="T242">
        <f t="shared" si="10"/>
        <v>0.82827009094586057</v>
      </c>
      <c r="U242">
        <f t="shared" si="11"/>
        <v>1.107113726277495</v>
      </c>
      <c r="V242">
        <v>0.55831142642505605</v>
      </c>
      <c r="W242">
        <v>0.58511311186646398</v>
      </c>
      <c r="X242">
        <v>0.45856495501226002</v>
      </c>
      <c r="Y242">
        <v>0.79667959513728204</v>
      </c>
      <c r="Z242">
        <v>0.75837302089403402</v>
      </c>
      <c r="AA242">
        <v>0.120117125413212</v>
      </c>
      <c r="AB242" t="s">
        <v>699</v>
      </c>
      <c r="AC242" t="s">
        <v>700</v>
      </c>
      <c r="AD242" t="s">
        <v>693</v>
      </c>
    </row>
    <row r="243" spans="1:30" x14ac:dyDescent="0.3">
      <c r="A243" t="s">
        <v>1056</v>
      </c>
      <c r="B243" t="s">
        <v>950</v>
      </c>
      <c r="C243">
        <v>41</v>
      </c>
      <c r="D243" t="s">
        <v>668</v>
      </c>
      <c r="E243">
        <v>5998</v>
      </c>
      <c r="F243">
        <v>1180513</v>
      </c>
      <c r="G243">
        <v>0.11350377307696199</v>
      </c>
      <c r="H243">
        <v>-4.1190938144420501E-3</v>
      </c>
      <c r="I243">
        <v>8.6597971752960402E-3</v>
      </c>
      <c r="J243">
        <v>0.63697229076989303</v>
      </c>
      <c r="K243">
        <v>1.8993941823504099E-2</v>
      </c>
      <c r="L243">
        <v>1.8993941823504099E-2</v>
      </c>
      <c r="M243">
        <v>-3.96821756282267E-3</v>
      </c>
      <c r="N243">
        <v>-2.3862889165446498E-2</v>
      </c>
      <c r="O243">
        <v>3.29462046998929E-2</v>
      </c>
      <c r="P243">
        <v>3.7211965326330497E-2</v>
      </c>
      <c r="Q243">
        <v>6.1175832482170997E-2</v>
      </c>
      <c r="R243">
        <v>4.7488732246339802E-2</v>
      </c>
      <c r="S243">
        <f t="shared" si="9"/>
        <v>1.0191754742538019</v>
      </c>
      <c r="T243">
        <f t="shared" si="10"/>
        <v>0.95544257227120943</v>
      </c>
      <c r="U243">
        <f t="shared" si="11"/>
        <v>1.0871596864804705</v>
      </c>
      <c r="V243">
        <v>0.56426794167258199</v>
      </c>
      <c r="W243">
        <v>0.60975328628751402</v>
      </c>
      <c r="X243">
        <v>0.94861223241983295</v>
      </c>
      <c r="Y243">
        <v>0.61531879620622199</v>
      </c>
      <c r="Z243">
        <v>0.76328360574797405</v>
      </c>
      <c r="AA243">
        <v>0.11731406554929801</v>
      </c>
      <c r="AB243" t="s">
        <v>668</v>
      </c>
      <c r="AC243" t="s">
        <v>669</v>
      </c>
      <c r="AD243" t="s">
        <v>670</v>
      </c>
    </row>
    <row r="244" spans="1:30" x14ac:dyDescent="0.3">
      <c r="A244" t="s">
        <v>1056</v>
      </c>
      <c r="B244" t="s">
        <v>951</v>
      </c>
      <c r="C244">
        <v>41</v>
      </c>
      <c r="D244" t="s">
        <v>647</v>
      </c>
      <c r="E244">
        <v>14143</v>
      </c>
      <c r="F244">
        <v>1290989</v>
      </c>
      <c r="G244">
        <v>0.57308698371115996</v>
      </c>
      <c r="H244">
        <v>-2.5296230260654601E-3</v>
      </c>
      <c r="I244">
        <v>5.5669972206384604E-3</v>
      </c>
      <c r="J244">
        <v>0.65206265647079698</v>
      </c>
      <c r="K244">
        <v>-1.37544105187848E-2</v>
      </c>
      <c r="L244">
        <v>-1.37544105187848E-2</v>
      </c>
      <c r="M244">
        <v>-2.97064786676411E-2</v>
      </c>
      <c r="N244">
        <v>-2.49944521971949E-2</v>
      </c>
      <c r="O244">
        <v>2.4518562981662499E-2</v>
      </c>
      <c r="P244">
        <v>2.4518562981662499E-2</v>
      </c>
      <c r="Q244">
        <v>4.2820508767437697E-2</v>
      </c>
      <c r="R244">
        <v>3.4692553034080503E-2</v>
      </c>
      <c r="S244">
        <f t="shared" si="9"/>
        <v>0.98633974918745848</v>
      </c>
      <c r="T244">
        <f t="shared" si="10"/>
        <v>0.94006073513194943</v>
      </c>
      <c r="U244">
        <f t="shared" si="11"/>
        <v>1.0348970704436715</v>
      </c>
      <c r="V244">
        <v>0.57481153130788298</v>
      </c>
      <c r="W244">
        <v>0.57481153130788298</v>
      </c>
      <c r="X244">
        <v>0.491954281885013</v>
      </c>
      <c r="Y244">
        <v>0.47124438405403601</v>
      </c>
      <c r="Z244">
        <v>0.77433288928251998</v>
      </c>
      <c r="AA244">
        <v>0.111072293970921</v>
      </c>
      <c r="AB244" t="s">
        <v>647</v>
      </c>
      <c r="AC244" t="s">
        <v>648</v>
      </c>
      <c r="AD244" t="s">
        <v>649</v>
      </c>
    </row>
    <row r="245" spans="1:30" x14ac:dyDescent="0.3">
      <c r="A245" t="s">
        <v>1056</v>
      </c>
      <c r="B245" t="s">
        <v>953</v>
      </c>
      <c r="C245">
        <v>41</v>
      </c>
      <c r="D245" t="s">
        <v>668</v>
      </c>
      <c r="E245">
        <v>18520</v>
      </c>
      <c r="F245">
        <v>1331010</v>
      </c>
      <c r="G245">
        <v>0.40369444289663398</v>
      </c>
      <c r="H245">
        <v>2.76699484496687E-3</v>
      </c>
      <c r="I245">
        <v>4.8924630445697599E-3</v>
      </c>
      <c r="J245">
        <v>0.57493069103668504</v>
      </c>
      <c r="K245">
        <v>-1.16150333405853E-2</v>
      </c>
      <c r="L245">
        <v>-1.16150333405853E-2</v>
      </c>
      <c r="M245">
        <v>5.0932321857833996E-3</v>
      </c>
      <c r="N245">
        <v>-3.8656767805780199E-3</v>
      </c>
      <c r="O245">
        <v>2.1021160562464801E-2</v>
      </c>
      <c r="P245">
        <v>2.1420555905762102E-2</v>
      </c>
      <c r="Q245">
        <v>3.6599859659080899E-2</v>
      </c>
      <c r="R245">
        <v>2.9594184218123199E-2</v>
      </c>
      <c r="S245">
        <f t="shared" si="9"/>
        <v>0.98845216075367159</v>
      </c>
      <c r="T245">
        <f t="shared" si="10"/>
        <v>0.94855404855337411</v>
      </c>
      <c r="U245">
        <f t="shared" si="11"/>
        <v>1.0300284686873333</v>
      </c>
      <c r="V245">
        <v>0.58057839517637799</v>
      </c>
      <c r="W245">
        <v>0.58765475521609201</v>
      </c>
      <c r="X245">
        <v>0.89003994798337005</v>
      </c>
      <c r="Y245">
        <v>0.89607366338547101</v>
      </c>
      <c r="Z245">
        <v>0.77854402134774903</v>
      </c>
      <c r="AA245">
        <v>0.10871682601442099</v>
      </c>
      <c r="AB245" t="s">
        <v>668</v>
      </c>
      <c r="AC245" t="s">
        <v>669</v>
      </c>
      <c r="AD245" t="s">
        <v>670</v>
      </c>
    </row>
    <row r="246" spans="1:30" x14ac:dyDescent="0.3">
      <c r="A246" t="s">
        <v>1056</v>
      </c>
      <c r="B246" t="s">
        <v>952</v>
      </c>
      <c r="C246">
        <v>41</v>
      </c>
      <c r="D246" t="s">
        <v>647</v>
      </c>
      <c r="E246">
        <v>39287</v>
      </c>
      <c r="F246">
        <v>1459928</v>
      </c>
      <c r="G246">
        <v>1.26939328285329E-4</v>
      </c>
      <c r="H246">
        <v>-7.2732380187219298E-3</v>
      </c>
      <c r="I246">
        <v>4.7930271135192002E-3</v>
      </c>
      <c r="J246">
        <v>0.13721511026316699</v>
      </c>
      <c r="K246">
        <v>-8.2740262845721405E-3</v>
      </c>
      <c r="L246">
        <v>-8.2740262845721405E-3</v>
      </c>
      <c r="M246">
        <v>-5.2947742763786602E-2</v>
      </c>
      <c r="N246">
        <v>-8.5494021604318703E-3</v>
      </c>
      <c r="O246">
        <v>1.50594324450823E-2</v>
      </c>
      <c r="P246">
        <v>2.1456336866156899E-2</v>
      </c>
      <c r="Q246">
        <v>3.6229176274200303E-2</v>
      </c>
      <c r="R246">
        <v>2.3266499500355701E-2</v>
      </c>
      <c r="S246">
        <f t="shared" si="9"/>
        <v>0.99176010925989788</v>
      </c>
      <c r="T246">
        <f t="shared" si="10"/>
        <v>0.96291463701834512</v>
      </c>
      <c r="U246">
        <f t="shared" si="11"/>
        <v>1.0214696884916765</v>
      </c>
      <c r="V246">
        <v>0.58271393008849903</v>
      </c>
      <c r="W246">
        <v>0.69977695683641306</v>
      </c>
      <c r="X246">
        <v>0.15189847421966199</v>
      </c>
      <c r="Y246">
        <v>0.71327931304205405</v>
      </c>
      <c r="Z246">
        <v>0.77854402134774903</v>
      </c>
      <c r="AA246">
        <v>0.10871682601442099</v>
      </c>
      <c r="AB246" t="s">
        <v>647</v>
      </c>
      <c r="AC246" t="s">
        <v>648</v>
      </c>
      <c r="AD246" t="s">
        <v>649</v>
      </c>
    </row>
    <row r="247" spans="1:30" x14ac:dyDescent="0.3">
      <c r="A247" t="s">
        <v>1056</v>
      </c>
      <c r="B247" t="s">
        <v>954</v>
      </c>
      <c r="C247">
        <v>41</v>
      </c>
      <c r="D247" t="s">
        <v>684</v>
      </c>
      <c r="E247">
        <v>14543</v>
      </c>
      <c r="F247">
        <v>1470638</v>
      </c>
      <c r="G247">
        <v>0.99695890419690603</v>
      </c>
      <c r="H247">
        <v>-2.6950683408521499E-4</v>
      </c>
      <c r="I247">
        <v>5.2347058377250301E-3</v>
      </c>
      <c r="J247">
        <v>0.95920215848398804</v>
      </c>
      <c r="K247">
        <v>1.24992146316425E-2</v>
      </c>
      <c r="L247">
        <v>1.24992146316425E-2</v>
      </c>
      <c r="M247">
        <v>1.0858887692268801E-2</v>
      </c>
      <c r="N247">
        <v>1.68353986711689E-2</v>
      </c>
      <c r="O247">
        <v>2.3113565183889399E-2</v>
      </c>
      <c r="P247">
        <v>2.3113565183889399E-2</v>
      </c>
      <c r="Q247">
        <v>3.9361528131341798E-2</v>
      </c>
      <c r="R247">
        <v>3.2255925847138198E-2</v>
      </c>
      <c r="S247">
        <f t="shared" si="9"/>
        <v>1.0125776562938713</v>
      </c>
      <c r="T247">
        <f t="shared" si="10"/>
        <v>0.96772882237356306</v>
      </c>
      <c r="U247">
        <f t="shared" si="11"/>
        <v>1.0595049835456876</v>
      </c>
      <c r="V247">
        <v>0.58866337968315696</v>
      </c>
      <c r="W247">
        <v>0.58866337968315696</v>
      </c>
      <c r="X247">
        <v>0.78410016259468296</v>
      </c>
      <c r="Y247">
        <v>0.60171770334058705</v>
      </c>
      <c r="Z247">
        <v>0.783282701129425</v>
      </c>
      <c r="AA247">
        <v>0.106081464785101</v>
      </c>
      <c r="AB247" t="s">
        <v>684</v>
      </c>
      <c r="AC247" t="s">
        <v>685</v>
      </c>
      <c r="AD247" t="s">
        <v>686</v>
      </c>
    </row>
    <row r="248" spans="1:30" x14ac:dyDescent="0.3">
      <c r="A248" t="s">
        <v>1056</v>
      </c>
      <c r="B248" t="s">
        <v>955</v>
      </c>
      <c r="C248">
        <v>41</v>
      </c>
      <c r="D248" t="s">
        <v>681</v>
      </c>
      <c r="E248">
        <v>18343</v>
      </c>
      <c r="F248">
        <v>1496963</v>
      </c>
      <c r="G248">
        <v>0.33531062340504098</v>
      </c>
      <c r="H248">
        <v>-4.8966788327157399E-4</v>
      </c>
      <c r="I248">
        <v>5.0871325809797802E-3</v>
      </c>
      <c r="J248">
        <v>0.92381005877706501</v>
      </c>
      <c r="K248">
        <v>-1.1123537230863701E-2</v>
      </c>
      <c r="L248">
        <v>-1.1123537230863701E-2</v>
      </c>
      <c r="M248">
        <v>-1.4100381030148599E-2</v>
      </c>
      <c r="N248">
        <v>1.1731535080868201E-2</v>
      </c>
      <c r="O248">
        <v>2.1267034003345099E-2</v>
      </c>
      <c r="P248">
        <v>2.2107384760861399E-2</v>
      </c>
      <c r="Q248">
        <v>3.8178305608581098E-2</v>
      </c>
      <c r="R248">
        <v>3.2184930284105601E-2</v>
      </c>
      <c r="S248">
        <f t="shared" si="9"/>
        <v>0.98893810055430642</v>
      </c>
      <c r="T248">
        <f t="shared" si="10"/>
        <v>0.9485631396960178</v>
      </c>
      <c r="U248">
        <f t="shared" si="11"/>
        <v>1.0310315948407764</v>
      </c>
      <c r="V248">
        <v>0.60094550919481604</v>
      </c>
      <c r="W248">
        <v>0.61485224578845998</v>
      </c>
      <c r="X248">
        <v>0.71387978838685395</v>
      </c>
      <c r="Y248">
        <v>0.71548170472371897</v>
      </c>
      <c r="Z248">
        <v>0.79315075302635696</v>
      </c>
      <c r="AA248">
        <v>0.100644259107272</v>
      </c>
      <c r="AB248" t="s">
        <v>681</v>
      </c>
      <c r="AC248" t="s">
        <v>682</v>
      </c>
      <c r="AD248" t="s">
        <v>665</v>
      </c>
    </row>
    <row r="249" spans="1:30" x14ac:dyDescent="0.3">
      <c r="A249" t="s">
        <v>1056</v>
      </c>
      <c r="B249" t="s">
        <v>956</v>
      </c>
      <c r="C249">
        <v>41</v>
      </c>
      <c r="D249" t="s">
        <v>681</v>
      </c>
      <c r="E249">
        <v>6480</v>
      </c>
      <c r="F249">
        <v>1452347</v>
      </c>
      <c r="G249">
        <v>0.68571150660610203</v>
      </c>
      <c r="H249">
        <v>2.3795200576066798E-3</v>
      </c>
      <c r="I249">
        <v>8.4561608605569598E-3</v>
      </c>
      <c r="J249">
        <v>0.77989525417002703</v>
      </c>
      <c r="K249">
        <v>1.96318160152733E-2</v>
      </c>
      <c r="L249">
        <v>1.96318160152733E-2</v>
      </c>
      <c r="M249">
        <v>3.5235034089734302E-2</v>
      </c>
      <c r="N249">
        <v>1.2262197532540001E-2</v>
      </c>
      <c r="O249">
        <v>3.7353825615891498E-2</v>
      </c>
      <c r="P249">
        <v>3.7353825615891498E-2</v>
      </c>
      <c r="Q249">
        <v>6.6857768007358098E-2</v>
      </c>
      <c r="R249">
        <v>5.6335897653509E-2</v>
      </c>
      <c r="S249">
        <f t="shared" si="9"/>
        <v>1.01982578737264</v>
      </c>
      <c r="T249">
        <f t="shared" si="10"/>
        <v>0.94782851713097038</v>
      </c>
      <c r="U249">
        <f t="shared" si="11"/>
        <v>1.0972919866753834</v>
      </c>
      <c r="V249">
        <v>0.59919136095221404</v>
      </c>
      <c r="W249">
        <v>0.59919136095221404</v>
      </c>
      <c r="X249">
        <v>0.60116844936229197</v>
      </c>
      <c r="Y249">
        <v>0.82769228835766695</v>
      </c>
      <c r="Z249">
        <v>0.79315075302635696</v>
      </c>
      <c r="AA249">
        <v>0.100644259107272</v>
      </c>
      <c r="AB249" t="s">
        <v>681</v>
      </c>
      <c r="AC249" t="s">
        <v>682</v>
      </c>
      <c r="AD249" t="s">
        <v>665</v>
      </c>
    </row>
    <row r="250" spans="1:30" x14ac:dyDescent="0.3">
      <c r="A250" t="s">
        <v>1056</v>
      </c>
      <c r="B250" t="s">
        <v>957</v>
      </c>
      <c r="C250">
        <v>41</v>
      </c>
      <c r="D250" t="s">
        <v>663</v>
      </c>
      <c r="E250">
        <v>29901</v>
      </c>
      <c r="F250">
        <v>1488687</v>
      </c>
      <c r="G250">
        <v>0.535688410219056</v>
      </c>
      <c r="H250">
        <v>2.10080542090159E-5</v>
      </c>
      <c r="I250">
        <v>3.7845940752208201E-3</v>
      </c>
      <c r="J250">
        <v>0.99559931113842404</v>
      </c>
      <c r="K250">
        <v>-8.5484811469487693E-3</v>
      </c>
      <c r="L250">
        <v>-8.5484811469487693E-3</v>
      </c>
      <c r="M250">
        <v>-8.42292550346708E-3</v>
      </c>
      <c r="N250">
        <v>-2.97316543562001E-3</v>
      </c>
      <c r="O250">
        <v>1.6564422156278302E-2</v>
      </c>
      <c r="P250">
        <v>1.6564422156278302E-2</v>
      </c>
      <c r="Q250">
        <v>2.80355231150279E-2</v>
      </c>
      <c r="R250">
        <v>2.2125688035111401E-2</v>
      </c>
      <c r="S250">
        <f t="shared" si="9"/>
        <v>0.99148795322458227</v>
      </c>
      <c r="T250">
        <f t="shared" si="10"/>
        <v>0.95981497394195503</v>
      </c>
      <c r="U250">
        <f t="shared" si="11"/>
        <v>1.0242061106341123</v>
      </c>
      <c r="V250">
        <v>0.60580215515217095</v>
      </c>
      <c r="W250">
        <v>0.60580215515217095</v>
      </c>
      <c r="X250">
        <v>0.76543912996515195</v>
      </c>
      <c r="Y250">
        <v>0.89310511648150503</v>
      </c>
      <c r="Z250">
        <v>0.79633670395003098</v>
      </c>
      <c r="AA250">
        <v>9.8903266748184199E-2</v>
      </c>
      <c r="AB250" t="s">
        <v>663</v>
      </c>
      <c r="AC250" t="s">
        <v>664</v>
      </c>
      <c r="AD250" t="s">
        <v>665</v>
      </c>
    </row>
    <row r="251" spans="1:30" x14ac:dyDescent="0.3">
      <c r="A251" t="s">
        <v>1056</v>
      </c>
      <c r="B251" t="s">
        <v>958</v>
      </c>
      <c r="C251">
        <v>41</v>
      </c>
      <c r="D251" t="s">
        <v>668</v>
      </c>
      <c r="E251">
        <v>38806</v>
      </c>
      <c r="F251">
        <v>1300290</v>
      </c>
      <c r="G251">
        <v>0.50372029175623501</v>
      </c>
      <c r="H251">
        <v>-4.1511559896543001E-4</v>
      </c>
      <c r="I251">
        <v>3.5920250689678301E-3</v>
      </c>
      <c r="J251">
        <v>0.90858959366907899</v>
      </c>
      <c r="K251">
        <v>-8.0481866184481908E-3</v>
      </c>
      <c r="L251">
        <v>-8.0481866184481908E-3</v>
      </c>
      <c r="M251">
        <v>-1.06503658716025E-2</v>
      </c>
      <c r="N251">
        <v>-1.32858756170344E-2</v>
      </c>
      <c r="O251">
        <v>1.5701599253834901E-2</v>
      </c>
      <c r="P251">
        <v>1.5701599253834901E-2</v>
      </c>
      <c r="Q251">
        <v>2.7478385205475599E-2</v>
      </c>
      <c r="R251">
        <v>2.2089873839245301E-2</v>
      </c>
      <c r="S251">
        <f t="shared" si="9"/>
        <v>0.99198411332539782</v>
      </c>
      <c r="T251">
        <f t="shared" si="10"/>
        <v>0.96192064516151621</v>
      </c>
      <c r="U251">
        <f t="shared" si="11"/>
        <v>1.0229871726318407</v>
      </c>
      <c r="V251">
        <v>0.60825134583144502</v>
      </c>
      <c r="W251">
        <v>0.60825134583144502</v>
      </c>
      <c r="X251">
        <v>0.70042631714913905</v>
      </c>
      <c r="Y251">
        <v>0.54754268618822999</v>
      </c>
      <c r="Z251">
        <v>0.79634513550622898</v>
      </c>
      <c r="AA251">
        <v>9.8898668493542105E-2</v>
      </c>
      <c r="AB251" t="s">
        <v>668</v>
      </c>
      <c r="AC251" t="s">
        <v>669</v>
      </c>
      <c r="AD251" t="s">
        <v>670</v>
      </c>
    </row>
    <row r="252" spans="1:30" x14ac:dyDescent="0.3">
      <c r="A252" t="s">
        <v>1056</v>
      </c>
      <c r="B252" t="s">
        <v>959</v>
      </c>
      <c r="C252">
        <v>41</v>
      </c>
      <c r="D252" t="s">
        <v>647</v>
      </c>
      <c r="E252">
        <v>8894</v>
      </c>
      <c r="F252">
        <v>1435026</v>
      </c>
      <c r="G252">
        <v>0.13320494634619801</v>
      </c>
      <c r="H252">
        <v>2.5505512767007698E-3</v>
      </c>
      <c r="I252">
        <v>7.7176468090048101E-3</v>
      </c>
      <c r="J252">
        <v>0.74280392401793904</v>
      </c>
      <c r="K252">
        <v>-1.5279234311898199E-2</v>
      </c>
      <c r="L252">
        <v>-1.5279234311898199E-2</v>
      </c>
      <c r="M252">
        <v>3.0934784611627298E-4</v>
      </c>
      <c r="N252">
        <v>-5.1547347553103001E-2</v>
      </c>
      <c r="O252">
        <v>3.0053195318245299E-2</v>
      </c>
      <c r="P252">
        <v>3.3606484405600101E-2</v>
      </c>
      <c r="Q252">
        <v>5.8138131999932702E-2</v>
      </c>
      <c r="R252">
        <v>4.3794199617795099E-2</v>
      </c>
      <c r="S252">
        <f t="shared" si="9"/>
        <v>0.98483690095036647</v>
      </c>
      <c r="T252">
        <f t="shared" si="10"/>
        <v>0.92850130087928806</v>
      </c>
      <c r="U252">
        <f t="shared" si="11"/>
        <v>1.0445905897547219</v>
      </c>
      <c r="V252">
        <v>0.61116842439756003</v>
      </c>
      <c r="W252">
        <v>0.64936006873580698</v>
      </c>
      <c r="X252">
        <v>0.99578167197380396</v>
      </c>
      <c r="Y252">
        <v>0.23918115582093399</v>
      </c>
      <c r="Z252">
        <v>0.79696362541441801</v>
      </c>
      <c r="AA252">
        <v>9.85614999869487E-2</v>
      </c>
      <c r="AB252" t="s">
        <v>647</v>
      </c>
      <c r="AC252" t="s">
        <v>648</v>
      </c>
      <c r="AD252" t="s">
        <v>649</v>
      </c>
    </row>
    <row r="253" spans="1:30" x14ac:dyDescent="0.3">
      <c r="A253" t="s">
        <v>1056</v>
      </c>
      <c r="B253" t="s">
        <v>960</v>
      </c>
      <c r="C253">
        <v>41</v>
      </c>
      <c r="D253" t="s">
        <v>672</v>
      </c>
      <c r="E253">
        <v>1840</v>
      </c>
      <c r="F253">
        <v>1261920</v>
      </c>
      <c r="G253">
        <v>0.63300628302708395</v>
      </c>
      <c r="H253">
        <v>1.0811206592531901E-3</v>
      </c>
      <c r="I253">
        <v>1.4321325979655301E-2</v>
      </c>
      <c r="J253">
        <v>0.94021056096495603</v>
      </c>
      <c r="K253">
        <v>3.0341915443449899E-2</v>
      </c>
      <c r="L253">
        <v>3.0341915443449899E-2</v>
      </c>
      <c r="M253">
        <v>3.6723978265462802E-2</v>
      </c>
      <c r="N253">
        <v>5.6145381155387697E-2</v>
      </c>
      <c r="O253">
        <v>6.2579961158079095E-2</v>
      </c>
      <c r="P253">
        <v>6.2579961158079095E-2</v>
      </c>
      <c r="Q253">
        <v>0.105183282883987</v>
      </c>
      <c r="R253">
        <v>8.59897387450657E-2</v>
      </c>
      <c r="S253">
        <f t="shared" si="9"/>
        <v>1.0308069225125607</v>
      </c>
      <c r="T253">
        <f t="shared" si="10"/>
        <v>0.91181805635031377</v>
      </c>
      <c r="U253">
        <f t="shared" si="11"/>
        <v>1.1653233933015992</v>
      </c>
      <c r="V253">
        <v>0.62778251095280602</v>
      </c>
      <c r="W253">
        <v>0.62778251095280602</v>
      </c>
      <c r="X253">
        <v>0.72886029184934698</v>
      </c>
      <c r="Y253">
        <v>0.51380064986301999</v>
      </c>
      <c r="Z253">
        <v>0.81536692657615395</v>
      </c>
      <c r="AA253">
        <v>8.8646908651316997E-2</v>
      </c>
      <c r="AB253" t="s">
        <v>672</v>
      </c>
      <c r="AC253" t="s">
        <v>673</v>
      </c>
      <c r="AD253" t="s">
        <v>674</v>
      </c>
    </row>
    <row r="254" spans="1:30" x14ac:dyDescent="0.3">
      <c r="A254" t="s">
        <v>1056</v>
      </c>
      <c r="B254" t="s">
        <v>961</v>
      </c>
      <c r="C254">
        <v>41</v>
      </c>
      <c r="D254" t="s">
        <v>704</v>
      </c>
      <c r="E254">
        <v>2459</v>
      </c>
      <c r="F254">
        <v>1363934</v>
      </c>
      <c r="G254">
        <v>0.75333547001055301</v>
      </c>
      <c r="H254">
        <v>-3.6377895494125899E-3</v>
      </c>
      <c r="I254">
        <v>1.30429328491027E-2</v>
      </c>
      <c r="J254">
        <v>0.78178843455618696</v>
      </c>
      <c r="K254">
        <v>-2.7586304759038501E-2</v>
      </c>
      <c r="L254">
        <v>-2.7586304759038501E-2</v>
      </c>
      <c r="M254">
        <v>-5.0110280451524297E-2</v>
      </c>
      <c r="N254">
        <v>-2.5529623568033101E-2</v>
      </c>
      <c r="O254">
        <v>5.8294907578985797E-2</v>
      </c>
      <c r="P254">
        <v>5.8294907578985797E-2</v>
      </c>
      <c r="Q254">
        <v>9.9599529062127296E-2</v>
      </c>
      <c r="R254">
        <v>8.4309247679743807E-2</v>
      </c>
      <c r="S254">
        <f t="shared" si="9"/>
        <v>0.97279072246153142</v>
      </c>
      <c r="T254">
        <f t="shared" si="10"/>
        <v>0.86775633514167583</v>
      </c>
      <c r="U254">
        <f t="shared" si="11"/>
        <v>1.0905386124927861</v>
      </c>
      <c r="V254">
        <v>0.63605636994691594</v>
      </c>
      <c r="W254">
        <v>0.63605636994691594</v>
      </c>
      <c r="X254">
        <v>0.61771130847968803</v>
      </c>
      <c r="Y254">
        <v>0.76203520197479502</v>
      </c>
      <c r="Z254">
        <v>0.81635581339643604</v>
      </c>
      <c r="AA254">
        <v>8.8120510224264204E-2</v>
      </c>
      <c r="AB254" t="s">
        <v>704</v>
      </c>
      <c r="AC254" t="s">
        <v>705</v>
      </c>
      <c r="AD254" t="s">
        <v>706</v>
      </c>
    </row>
    <row r="255" spans="1:30" x14ac:dyDescent="0.3">
      <c r="A255" t="s">
        <v>1056</v>
      </c>
      <c r="B255" t="s">
        <v>963</v>
      </c>
      <c r="C255">
        <v>41</v>
      </c>
      <c r="D255" t="s">
        <v>647</v>
      </c>
      <c r="E255">
        <v>6357</v>
      </c>
      <c r="F255">
        <v>1361776</v>
      </c>
      <c r="G255">
        <v>0.55592230918222096</v>
      </c>
      <c r="H255">
        <v>-7.4556444450715404E-3</v>
      </c>
      <c r="I255">
        <v>8.1901872898085103E-3</v>
      </c>
      <c r="J255">
        <v>0.36824889687646001</v>
      </c>
      <c r="K255">
        <v>-1.7289331614241801E-2</v>
      </c>
      <c r="L255">
        <v>-1.7289331614241801E-2</v>
      </c>
      <c r="M255">
        <v>-6.3414967823125307E-2</v>
      </c>
      <c r="N255">
        <v>-4.6614158286667998E-2</v>
      </c>
      <c r="O255">
        <v>3.62518054453973E-2</v>
      </c>
      <c r="P255">
        <v>3.62518054453973E-2</v>
      </c>
      <c r="Q255">
        <v>6.2302837772451901E-2</v>
      </c>
      <c r="R255">
        <v>5.6468887214701599E-2</v>
      </c>
      <c r="S255">
        <f t="shared" si="9"/>
        <v>0.98285927123248107</v>
      </c>
      <c r="T255">
        <f t="shared" si="10"/>
        <v>0.91544694335078647</v>
      </c>
      <c r="U255">
        <f t="shared" si="11"/>
        <v>1.0552357556755547</v>
      </c>
      <c r="V255">
        <v>0.63341672140003802</v>
      </c>
      <c r="W255">
        <v>0.63341672140003802</v>
      </c>
      <c r="X255">
        <v>0.31502207314428199</v>
      </c>
      <c r="Y255">
        <v>0.40909690903309598</v>
      </c>
      <c r="Z255">
        <v>0.81635581339643604</v>
      </c>
      <c r="AA255">
        <v>8.8120510224264204E-2</v>
      </c>
      <c r="AB255" t="s">
        <v>647</v>
      </c>
      <c r="AC255" t="s">
        <v>648</v>
      </c>
      <c r="AD255" t="s">
        <v>649</v>
      </c>
    </row>
    <row r="256" spans="1:30" x14ac:dyDescent="0.3">
      <c r="A256" t="s">
        <v>1056</v>
      </c>
      <c r="B256" t="s">
        <v>962</v>
      </c>
      <c r="C256">
        <v>41</v>
      </c>
      <c r="D256" t="s">
        <v>681</v>
      </c>
      <c r="E256">
        <v>9313</v>
      </c>
      <c r="F256">
        <v>1504368</v>
      </c>
      <c r="G256">
        <v>0.44971849867863301</v>
      </c>
      <c r="H256">
        <v>1.56447436576315E-2</v>
      </c>
      <c r="I256">
        <v>6.6544151332949301E-3</v>
      </c>
      <c r="J256">
        <v>2.3870337949968401E-2</v>
      </c>
      <c r="K256">
        <v>-1.4093035663052599E-2</v>
      </c>
      <c r="L256">
        <v>-1.4093035663052599E-2</v>
      </c>
      <c r="M256">
        <v>8.1400801419868704E-2</v>
      </c>
      <c r="N256">
        <v>4.9165943012697999E-2</v>
      </c>
      <c r="O256">
        <v>2.96166919277762E-2</v>
      </c>
      <c r="P256">
        <v>2.9788449433848299E-2</v>
      </c>
      <c r="Q256">
        <v>5.0268847757932798E-2</v>
      </c>
      <c r="R256">
        <v>4.3018734779140297E-2</v>
      </c>
      <c r="S256">
        <f t="shared" si="9"/>
        <v>0.98600580629151457</v>
      </c>
      <c r="T256">
        <f t="shared" si="10"/>
        <v>0.93039900069156634</v>
      </c>
      <c r="U256">
        <f t="shared" si="11"/>
        <v>1.044936042835318</v>
      </c>
      <c r="V256">
        <v>0.63418286198716001</v>
      </c>
      <c r="W256">
        <v>0.63613895724777703</v>
      </c>
      <c r="X256">
        <v>0.113440432980611</v>
      </c>
      <c r="Y256">
        <v>0.25308174351707202</v>
      </c>
      <c r="Z256">
        <v>0.81635581339643604</v>
      </c>
      <c r="AA256">
        <v>8.8120510224264204E-2</v>
      </c>
      <c r="AB256" t="s">
        <v>681</v>
      </c>
      <c r="AC256" t="s">
        <v>682</v>
      </c>
      <c r="AD256" t="s">
        <v>665</v>
      </c>
    </row>
    <row r="257" spans="1:30" x14ac:dyDescent="0.3">
      <c r="A257" t="s">
        <v>1056</v>
      </c>
      <c r="B257" t="s">
        <v>965</v>
      </c>
      <c r="C257">
        <v>41</v>
      </c>
      <c r="D257" t="s">
        <v>699</v>
      </c>
      <c r="E257">
        <v>4270</v>
      </c>
      <c r="F257">
        <v>1434823</v>
      </c>
      <c r="G257">
        <v>0.80136130321997101</v>
      </c>
      <c r="H257">
        <v>2.77866765027445E-3</v>
      </c>
      <c r="I257">
        <v>1.03294721917482E-2</v>
      </c>
      <c r="J257">
        <v>0.789344768588924</v>
      </c>
      <c r="K257">
        <v>-2.1311885177286001E-2</v>
      </c>
      <c r="L257">
        <v>-2.1311885177286001E-2</v>
      </c>
      <c r="M257">
        <v>-3.2452830414964498E-3</v>
      </c>
      <c r="N257">
        <v>-3.8421380583578198E-2</v>
      </c>
      <c r="O257">
        <v>4.5703169280462003E-2</v>
      </c>
      <c r="P257">
        <v>4.5703169280462003E-2</v>
      </c>
      <c r="Q257">
        <v>8.1236674663861294E-2</v>
      </c>
      <c r="R257">
        <v>6.7860088399052498E-2</v>
      </c>
      <c r="S257">
        <f t="shared" si="9"/>
        <v>0.97891360830961383</v>
      </c>
      <c r="T257">
        <f t="shared" si="10"/>
        <v>0.89503711081693105</v>
      </c>
      <c r="U257">
        <f t="shared" si="11"/>
        <v>1.0706504132092363</v>
      </c>
      <c r="V257">
        <v>0.64099299065074899</v>
      </c>
      <c r="W257">
        <v>0.64099299065074899</v>
      </c>
      <c r="X257">
        <v>0.96833799533128495</v>
      </c>
      <c r="Y257">
        <v>0.57126786109551198</v>
      </c>
      <c r="Z257">
        <v>0.81655119070394</v>
      </c>
      <c r="AA257">
        <v>8.8016583562513295E-2</v>
      </c>
      <c r="AB257" t="s">
        <v>699</v>
      </c>
      <c r="AC257" t="s">
        <v>700</v>
      </c>
      <c r="AD257" t="s">
        <v>693</v>
      </c>
    </row>
    <row r="258" spans="1:30" x14ac:dyDescent="0.3">
      <c r="A258" t="s">
        <v>1056</v>
      </c>
      <c r="B258" t="s">
        <v>964</v>
      </c>
      <c r="C258">
        <v>41</v>
      </c>
      <c r="D258" t="s">
        <v>718</v>
      </c>
      <c r="E258">
        <v>4467</v>
      </c>
      <c r="F258">
        <v>1248724</v>
      </c>
      <c r="G258">
        <v>0.67889107872147703</v>
      </c>
      <c r="H258">
        <v>-3.6772938709854E-3</v>
      </c>
      <c r="I258">
        <v>9.6968852376941791E-3</v>
      </c>
      <c r="J258">
        <v>0.70657834458021795</v>
      </c>
      <c r="K258">
        <v>-1.9725187971679901E-2</v>
      </c>
      <c r="L258">
        <v>-1.9725187971679901E-2</v>
      </c>
      <c r="M258">
        <v>-4.2143994667345003E-2</v>
      </c>
      <c r="N258">
        <v>-1.66397783048669E-2</v>
      </c>
      <c r="O258">
        <v>4.2329061069618902E-2</v>
      </c>
      <c r="P258">
        <v>4.2329061069618902E-2</v>
      </c>
      <c r="Q258">
        <v>7.2709241867082094E-2</v>
      </c>
      <c r="R258">
        <v>5.9438802893517197E-2</v>
      </c>
      <c r="S258">
        <f t="shared" si="9"/>
        <v>0.98046808070882518</v>
      </c>
      <c r="T258">
        <f t="shared" si="10"/>
        <v>0.90240654293827716</v>
      </c>
      <c r="U258">
        <f t="shared" si="11"/>
        <v>1.0652822331703766</v>
      </c>
      <c r="V258">
        <v>0.64121811294542497</v>
      </c>
      <c r="W258">
        <v>0.64121811294542497</v>
      </c>
      <c r="X258">
        <v>0.56550199171261495</v>
      </c>
      <c r="Y258">
        <v>0.77951734456922395</v>
      </c>
      <c r="Z258">
        <v>0.81655119070394</v>
      </c>
      <c r="AA258">
        <v>8.8016583562513295E-2</v>
      </c>
      <c r="AB258" t="s">
        <v>718</v>
      </c>
      <c r="AC258" t="s">
        <v>719</v>
      </c>
      <c r="AD258" t="s">
        <v>720</v>
      </c>
    </row>
    <row r="259" spans="1:30" x14ac:dyDescent="0.3">
      <c r="A259" t="s">
        <v>1056</v>
      </c>
      <c r="B259" t="s">
        <v>966</v>
      </c>
      <c r="C259">
        <v>41</v>
      </c>
      <c r="D259" t="s">
        <v>681</v>
      </c>
      <c r="E259">
        <v>16122</v>
      </c>
      <c r="F259">
        <v>1049287</v>
      </c>
      <c r="G259">
        <v>0.998135665597218</v>
      </c>
      <c r="H259">
        <v>-3.2610850212423299E-3</v>
      </c>
      <c r="I259">
        <v>5.6462643629510197E-3</v>
      </c>
      <c r="J259">
        <v>0.56687755703751497</v>
      </c>
      <c r="K259">
        <v>1.13855052471501E-2</v>
      </c>
      <c r="L259">
        <v>1.13855052471501E-2</v>
      </c>
      <c r="M259">
        <v>-1.02740701279691E-2</v>
      </c>
      <c r="N259">
        <v>-3.3612161170733798E-3</v>
      </c>
      <c r="O259">
        <v>2.5004528488325399E-2</v>
      </c>
      <c r="P259">
        <v>2.5004528488325399E-2</v>
      </c>
      <c r="Q259">
        <v>4.5073178783729101E-2</v>
      </c>
      <c r="R259">
        <v>3.4788546458464097E-2</v>
      </c>
      <c r="S259">
        <f t="shared" ref="S259:S322" si="12">EXP(K259)</f>
        <v>1.011450566797103</v>
      </c>
      <c r="T259">
        <f t="shared" ref="T259:T322" si="13">EXP(K259-1.96*O259)</f>
        <v>0.96307559518700769</v>
      </c>
      <c r="U259">
        <f t="shared" ref="U259:U322" si="14">EXP(K259+1.96*O259)</f>
        <v>1.062255397381896</v>
      </c>
      <c r="V259">
        <v>0.64886628615068798</v>
      </c>
      <c r="W259">
        <v>0.64886628615068798</v>
      </c>
      <c r="X259">
        <v>0.82088220819435198</v>
      </c>
      <c r="Y259">
        <v>0.92302938852889904</v>
      </c>
      <c r="Z259">
        <v>0.82307552251021099</v>
      </c>
      <c r="AA259">
        <v>8.4560313627782199E-2</v>
      </c>
      <c r="AB259" t="s">
        <v>681</v>
      </c>
      <c r="AC259" t="s">
        <v>682</v>
      </c>
      <c r="AD259" t="s">
        <v>665</v>
      </c>
    </row>
    <row r="260" spans="1:30" x14ac:dyDescent="0.3">
      <c r="A260" t="s">
        <v>1056</v>
      </c>
      <c r="B260" t="s">
        <v>967</v>
      </c>
      <c r="C260">
        <v>41</v>
      </c>
      <c r="D260" t="s">
        <v>722</v>
      </c>
      <c r="E260">
        <v>6890</v>
      </c>
      <c r="F260">
        <v>1274083</v>
      </c>
      <c r="G260">
        <v>0.96586283733032696</v>
      </c>
      <c r="H260">
        <v>1.1582870762357101E-3</v>
      </c>
      <c r="I260">
        <v>6.9236561918645401E-3</v>
      </c>
      <c r="J260">
        <v>0.86800307089532203</v>
      </c>
      <c r="K260">
        <v>-1.3046585585016601E-2</v>
      </c>
      <c r="L260">
        <v>-1.3046585585016601E-2</v>
      </c>
      <c r="M260">
        <v>-6.86313567622426E-3</v>
      </c>
      <c r="N260">
        <v>7.8010147882372699E-3</v>
      </c>
      <c r="O260">
        <v>2.9763777932126999E-2</v>
      </c>
      <c r="P260">
        <v>2.9763777932126999E-2</v>
      </c>
      <c r="Q260">
        <v>4.7455646367720102E-2</v>
      </c>
      <c r="R260">
        <v>4.24699954344347E-2</v>
      </c>
      <c r="S260">
        <f t="shared" si="12"/>
        <v>0.98703815219947366</v>
      </c>
      <c r="T260">
        <f t="shared" si="13"/>
        <v>0.93110466087076749</v>
      </c>
      <c r="U260">
        <f t="shared" si="14"/>
        <v>1.0463316905601565</v>
      </c>
      <c r="V260">
        <v>0.66114150997903598</v>
      </c>
      <c r="W260">
        <v>0.66114150997903598</v>
      </c>
      <c r="X260">
        <v>0.88575404040701</v>
      </c>
      <c r="Y260">
        <v>0.85426217157373396</v>
      </c>
      <c r="Z260">
        <v>0.82896973943525298</v>
      </c>
      <c r="AA260">
        <v>8.1461322569331598E-2</v>
      </c>
      <c r="AB260" t="s">
        <v>722</v>
      </c>
      <c r="AC260" t="s">
        <v>723</v>
      </c>
      <c r="AD260" t="s">
        <v>710</v>
      </c>
    </row>
    <row r="261" spans="1:30" x14ac:dyDescent="0.3">
      <c r="A261" t="s">
        <v>1056</v>
      </c>
      <c r="B261" t="s">
        <v>969</v>
      </c>
      <c r="C261">
        <v>41</v>
      </c>
      <c r="D261" t="s">
        <v>730</v>
      </c>
      <c r="E261">
        <v>14114</v>
      </c>
      <c r="F261">
        <v>1532616</v>
      </c>
      <c r="G261">
        <v>0.10011583394507299</v>
      </c>
      <c r="H261">
        <v>9.5598542125907605E-3</v>
      </c>
      <c r="I261">
        <v>6.0119204317259402E-3</v>
      </c>
      <c r="J261">
        <v>0.119875762459423</v>
      </c>
      <c r="K261">
        <v>-1.03913275363755E-2</v>
      </c>
      <c r="L261">
        <v>-1.03913275363755E-2</v>
      </c>
      <c r="M261">
        <v>4.68509048499973E-2</v>
      </c>
      <c r="N261">
        <v>4.01246484679632E-3</v>
      </c>
      <c r="O261">
        <v>2.36140730218075E-2</v>
      </c>
      <c r="P261">
        <v>2.6871852624038899E-2</v>
      </c>
      <c r="Q261">
        <v>4.4624819679792697E-2</v>
      </c>
      <c r="R261">
        <v>3.3921678346196797E-2</v>
      </c>
      <c r="S261">
        <f t="shared" si="12"/>
        <v>0.98966247578370037</v>
      </c>
      <c r="T261">
        <f t="shared" si="13"/>
        <v>0.94490119674914896</v>
      </c>
      <c r="U261">
        <f t="shared" si="14"/>
        <v>1.036544158631584</v>
      </c>
      <c r="V261">
        <v>0.65990228350650804</v>
      </c>
      <c r="W261">
        <v>0.69897880862076101</v>
      </c>
      <c r="X261">
        <v>0.30023376566228999</v>
      </c>
      <c r="Y261">
        <v>0.90584092839812302</v>
      </c>
      <c r="Z261">
        <v>0.82896973943525298</v>
      </c>
      <c r="AA261">
        <v>8.1461322569331598E-2</v>
      </c>
      <c r="AB261" t="s">
        <v>730</v>
      </c>
      <c r="AC261" t="s">
        <v>731</v>
      </c>
      <c r="AD261" t="s">
        <v>720</v>
      </c>
    </row>
    <row r="262" spans="1:30" x14ac:dyDescent="0.3">
      <c r="A262" t="s">
        <v>1056</v>
      </c>
      <c r="B262" t="s">
        <v>968</v>
      </c>
      <c r="C262">
        <v>41</v>
      </c>
      <c r="D262" t="s">
        <v>655</v>
      </c>
      <c r="E262">
        <v>16365</v>
      </c>
      <c r="F262">
        <v>1478510</v>
      </c>
      <c r="G262">
        <v>1.8871870531235999E-2</v>
      </c>
      <c r="H262">
        <v>8.2202770269947795E-3</v>
      </c>
      <c r="I262">
        <v>5.8191784881875801E-3</v>
      </c>
      <c r="J262">
        <v>0.16569892720565599</v>
      </c>
      <c r="K262">
        <v>-9.2389249891562993E-3</v>
      </c>
      <c r="L262">
        <v>-9.2389249891562993E-3</v>
      </c>
      <c r="M262">
        <v>3.8343172001215897E-2</v>
      </c>
      <c r="N262">
        <v>2.53690031872972E-2</v>
      </c>
      <c r="O262">
        <v>2.09021000258179E-2</v>
      </c>
      <c r="P262">
        <v>2.5752209841715799E-2</v>
      </c>
      <c r="Q262">
        <v>4.2209701967706202E-2</v>
      </c>
      <c r="R262">
        <v>2.98205238647564E-2</v>
      </c>
      <c r="S262">
        <f t="shared" si="12"/>
        <v>0.99080362274572376</v>
      </c>
      <c r="T262">
        <f t="shared" si="13"/>
        <v>0.95103250135790518</v>
      </c>
      <c r="U262">
        <f t="shared" si="14"/>
        <v>1.0322379281931682</v>
      </c>
      <c r="V262">
        <v>0.65848239349065396</v>
      </c>
      <c r="W262">
        <v>0.71977283199134501</v>
      </c>
      <c r="X262">
        <v>0.369247905338286</v>
      </c>
      <c r="Y262">
        <v>0.394923287158506</v>
      </c>
      <c r="Z262">
        <v>0.82896973943525298</v>
      </c>
      <c r="AA262">
        <v>8.1461322569331598E-2</v>
      </c>
      <c r="AB262" t="s">
        <v>655</v>
      </c>
      <c r="AC262" t="s">
        <v>656</v>
      </c>
      <c r="AD262" t="s">
        <v>657</v>
      </c>
    </row>
    <row r="263" spans="1:30" x14ac:dyDescent="0.3">
      <c r="A263" t="s">
        <v>1056</v>
      </c>
      <c r="B263" t="s">
        <v>970</v>
      </c>
      <c r="C263">
        <v>41</v>
      </c>
      <c r="D263" t="s">
        <v>722</v>
      </c>
      <c r="E263">
        <v>30951</v>
      </c>
      <c r="F263">
        <v>1374204</v>
      </c>
      <c r="G263">
        <v>0.52681296824637103</v>
      </c>
      <c r="H263">
        <v>8.1436502066909097E-3</v>
      </c>
      <c r="I263">
        <v>3.85745771732418E-3</v>
      </c>
      <c r="J263">
        <v>4.1221793391047201E-2</v>
      </c>
      <c r="K263">
        <v>-7.44764397671995E-3</v>
      </c>
      <c r="L263">
        <v>-7.44764397671995E-3</v>
      </c>
      <c r="M263">
        <v>4.34487780985797E-2</v>
      </c>
      <c r="N263">
        <v>5.8790730286666102E-3</v>
      </c>
      <c r="O263">
        <v>1.7191662208481999E-2</v>
      </c>
      <c r="P263">
        <v>1.7191662208481999E-2</v>
      </c>
      <c r="Q263">
        <v>2.9610313805796401E-2</v>
      </c>
      <c r="R263">
        <v>2.5424136434494898E-2</v>
      </c>
      <c r="S263">
        <f t="shared" si="12"/>
        <v>0.99258002100144205</v>
      </c>
      <c r="T263">
        <f t="shared" si="13"/>
        <v>0.95969159445945618</v>
      </c>
      <c r="U263">
        <f t="shared" si="14"/>
        <v>1.0265955269162725</v>
      </c>
      <c r="V263">
        <v>0.66486035584993097</v>
      </c>
      <c r="W263">
        <v>0.66486035584993097</v>
      </c>
      <c r="X263">
        <v>0.150298811037717</v>
      </c>
      <c r="Y263">
        <v>0.81712848724968801</v>
      </c>
      <c r="Z263">
        <v>0.83043860539110204</v>
      </c>
      <c r="AA263">
        <v>8.0692469564728503E-2</v>
      </c>
      <c r="AB263" t="s">
        <v>722</v>
      </c>
      <c r="AC263" t="s">
        <v>723</v>
      </c>
      <c r="AD263" t="s">
        <v>710</v>
      </c>
    </row>
    <row r="264" spans="1:30" x14ac:dyDescent="0.3">
      <c r="A264" t="s">
        <v>1056</v>
      </c>
      <c r="B264" t="s">
        <v>974</v>
      </c>
      <c r="C264">
        <v>41</v>
      </c>
      <c r="D264" t="s">
        <v>655</v>
      </c>
      <c r="E264">
        <v>5535</v>
      </c>
      <c r="F264">
        <v>1258183</v>
      </c>
      <c r="G264">
        <v>0.37165777741713701</v>
      </c>
      <c r="H264">
        <v>-1.46416980702628E-3</v>
      </c>
      <c r="I264">
        <v>8.5028632640512993E-3</v>
      </c>
      <c r="J264">
        <v>0.864172931314516</v>
      </c>
      <c r="K264">
        <v>-1.4684415402712699E-2</v>
      </c>
      <c r="L264">
        <v>-1.4684415402712699E-2</v>
      </c>
      <c r="M264">
        <v>-2.3034264382771098E-2</v>
      </c>
      <c r="N264">
        <v>-2.5224875733388101E-2</v>
      </c>
      <c r="O264">
        <v>3.5193145262553002E-2</v>
      </c>
      <c r="P264">
        <v>3.61940425520519E-2</v>
      </c>
      <c r="Q264">
        <v>6.0777133985678099E-2</v>
      </c>
      <c r="R264">
        <v>5.4195545403582603E-2</v>
      </c>
      <c r="S264">
        <f t="shared" si="12"/>
        <v>0.98542287481840696</v>
      </c>
      <c r="T264">
        <f t="shared" si="13"/>
        <v>0.91974117493066065</v>
      </c>
      <c r="U264">
        <f t="shared" si="14"/>
        <v>1.0557951178912719</v>
      </c>
      <c r="V264">
        <v>0.67649398659940696</v>
      </c>
      <c r="W264">
        <v>0.68495304629504805</v>
      </c>
      <c r="X264">
        <v>0.70674676985238105</v>
      </c>
      <c r="Y264">
        <v>0.64161505950341902</v>
      </c>
      <c r="Z264">
        <v>0.83880822209540196</v>
      </c>
      <c r="AA264">
        <v>7.6337321180987905E-2</v>
      </c>
      <c r="AB264" t="s">
        <v>655</v>
      </c>
      <c r="AC264" t="s">
        <v>656</v>
      </c>
      <c r="AD264" t="s">
        <v>657</v>
      </c>
    </row>
    <row r="265" spans="1:30" x14ac:dyDescent="0.3">
      <c r="A265" t="s">
        <v>1056</v>
      </c>
      <c r="B265" t="s">
        <v>971</v>
      </c>
      <c r="C265">
        <v>41</v>
      </c>
      <c r="D265" t="s">
        <v>972</v>
      </c>
      <c r="E265">
        <v>22878</v>
      </c>
      <c r="F265">
        <v>1507059</v>
      </c>
      <c r="G265">
        <v>0.67736422589490097</v>
      </c>
      <c r="H265">
        <v>-5.1022913409166102E-3</v>
      </c>
      <c r="I265">
        <v>4.7920485864660998E-3</v>
      </c>
      <c r="J265">
        <v>0.29354100566038299</v>
      </c>
      <c r="K265">
        <v>-8.8220562804681695E-3</v>
      </c>
      <c r="L265">
        <v>-8.8220562804681695E-3</v>
      </c>
      <c r="M265">
        <v>-4.2691672069719903E-2</v>
      </c>
      <c r="N265">
        <v>-2.2133636967194E-2</v>
      </c>
      <c r="O265">
        <v>2.11580107440783E-2</v>
      </c>
      <c r="P265">
        <v>2.11580107440783E-2</v>
      </c>
      <c r="Q265">
        <v>3.82040501823444E-2</v>
      </c>
      <c r="R265">
        <v>3.0112218048482801E-2</v>
      </c>
      <c r="S265">
        <f t="shared" si="12"/>
        <v>0.99121674387515457</v>
      </c>
      <c r="T265">
        <f t="shared" si="13"/>
        <v>0.95095193681667733</v>
      </c>
      <c r="U265">
        <f t="shared" si="14"/>
        <v>1.0331864264638122</v>
      </c>
      <c r="V265">
        <v>0.67670724665978799</v>
      </c>
      <c r="W265">
        <v>0.67670724665978799</v>
      </c>
      <c r="X265">
        <v>0.27063259968583397</v>
      </c>
      <c r="Y265">
        <v>0.46231610014012098</v>
      </c>
      <c r="Z265">
        <v>0.83880822209540196</v>
      </c>
      <c r="AA265">
        <v>7.6337321180987905E-2</v>
      </c>
      <c r="AB265" t="s">
        <v>972</v>
      </c>
      <c r="AC265" t="s">
        <v>973</v>
      </c>
      <c r="AD265" t="s">
        <v>657</v>
      </c>
    </row>
    <row r="266" spans="1:30" x14ac:dyDescent="0.3">
      <c r="A266" t="s">
        <v>1056</v>
      </c>
      <c r="B266" t="s">
        <v>978</v>
      </c>
      <c r="C266">
        <v>41</v>
      </c>
      <c r="D266" t="s">
        <v>672</v>
      </c>
      <c r="E266">
        <v>2785</v>
      </c>
      <c r="F266">
        <v>1006725</v>
      </c>
      <c r="G266">
        <v>0.107415878956619</v>
      </c>
      <c r="H266">
        <v>-1.4371883851244599E-2</v>
      </c>
      <c r="I266">
        <v>1.40606980576702E-2</v>
      </c>
      <c r="J266">
        <v>0.31301736500014699</v>
      </c>
      <c r="K266">
        <v>-2.1946735245158E-2</v>
      </c>
      <c r="L266">
        <v>-2.1946735245158E-2</v>
      </c>
      <c r="M266">
        <v>-0.111359070453125</v>
      </c>
      <c r="N266">
        <v>-2.6085091831440699E-2</v>
      </c>
      <c r="O266">
        <v>5.4704467730794598E-2</v>
      </c>
      <c r="P266">
        <v>6.1993106417338399E-2</v>
      </c>
      <c r="Q266">
        <v>0.107195899669699</v>
      </c>
      <c r="R266">
        <v>7.7543754828201694E-2</v>
      </c>
      <c r="S266">
        <f t="shared" si="12"/>
        <v>0.97829234216523064</v>
      </c>
      <c r="T266">
        <f t="shared" si="13"/>
        <v>0.87882675676882005</v>
      </c>
      <c r="U266">
        <f t="shared" si="14"/>
        <v>1.0890154394683402</v>
      </c>
      <c r="V266">
        <v>0.68828226346260701</v>
      </c>
      <c r="W266">
        <v>0.72332467196420303</v>
      </c>
      <c r="X266">
        <v>0.30527851541582801</v>
      </c>
      <c r="Y266">
        <v>0.73657534893196197</v>
      </c>
      <c r="Z266">
        <v>0.84398962760095897</v>
      </c>
      <c r="AA266">
        <v>7.3662890700586695E-2</v>
      </c>
      <c r="AB266" t="s">
        <v>672</v>
      </c>
      <c r="AC266" t="s">
        <v>673</v>
      </c>
      <c r="AD266" t="s">
        <v>674</v>
      </c>
    </row>
    <row r="267" spans="1:30" x14ac:dyDescent="0.3">
      <c r="A267" t="s">
        <v>1056</v>
      </c>
      <c r="B267" t="s">
        <v>975</v>
      </c>
      <c r="C267">
        <v>41</v>
      </c>
      <c r="D267" t="s">
        <v>730</v>
      </c>
      <c r="E267">
        <v>7199</v>
      </c>
      <c r="F267">
        <v>953518</v>
      </c>
      <c r="G267">
        <v>0.99203884998822001</v>
      </c>
      <c r="H267">
        <v>5.7224179786954897E-3</v>
      </c>
      <c r="I267">
        <v>6.89121663770253E-3</v>
      </c>
      <c r="J267">
        <v>0.41137131337372401</v>
      </c>
      <c r="K267">
        <v>-1.19192432817987E-2</v>
      </c>
      <c r="L267">
        <v>-1.19192432817987E-2</v>
      </c>
      <c r="M267">
        <v>1.9826712452917401E-2</v>
      </c>
      <c r="N267">
        <v>-1.36136669592302E-2</v>
      </c>
      <c r="O267">
        <v>2.9838513691338601E-2</v>
      </c>
      <c r="P267">
        <v>2.9838513691338601E-2</v>
      </c>
      <c r="Q267">
        <v>4.8496110417771798E-2</v>
      </c>
      <c r="R267">
        <v>4.1537168747273603E-2</v>
      </c>
      <c r="S267">
        <f t="shared" si="12"/>
        <v>0.98815150951282327</v>
      </c>
      <c r="T267">
        <f t="shared" si="13"/>
        <v>0.93201839243698159</v>
      </c>
      <c r="U267">
        <f t="shared" si="14"/>
        <v>1.0476653826533724</v>
      </c>
      <c r="V267">
        <v>0.689555511067933</v>
      </c>
      <c r="W267">
        <v>0.689555511067933</v>
      </c>
      <c r="X267">
        <v>0.68490010380669197</v>
      </c>
      <c r="Y267">
        <v>0.74310324544797302</v>
      </c>
      <c r="Z267">
        <v>0.84398962760095897</v>
      </c>
      <c r="AA267">
        <v>7.3662890700586695E-2</v>
      </c>
      <c r="AB267" t="s">
        <v>730</v>
      </c>
      <c r="AC267" t="s">
        <v>731</v>
      </c>
      <c r="AD267" t="s">
        <v>720</v>
      </c>
    </row>
    <row r="268" spans="1:30" x14ac:dyDescent="0.3">
      <c r="A268" t="s">
        <v>1056</v>
      </c>
      <c r="B268" t="s">
        <v>977</v>
      </c>
      <c r="C268">
        <v>41</v>
      </c>
      <c r="D268" t="s">
        <v>647</v>
      </c>
      <c r="E268">
        <v>39131</v>
      </c>
      <c r="F268">
        <v>1456526</v>
      </c>
      <c r="G268">
        <v>8.7040049071378106E-2</v>
      </c>
      <c r="H268">
        <v>8.1983926501661602E-4</v>
      </c>
      <c r="I268">
        <v>3.8106575747929002E-3</v>
      </c>
      <c r="J268">
        <v>0.83077636191441695</v>
      </c>
      <c r="K268">
        <v>-5.7338319310408703E-3</v>
      </c>
      <c r="L268">
        <v>-5.7338319310408703E-3</v>
      </c>
      <c r="M268">
        <v>-8.6991002635453303E-4</v>
      </c>
      <c r="N268">
        <v>9.5000215949700897E-3</v>
      </c>
      <c r="O268">
        <v>1.4436765727273501E-2</v>
      </c>
      <c r="P268">
        <v>1.6560528281203898E-2</v>
      </c>
      <c r="Q268">
        <v>2.81435815103298E-2</v>
      </c>
      <c r="R268">
        <v>2.16214298845014E-2</v>
      </c>
      <c r="S268">
        <f t="shared" si="12"/>
        <v>0.99428257510988283</v>
      </c>
      <c r="T268">
        <f t="shared" si="13"/>
        <v>0.96654261158273036</v>
      </c>
      <c r="U268">
        <f t="shared" si="14"/>
        <v>1.022818681059797</v>
      </c>
      <c r="V268">
        <v>0.69124303855661395</v>
      </c>
      <c r="W268">
        <v>0.72916623028751604</v>
      </c>
      <c r="X268">
        <v>0.97549918807767599</v>
      </c>
      <c r="Y268">
        <v>0.660386291785236</v>
      </c>
      <c r="Z268">
        <v>0.84398962760095897</v>
      </c>
      <c r="AA268">
        <v>7.3662890700586695E-2</v>
      </c>
      <c r="AB268" t="s">
        <v>647</v>
      </c>
      <c r="AC268" t="s">
        <v>648</v>
      </c>
      <c r="AD268" t="s">
        <v>649</v>
      </c>
    </row>
    <row r="269" spans="1:30" x14ac:dyDescent="0.3">
      <c r="A269" t="s">
        <v>1056</v>
      </c>
      <c r="B269" t="s">
        <v>976</v>
      </c>
      <c r="C269">
        <v>41</v>
      </c>
      <c r="D269" t="s">
        <v>730</v>
      </c>
      <c r="E269">
        <v>5966</v>
      </c>
      <c r="F269">
        <v>1248154</v>
      </c>
      <c r="G269">
        <v>0.33223883644894597</v>
      </c>
      <c r="H269">
        <v>-1.70169166237736E-3</v>
      </c>
      <c r="I269">
        <v>8.5304785400286392E-3</v>
      </c>
      <c r="J269">
        <v>0.84292082761669496</v>
      </c>
      <c r="K269">
        <v>1.41515238093147E-2</v>
      </c>
      <c r="L269">
        <v>1.41515238093147E-2</v>
      </c>
      <c r="M269">
        <v>4.04796464240797E-3</v>
      </c>
      <c r="N269">
        <v>1.08581104626576E-2</v>
      </c>
      <c r="O269">
        <v>3.5504839915645903E-2</v>
      </c>
      <c r="P269">
        <v>3.6941787668486402E-2</v>
      </c>
      <c r="Q269">
        <v>6.2956616367583304E-2</v>
      </c>
      <c r="R269">
        <v>5.2712911521917698E-2</v>
      </c>
      <c r="S269">
        <f t="shared" si="12"/>
        <v>1.0142521306421779</v>
      </c>
      <c r="T269">
        <f t="shared" si="13"/>
        <v>0.946070713782449</v>
      </c>
      <c r="U269">
        <f t="shared" si="14"/>
        <v>1.0873472453230921</v>
      </c>
      <c r="V269">
        <v>0.690202602831963</v>
      </c>
      <c r="W269">
        <v>0.70166318209590095</v>
      </c>
      <c r="X269">
        <v>0.94906164216769096</v>
      </c>
      <c r="Y269">
        <v>0.83680201508545904</v>
      </c>
      <c r="Z269">
        <v>0.84398962760095897</v>
      </c>
      <c r="AA269">
        <v>7.3662890700586695E-2</v>
      </c>
      <c r="AB269" t="s">
        <v>730</v>
      </c>
      <c r="AC269" t="s">
        <v>731</v>
      </c>
      <c r="AD269" t="s">
        <v>720</v>
      </c>
    </row>
    <row r="270" spans="1:30" x14ac:dyDescent="0.3">
      <c r="A270" t="s">
        <v>1056</v>
      </c>
      <c r="B270" t="s">
        <v>980</v>
      </c>
      <c r="C270">
        <v>41</v>
      </c>
      <c r="D270" t="s">
        <v>668</v>
      </c>
      <c r="E270">
        <v>18110</v>
      </c>
      <c r="F270">
        <v>1191769</v>
      </c>
      <c r="G270">
        <v>5.8946880204566003E-2</v>
      </c>
      <c r="H270">
        <v>-1.61966199700028E-3</v>
      </c>
      <c r="I270">
        <v>5.5425619609606102E-3</v>
      </c>
      <c r="J270">
        <v>0.77166538737774903</v>
      </c>
      <c r="K270">
        <v>7.8937577690378295E-3</v>
      </c>
      <c r="L270">
        <v>7.8937577690378295E-3</v>
      </c>
      <c r="M270">
        <v>-1.6683037569238199E-3</v>
      </c>
      <c r="N270">
        <v>2.4306383465252601E-2</v>
      </c>
      <c r="O270">
        <v>2.0471804777987601E-2</v>
      </c>
      <c r="P270">
        <v>2.3974458477710799E-2</v>
      </c>
      <c r="Q270">
        <v>4.0730126716983797E-2</v>
      </c>
      <c r="R270">
        <v>3.0375457831716801E-2</v>
      </c>
      <c r="S270">
        <f t="shared" si="12"/>
        <v>1.007924995615463</v>
      </c>
      <c r="T270">
        <f t="shared" si="13"/>
        <v>0.96828290265400807</v>
      </c>
      <c r="U270">
        <f t="shared" si="14"/>
        <v>1.0491900600556638</v>
      </c>
      <c r="V270">
        <v>0.69979908978545002</v>
      </c>
      <c r="W270">
        <v>0.741961458654402</v>
      </c>
      <c r="X270">
        <v>0.96753680512714002</v>
      </c>
      <c r="Y270">
        <v>0.42359603386938799</v>
      </c>
      <c r="Z270">
        <v>0.84494260470391302</v>
      </c>
      <c r="AA270">
        <v>7.3172790821859401E-2</v>
      </c>
      <c r="AB270" t="s">
        <v>668</v>
      </c>
      <c r="AC270" t="s">
        <v>669</v>
      </c>
      <c r="AD270" t="s">
        <v>670</v>
      </c>
    </row>
    <row r="271" spans="1:30" x14ac:dyDescent="0.3">
      <c r="A271" t="s">
        <v>1056</v>
      </c>
      <c r="B271" t="s">
        <v>979</v>
      </c>
      <c r="C271">
        <v>41</v>
      </c>
      <c r="D271" t="s">
        <v>704</v>
      </c>
      <c r="E271">
        <v>16706</v>
      </c>
      <c r="F271">
        <v>1470541</v>
      </c>
      <c r="G271">
        <v>3.99200281066368E-2</v>
      </c>
      <c r="H271">
        <v>6.90055605936253E-3</v>
      </c>
      <c r="I271">
        <v>5.9158779085916203E-3</v>
      </c>
      <c r="J271">
        <v>0.25051737015953202</v>
      </c>
      <c r="K271">
        <v>8.71116229022279E-3</v>
      </c>
      <c r="L271">
        <v>8.71116229022279E-3</v>
      </c>
      <c r="M271">
        <v>5.1185691766066799E-2</v>
      </c>
      <c r="N271">
        <v>4.8822912321020498E-2</v>
      </c>
      <c r="O271">
        <v>2.24701980029395E-2</v>
      </c>
      <c r="P271">
        <v>2.6813157181801502E-2</v>
      </c>
      <c r="Q271">
        <v>4.51494492085983E-2</v>
      </c>
      <c r="R271">
        <v>3.7900677897231103E-2</v>
      </c>
      <c r="S271">
        <f t="shared" si="12"/>
        <v>1.0087492148782786</v>
      </c>
      <c r="T271">
        <f t="shared" si="13"/>
        <v>0.9652864080268998</v>
      </c>
      <c r="U271">
        <f t="shared" si="14"/>
        <v>1.0541689700132879</v>
      </c>
      <c r="V271">
        <v>0.69825562733367597</v>
      </c>
      <c r="W271">
        <v>0.74526896463166104</v>
      </c>
      <c r="X271">
        <v>0.26384365301539398</v>
      </c>
      <c r="Y271">
        <v>0.19768315559202301</v>
      </c>
      <c r="Z271">
        <v>0.84494260470391302</v>
      </c>
      <c r="AA271">
        <v>7.3172790821859401E-2</v>
      </c>
      <c r="AB271" t="s">
        <v>704</v>
      </c>
      <c r="AC271" t="s">
        <v>705</v>
      </c>
      <c r="AD271" t="s">
        <v>706</v>
      </c>
    </row>
    <row r="272" spans="1:30" x14ac:dyDescent="0.3">
      <c r="A272" t="s">
        <v>1056</v>
      </c>
      <c r="B272" t="s">
        <v>981</v>
      </c>
      <c r="C272">
        <v>41</v>
      </c>
      <c r="D272" t="s">
        <v>668</v>
      </c>
      <c r="E272">
        <v>5399</v>
      </c>
      <c r="F272">
        <v>1352375</v>
      </c>
      <c r="G272">
        <v>0.35274261089571102</v>
      </c>
      <c r="H272">
        <v>7.3647792326116401E-3</v>
      </c>
      <c r="I272">
        <v>8.2690957259021394E-3</v>
      </c>
      <c r="J272">
        <v>0.37858453874208797</v>
      </c>
      <c r="K272">
        <v>1.34670833794703E-2</v>
      </c>
      <c r="L272">
        <v>1.34670833794703E-2</v>
      </c>
      <c r="M272">
        <v>5.4537554830666503E-2</v>
      </c>
      <c r="N272">
        <v>4.9098359876698597E-2</v>
      </c>
      <c r="O272">
        <v>3.4621272472023797E-2</v>
      </c>
      <c r="P272">
        <v>3.5803496510631701E-2</v>
      </c>
      <c r="Q272">
        <v>5.8438041906220997E-2</v>
      </c>
      <c r="R272">
        <v>4.9152538638467101E-2</v>
      </c>
      <c r="S272">
        <f t="shared" si="12"/>
        <v>1.0135581729913379</v>
      </c>
      <c r="T272">
        <f t="shared" si="13"/>
        <v>0.94706210168459404</v>
      </c>
      <c r="U272">
        <f t="shared" si="14"/>
        <v>1.0847231329500151</v>
      </c>
      <c r="V272">
        <v>0.69728878724558796</v>
      </c>
      <c r="W272">
        <v>0.70681372780545104</v>
      </c>
      <c r="X272">
        <v>0.35643090928014798</v>
      </c>
      <c r="Y272">
        <v>0.317844230015215</v>
      </c>
      <c r="Z272">
        <v>0.84494260470391302</v>
      </c>
      <c r="AA272">
        <v>7.3172790821859401E-2</v>
      </c>
      <c r="AB272" t="s">
        <v>668</v>
      </c>
      <c r="AC272" t="s">
        <v>669</v>
      </c>
      <c r="AD272" t="s">
        <v>670</v>
      </c>
    </row>
    <row r="273" spans="1:30" x14ac:dyDescent="0.3">
      <c r="A273" t="s">
        <v>1056</v>
      </c>
      <c r="B273" t="s">
        <v>983</v>
      </c>
      <c r="C273">
        <v>41</v>
      </c>
      <c r="D273" t="s">
        <v>699</v>
      </c>
      <c r="E273">
        <v>27345</v>
      </c>
      <c r="F273">
        <v>1499573</v>
      </c>
      <c r="G273">
        <v>0.20531997025491799</v>
      </c>
      <c r="H273">
        <v>4.8858655428431798E-3</v>
      </c>
      <c r="I273">
        <v>4.3460965350282498E-3</v>
      </c>
      <c r="J273">
        <v>0.26780181991825402</v>
      </c>
      <c r="K273">
        <v>-6.68204648862478E-3</v>
      </c>
      <c r="L273">
        <v>-6.68204648862478E-3</v>
      </c>
      <c r="M273">
        <v>2.2429889117884599E-2</v>
      </c>
      <c r="N273">
        <v>8.6495657475839996E-3</v>
      </c>
      <c r="O273">
        <v>1.7718079441032202E-2</v>
      </c>
      <c r="P273">
        <v>1.9222316820647199E-2</v>
      </c>
      <c r="Q273">
        <v>3.2212849621651198E-2</v>
      </c>
      <c r="R273">
        <v>2.5761502703533699E-2</v>
      </c>
      <c r="S273">
        <f t="shared" si="12"/>
        <v>0.99334022874169015</v>
      </c>
      <c r="T273">
        <f t="shared" si="13"/>
        <v>0.95943617746972865</v>
      </c>
      <c r="U273">
        <f t="shared" si="14"/>
        <v>1.028442363554428</v>
      </c>
      <c r="V273">
        <v>0.70607585729854605</v>
      </c>
      <c r="W273">
        <v>0.72812618138659801</v>
      </c>
      <c r="X273">
        <v>0.490368675092762</v>
      </c>
      <c r="Y273">
        <v>0.73705526368257401</v>
      </c>
      <c r="Z273">
        <v>0.84625268190928704</v>
      </c>
      <c r="AA273">
        <v>7.24999419563606E-2</v>
      </c>
      <c r="AB273" t="s">
        <v>699</v>
      </c>
      <c r="AC273" t="s">
        <v>700</v>
      </c>
      <c r="AD273" t="s">
        <v>693</v>
      </c>
    </row>
    <row r="274" spans="1:30" x14ac:dyDescent="0.3">
      <c r="A274" t="s">
        <v>1056</v>
      </c>
      <c r="B274" t="s">
        <v>982</v>
      </c>
      <c r="C274">
        <v>41</v>
      </c>
      <c r="D274" t="s">
        <v>718</v>
      </c>
      <c r="E274">
        <v>39789</v>
      </c>
      <c r="F274">
        <v>1002960</v>
      </c>
      <c r="G274">
        <v>0.515912564062045</v>
      </c>
      <c r="H274">
        <v>-1.1578721110704401E-3</v>
      </c>
      <c r="I274">
        <v>3.1697981077748599E-3</v>
      </c>
      <c r="J274">
        <v>0.71687412677307005</v>
      </c>
      <c r="K274">
        <v>-5.2149704879229297E-3</v>
      </c>
      <c r="L274">
        <v>-5.2149704879229297E-3</v>
      </c>
      <c r="M274">
        <v>-1.17267723876391E-2</v>
      </c>
      <c r="N274">
        <v>7.4157208615460296E-3</v>
      </c>
      <c r="O274">
        <v>1.37826010921761E-2</v>
      </c>
      <c r="P274">
        <v>1.37826010921761E-2</v>
      </c>
      <c r="Q274">
        <v>2.2533378119744599E-2</v>
      </c>
      <c r="R274">
        <v>2.10202807311844E-2</v>
      </c>
      <c r="S274">
        <f t="shared" si="12"/>
        <v>0.99479860386380636</v>
      </c>
      <c r="T274">
        <f t="shared" si="13"/>
        <v>0.96828494666964215</v>
      </c>
      <c r="U274">
        <f t="shared" si="14"/>
        <v>1.0220382601765436</v>
      </c>
      <c r="V274">
        <v>0.70515317975311698</v>
      </c>
      <c r="W274">
        <v>0.70515317975311698</v>
      </c>
      <c r="X274">
        <v>0.60571442490730198</v>
      </c>
      <c r="Y274">
        <v>0.72424673643924198</v>
      </c>
      <c r="Z274">
        <v>0.84625268190928704</v>
      </c>
      <c r="AA274">
        <v>7.24999419563606E-2</v>
      </c>
      <c r="AB274" t="s">
        <v>718</v>
      </c>
      <c r="AC274" t="s">
        <v>719</v>
      </c>
      <c r="AD274" t="s">
        <v>720</v>
      </c>
    </row>
    <row r="275" spans="1:30" x14ac:dyDescent="0.3">
      <c r="A275" t="s">
        <v>1056</v>
      </c>
      <c r="B275" t="s">
        <v>984</v>
      </c>
      <c r="C275">
        <v>41</v>
      </c>
      <c r="D275" t="s">
        <v>704</v>
      </c>
      <c r="E275">
        <v>15903</v>
      </c>
      <c r="F275">
        <v>1491927</v>
      </c>
      <c r="G275">
        <v>0.34080076957084898</v>
      </c>
      <c r="H275">
        <v>-7.6012265158560202E-3</v>
      </c>
      <c r="I275">
        <v>5.4264799890262104E-3</v>
      </c>
      <c r="J275">
        <v>0.16919098237636601</v>
      </c>
      <c r="K275">
        <v>-8.7466062706779407E-3</v>
      </c>
      <c r="L275">
        <v>-8.7466062706779407E-3</v>
      </c>
      <c r="M275">
        <v>-5.6339527812075102E-2</v>
      </c>
      <c r="N275">
        <v>-2.0420924576816601E-2</v>
      </c>
      <c r="O275">
        <v>2.3717849581791999E-2</v>
      </c>
      <c r="P275">
        <v>2.4614665463940699E-2</v>
      </c>
      <c r="Q275">
        <v>4.1785687939927499E-2</v>
      </c>
      <c r="R275">
        <v>3.7287234588166698E-2</v>
      </c>
      <c r="S275">
        <f t="shared" si="12"/>
        <v>0.9912915340096069</v>
      </c>
      <c r="T275">
        <f t="shared" si="13"/>
        <v>0.94626408293488706</v>
      </c>
      <c r="U275">
        <f t="shared" si="14"/>
        <v>1.0384615913470499</v>
      </c>
      <c r="V275">
        <v>0.71229367124757903</v>
      </c>
      <c r="W275">
        <v>0.72233394775581405</v>
      </c>
      <c r="X275">
        <v>0.18534165447935899</v>
      </c>
      <c r="Y275">
        <v>0.58392174162341604</v>
      </c>
      <c r="Z275">
        <v>0.85057779057403204</v>
      </c>
      <c r="AA275">
        <v>7.0285961331693098E-2</v>
      </c>
      <c r="AB275" t="s">
        <v>704</v>
      </c>
      <c r="AC275" t="s">
        <v>705</v>
      </c>
      <c r="AD275" t="s">
        <v>706</v>
      </c>
    </row>
    <row r="276" spans="1:30" x14ac:dyDescent="0.3">
      <c r="A276" t="s">
        <v>1056</v>
      </c>
      <c r="B276" t="s">
        <v>988</v>
      </c>
      <c r="C276">
        <v>41</v>
      </c>
      <c r="D276" t="s">
        <v>684</v>
      </c>
      <c r="E276">
        <v>1630</v>
      </c>
      <c r="F276">
        <v>728702</v>
      </c>
      <c r="G276">
        <v>0.98315685014375898</v>
      </c>
      <c r="H276">
        <v>-8.4626530224894206E-3</v>
      </c>
      <c r="I276">
        <v>1.55027505946852E-2</v>
      </c>
      <c r="J276">
        <v>0.58825704992428995</v>
      </c>
      <c r="K276">
        <v>-2.2883576207367799E-2</v>
      </c>
      <c r="L276">
        <v>-2.2883576207367799E-2</v>
      </c>
      <c r="M276">
        <v>-7.3219613243644704E-2</v>
      </c>
      <c r="N276">
        <v>-6.0784946468351801E-2</v>
      </c>
      <c r="O276">
        <v>6.7928725874563001E-2</v>
      </c>
      <c r="P276">
        <v>6.7928725874563001E-2</v>
      </c>
      <c r="Q276">
        <v>0.114530005411</v>
      </c>
      <c r="R276">
        <v>9.69350530766903E-2</v>
      </c>
      <c r="S276">
        <f t="shared" si="12"/>
        <v>0.97737626700144409</v>
      </c>
      <c r="T276">
        <f t="shared" si="13"/>
        <v>0.85553876078418256</v>
      </c>
      <c r="U276">
        <f t="shared" si="14"/>
        <v>1.1165646854177449</v>
      </c>
      <c r="V276">
        <v>0.73621017006586198</v>
      </c>
      <c r="W276">
        <v>0.73621017006586198</v>
      </c>
      <c r="X276">
        <v>0.52636198891860897</v>
      </c>
      <c r="Y276">
        <v>0.53061414405264096</v>
      </c>
      <c r="Z276">
        <v>0.85062134550320101</v>
      </c>
      <c r="AA276">
        <v>7.02637232938286E-2</v>
      </c>
      <c r="AB276" t="s">
        <v>684</v>
      </c>
      <c r="AC276" t="s">
        <v>685</v>
      </c>
      <c r="AD276" t="s">
        <v>686</v>
      </c>
    </row>
    <row r="277" spans="1:30" x14ac:dyDescent="0.3">
      <c r="A277" t="s">
        <v>1056</v>
      </c>
      <c r="B277" t="s">
        <v>989</v>
      </c>
      <c r="C277">
        <v>41</v>
      </c>
      <c r="D277" t="s">
        <v>718</v>
      </c>
      <c r="E277">
        <v>1622</v>
      </c>
      <c r="F277">
        <v>834934</v>
      </c>
      <c r="G277">
        <v>0.917989379842716</v>
      </c>
      <c r="H277">
        <v>2.3845662935099601E-3</v>
      </c>
      <c r="I277">
        <v>1.5874837078773799E-2</v>
      </c>
      <c r="J277">
        <v>0.88137277550527005</v>
      </c>
      <c r="K277">
        <v>-2.26968210962879E-2</v>
      </c>
      <c r="L277">
        <v>-2.26968210962879E-2</v>
      </c>
      <c r="M277">
        <v>-8.2174679098138102E-3</v>
      </c>
      <c r="N277">
        <v>-2.9465253283574001E-2</v>
      </c>
      <c r="O277">
        <v>6.9401795652689793E-2</v>
      </c>
      <c r="P277">
        <v>6.9401795652689793E-2</v>
      </c>
      <c r="Q277">
        <v>0.118778664778017</v>
      </c>
      <c r="R277">
        <v>9.2358290256451397E-2</v>
      </c>
      <c r="S277">
        <f t="shared" si="12"/>
        <v>0.97755881406002232</v>
      </c>
      <c r="T277">
        <f t="shared" si="13"/>
        <v>0.85323152786626666</v>
      </c>
      <c r="U277">
        <f t="shared" si="14"/>
        <v>1.120002254647368</v>
      </c>
      <c r="V277">
        <v>0.74364136033255301</v>
      </c>
      <c r="W277">
        <v>0.74364136033255301</v>
      </c>
      <c r="X277">
        <v>0.94519744482482904</v>
      </c>
      <c r="Y277">
        <v>0.74970222070995596</v>
      </c>
      <c r="Z277">
        <v>0.85062134550320101</v>
      </c>
      <c r="AA277">
        <v>7.02637232938286E-2</v>
      </c>
      <c r="AB277" t="s">
        <v>718</v>
      </c>
      <c r="AC277" t="s">
        <v>719</v>
      </c>
      <c r="AD277" t="s">
        <v>720</v>
      </c>
    </row>
    <row r="278" spans="1:30" x14ac:dyDescent="0.3">
      <c r="A278" t="s">
        <v>1056</v>
      </c>
      <c r="B278" t="s">
        <v>995</v>
      </c>
      <c r="C278">
        <v>41</v>
      </c>
      <c r="D278" t="s">
        <v>681</v>
      </c>
      <c r="E278">
        <v>4180</v>
      </c>
      <c r="F278">
        <v>1438577</v>
      </c>
      <c r="G278">
        <v>0.55452468688900403</v>
      </c>
      <c r="H278">
        <v>-7.4373294093312405E-4</v>
      </c>
      <c r="I278">
        <v>1.0062126574214901E-2</v>
      </c>
      <c r="J278">
        <v>0.94145655821805396</v>
      </c>
      <c r="K278">
        <v>-1.46096709535829E-2</v>
      </c>
      <c r="L278">
        <v>-1.46096709535829E-2</v>
      </c>
      <c r="M278">
        <v>-1.9262729454211501E-2</v>
      </c>
      <c r="N278">
        <v>-3.3376020285328198E-2</v>
      </c>
      <c r="O278">
        <v>4.4470759973741197E-2</v>
      </c>
      <c r="P278">
        <v>4.4470759973741197E-2</v>
      </c>
      <c r="Q278">
        <v>7.7075511913583597E-2</v>
      </c>
      <c r="R278">
        <v>6.7303380047402994E-2</v>
      </c>
      <c r="S278">
        <f t="shared" si="12"/>
        <v>0.98549653246106084</v>
      </c>
      <c r="T278">
        <f t="shared" si="13"/>
        <v>0.90323514026174767</v>
      </c>
      <c r="U278">
        <f t="shared" si="14"/>
        <v>1.0752498128132288</v>
      </c>
      <c r="V278">
        <v>0.74251619786812695</v>
      </c>
      <c r="W278">
        <v>0.74251619786812695</v>
      </c>
      <c r="X278">
        <v>0.803960828321444</v>
      </c>
      <c r="Y278">
        <v>0.61996209245234801</v>
      </c>
      <c r="Z278">
        <v>0.85062134550320101</v>
      </c>
      <c r="AA278">
        <v>7.02637232938286E-2</v>
      </c>
      <c r="AB278" t="s">
        <v>681</v>
      </c>
      <c r="AC278" t="s">
        <v>682</v>
      </c>
      <c r="AD278" t="s">
        <v>665</v>
      </c>
    </row>
    <row r="279" spans="1:30" x14ac:dyDescent="0.3">
      <c r="A279" t="s">
        <v>1056</v>
      </c>
      <c r="B279" t="s">
        <v>993</v>
      </c>
      <c r="C279">
        <v>41</v>
      </c>
      <c r="D279" t="s">
        <v>681</v>
      </c>
      <c r="E279">
        <v>9829</v>
      </c>
      <c r="F279">
        <v>1460072</v>
      </c>
      <c r="G279">
        <v>0.81935598123312403</v>
      </c>
      <c r="H279">
        <v>-3.06572641883042E-3</v>
      </c>
      <c r="I279">
        <v>6.6845259230569401E-3</v>
      </c>
      <c r="J279">
        <v>0.649045355575535</v>
      </c>
      <c r="K279">
        <v>-9.8185185578985902E-3</v>
      </c>
      <c r="L279">
        <v>-9.8185185578985902E-3</v>
      </c>
      <c r="M279">
        <v>-2.9093638162028101E-2</v>
      </c>
      <c r="N279">
        <v>-8.1788222242886403E-3</v>
      </c>
      <c r="O279">
        <v>2.9555789694096599E-2</v>
      </c>
      <c r="P279">
        <v>2.9555789694096599E-2</v>
      </c>
      <c r="Q279">
        <v>5.13795823407888E-2</v>
      </c>
      <c r="R279">
        <v>4.2537973668776201E-2</v>
      </c>
      <c r="S279">
        <f t="shared" si="12"/>
        <v>0.99022952572563538</v>
      </c>
      <c r="T279">
        <f t="shared" si="13"/>
        <v>0.93449606177129341</v>
      </c>
      <c r="U279">
        <f t="shared" si="14"/>
        <v>1.0492869405572687</v>
      </c>
      <c r="V279">
        <v>0.73973606663685199</v>
      </c>
      <c r="W279">
        <v>0.73973606663685199</v>
      </c>
      <c r="X279">
        <v>0.57446871485059103</v>
      </c>
      <c r="Y279">
        <v>0.84752986897437799</v>
      </c>
      <c r="Z279">
        <v>0.85062134550320101</v>
      </c>
      <c r="AA279">
        <v>7.02637232938286E-2</v>
      </c>
      <c r="AB279" t="s">
        <v>681</v>
      </c>
      <c r="AC279" t="s">
        <v>682</v>
      </c>
      <c r="AD279" t="s">
        <v>665</v>
      </c>
    </row>
    <row r="280" spans="1:30" x14ac:dyDescent="0.3">
      <c r="A280" t="s">
        <v>1056</v>
      </c>
      <c r="B280" t="s">
        <v>994</v>
      </c>
      <c r="C280">
        <v>41</v>
      </c>
      <c r="D280" t="s">
        <v>655</v>
      </c>
      <c r="E280">
        <v>14923</v>
      </c>
      <c r="F280">
        <v>1309202</v>
      </c>
      <c r="G280">
        <v>0.64548941960207695</v>
      </c>
      <c r="H280">
        <v>-6.8049040089978004E-3</v>
      </c>
      <c r="I280">
        <v>5.0833252295185097E-3</v>
      </c>
      <c r="J280">
        <v>0.188429209117984</v>
      </c>
      <c r="K280">
        <v>-7.3618228251471404E-3</v>
      </c>
      <c r="L280">
        <v>-7.3618228251471404E-3</v>
      </c>
      <c r="M280">
        <v>-4.78898618086862E-2</v>
      </c>
      <c r="N280">
        <v>6.0724195616396904E-3</v>
      </c>
      <c r="O280">
        <v>2.2279105014930599E-2</v>
      </c>
      <c r="P280">
        <v>2.2279105014930599E-2</v>
      </c>
      <c r="Q280">
        <v>3.7588866465741798E-2</v>
      </c>
      <c r="R280">
        <v>3.27130782770974E-2</v>
      </c>
      <c r="S280">
        <f t="shared" si="12"/>
        <v>0.99266520901728716</v>
      </c>
      <c r="T280">
        <f t="shared" si="13"/>
        <v>0.95025123766187003</v>
      </c>
      <c r="U280">
        <f t="shared" si="14"/>
        <v>1.0369723059955285</v>
      </c>
      <c r="V280">
        <v>0.741070391704999</v>
      </c>
      <c r="W280">
        <v>0.741070391704999</v>
      </c>
      <c r="X280">
        <v>0.210188029702263</v>
      </c>
      <c r="Y280">
        <v>0.85273754278978797</v>
      </c>
      <c r="Z280">
        <v>0.85062134550320101</v>
      </c>
      <c r="AA280">
        <v>7.02637232938286E-2</v>
      </c>
      <c r="AB280" t="s">
        <v>655</v>
      </c>
      <c r="AC280" t="s">
        <v>656</v>
      </c>
      <c r="AD280" t="s">
        <v>657</v>
      </c>
    </row>
    <row r="281" spans="1:30" x14ac:dyDescent="0.3">
      <c r="A281" t="s">
        <v>1056</v>
      </c>
      <c r="B281" t="s">
        <v>996</v>
      </c>
      <c r="C281">
        <v>41</v>
      </c>
      <c r="D281" t="s">
        <v>718</v>
      </c>
      <c r="E281">
        <v>155902</v>
      </c>
      <c r="F281">
        <v>1179554</v>
      </c>
      <c r="G281">
        <v>0.40924560875562699</v>
      </c>
      <c r="H281">
        <v>-1.3691799639546701E-3</v>
      </c>
      <c r="I281">
        <v>1.8966680516010301E-3</v>
      </c>
      <c r="J281">
        <v>0.47467018820864698</v>
      </c>
      <c r="K281">
        <v>-2.48287250081698E-3</v>
      </c>
      <c r="L281">
        <v>-2.48287250081698E-3</v>
      </c>
      <c r="M281">
        <v>-1.02367006637525E-2</v>
      </c>
      <c r="N281">
        <v>-9.6393078247044798E-3</v>
      </c>
      <c r="O281">
        <v>7.3848556649813704E-3</v>
      </c>
      <c r="P281">
        <v>7.5132632821165697E-3</v>
      </c>
      <c r="Q281">
        <v>1.3134054883397601E-2</v>
      </c>
      <c r="R281">
        <v>1.0634283919397801E-2</v>
      </c>
      <c r="S281">
        <f t="shared" si="12"/>
        <v>0.99752020727768431</v>
      </c>
      <c r="T281">
        <f t="shared" si="13"/>
        <v>0.98318577430612764</v>
      </c>
      <c r="U281">
        <f t="shared" si="14"/>
        <v>1.012063630222434</v>
      </c>
      <c r="V281">
        <v>0.73671147328930697</v>
      </c>
      <c r="W281">
        <v>0.74104843834966605</v>
      </c>
      <c r="X281">
        <v>0.44044749485713097</v>
      </c>
      <c r="Y281">
        <v>0.36470462558845101</v>
      </c>
      <c r="Z281">
        <v>0.85062134550320101</v>
      </c>
      <c r="AA281">
        <v>7.02637232938286E-2</v>
      </c>
      <c r="AB281" t="s">
        <v>718</v>
      </c>
      <c r="AC281" t="s">
        <v>719</v>
      </c>
      <c r="AD281" t="s">
        <v>720</v>
      </c>
    </row>
    <row r="282" spans="1:30" x14ac:dyDescent="0.3">
      <c r="A282" t="s">
        <v>1056</v>
      </c>
      <c r="B282" t="s">
        <v>986</v>
      </c>
      <c r="C282">
        <v>41</v>
      </c>
      <c r="D282" t="s">
        <v>647</v>
      </c>
      <c r="E282">
        <v>38784</v>
      </c>
      <c r="F282">
        <v>1376764</v>
      </c>
      <c r="G282">
        <v>0.98509301226193502</v>
      </c>
      <c r="H282">
        <v>-5.90429920277079E-4</v>
      </c>
      <c r="I282">
        <v>3.59257985041345E-3</v>
      </c>
      <c r="J282">
        <v>0.87030677367782106</v>
      </c>
      <c r="K282">
        <v>5.28382541274648E-3</v>
      </c>
      <c r="L282">
        <v>5.28382541274648E-3</v>
      </c>
      <c r="M282">
        <v>1.56644138579025E-3</v>
      </c>
      <c r="N282">
        <v>-1.7935346844158201E-3</v>
      </c>
      <c r="O282">
        <v>1.5830815237150599E-2</v>
      </c>
      <c r="P282">
        <v>1.5830815237150599E-2</v>
      </c>
      <c r="Q282">
        <v>2.7608672921509501E-2</v>
      </c>
      <c r="R282">
        <v>2.1862957500520599E-2</v>
      </c>
      <c r="S282">
        <f t="shared" si="12"/>
        <v>1.0052978094371083</v>
      </c>
      <c r="T282">
        <f t="shared" si="13"/>
        <v>0.97458399341864321</v>
      </c>
      <c r="U282">
        <f t="shared" si="14"/>
        <v>1.0369795651106331</v>
      </c>
      <c r="V282">
        <v>0.73855435236933198</v>
      </c>
      <c r="W282">
        <v>0.73855435236933198</v>
      </c>
      <c r="X282">
        <v>0.955044159611115</v>
      </c>
      <c r="Y282">
        <v>0.93461862790311301</v>
      </c>
      <c r="Z282">
        <v>0.85062134550320101</v>
      </c>
      <c r="AA282">
        <v>7.02637232938286E-2</v>
      </c>
      <c r="AB282" t="s">
        <v>647</v>
      </c>
      <c r="AC282" t="s">
        <v>648</v>
      </c>
      <c r="AD282" t="s">
        <v>649</v>
      </c>
    </row>
    <row r="283" spans="1:30" x14ac:dyDescent="0.3">
      <c r="A283" t="s">
        <v>1056</v>
      </c>
      <c r="B283" t="s">
        <v>985</v>
      </c>
      <c r="C283">
        <v>41</v>
      </c>
      <c r="D283" t="s">
        <v>668</v>
      </c>
      <c r="E283">
        <v>18196</v>
      </c>
      <c r="F283">
        <v>1288631</v>
      </c>
      <c r="G283">
        <v>6.0056627789354198E-3</v>
      </c>
      <c r="H283">
        <v>1.0476771135874701E-3</v>
      </c>
      <c r="I283">
        <v>5.9070047079571699E-3</v>
      </c>
      <c r="J283">
        <v>0.86014216081165595</v>
      </c>
      <c r="K283">
        <v>7.0755542962463698E-3</v>
      </c>
      <c r="L283">
        <v>7.0755542962463698E-3</v>
      </c>
      <c r="M283">
        <v>1.3181395059491501E-2</v>
      </c>
      <c r="N283">
        <v>3.7592862068298198E-2</v>
      </c>
      <c r="O283">
        <v>2.0072121022651102E-2</v>
      </c>
      <c r="P283">
        <v>2.5776853085170501E-2</v>
      </c>
      <c r="Q283">
        <v>4.3198110592246097E-2</v>
      </c>
      <c r="R283">
        <v>3.0686722645115301E-2</v>
      </c>
      <c r="S283">
        <f t="shared" si="12"/>
        <v>1.0071006451729236</v>
      </c>
      <c r="T283">
        <f t="shared" si="13"/>
        <v>0.96824918442315699</v>
      </c>
      <c r="U283">
        <f t="shared" si="14"/>
        <v>1.0475110393322649</v>
      </c>
      <c r="V283">
        <v>0.72445840103508796</v>
      </c>
      <c r="W283">
        <v>0.78370612325253797</v>
      </c>
      <c r="X283">
        <v>0.76188349779279696</v>
      </c>
      <c r="Y283">
        <v>0.220555246713842</v>
      </c>
      <c r="Z283">
        <v>0.85062134550320101</v>
      </c>
      <c r="AA283">
        <v>7.02637232938286E-2</v>
      </c>
      <c r="AB283" t="s">
        <v>668</v>
      </c>
      <c r="AC283" t="s">
        <v>669</v>
      </c>
      <c r="AD283" t="s">
        <v>670</v>
      </c>
    </row>
    <row r="284" spans="1:30" x14ac:dyDescent="0.3">
      <c r="A284" t="s">
        <v>1056</v>
      </c>
      <c r="B284" t="s">
        <v>987</v>
      </c>
      <c r="C284">
        <v>41</v>
      </c>
      <c r="D284" t="s">
        <v>663</v>
      </c>
      <c r="E284">
        <v>11882</v>
      </c>
      <c r="F284">
        <v>1463191</v>
      </c>
      <c r="G284">
        <v>0.99192754587169096</v>
      </c>
      <c r="H284">
        <v>3.13083132081659E-3</v>
      </c>
      <c r="I284">
        <v>5.9052770397337003E-3</v>
      </c>
      <c r="J284">
        <v>0.59899631664456399</v>
      </c>
      <c r="K284">
        <v>9.0576441644879199E-3</v>
      </c>
      <c r="L284">
        <v>9.0576441644879199E-3</v>
      </c>
      <c r="M284">
        <v>2.8175900168847301E-2</v>
      </c>
      <c r="N284">
        <v>-2.0405648572726699E-4</v>
      </c>
      <c r="O284">
        <v>2.58786866413214E-2</v>
      </c>
      <c r="P284">
        <v>2.58786866413214E-2</v>
      </c>
      <c r="Q284">
        <v>4.4385233238894699E-2</v>
      </c>
      <c r="R284">
        <v>3.4845315331786399E-2</v>
      </c>
      <c r="S284">
        <f t="shared" si="12"/>
        <v>1.0090987887539218</v>
      </c>
      <c r="T284">
        <f t="shared" si="13"/>
        <v>0.95919145703482778</v>
      </c>
      <c r="U284">
        <f t="shared" si="14"/>
        <v>1.0616028301716398</v>
      </c>
      <c r="V284">
        <v>0.72633568629502998</v>
      </c>
      <c r="W284">
        <v>0.72633568629502998</v>
      </c>
      <c r="X284">
        <v>0.52926336331100399</v>
      </c>
      <c r="Y284">
        <v>0.99532756161414104</v>
      </c>
      <c r="Z284">
        <v>0.85062134550320101</v>
      </c>
      <c r="AA284">
        <v>7.02637232938286E-2</v>
      </c>
      <c r="AB284" t="s">
        <v>663</v>
      </c>
      <c r="AC284" t="s">
        <v>664</v>
      </c>
      <c r="AD284" t="s">
        <v>665</v>
      </c>
    </row>
    <row r="285" spans="1:30" x14ac:dyDescent="0.3">
      <c r="A285" t="s">
        <v>1056</v>
      </c>
      <c r="B285" t="s">
        <v>991</v>
      </c>
      <c r="C285">
        <v>41</v>
      </c>
      <c r="D285" t="s">
        <v>704</v>
      </c>
      <c r="E285">
        <v>8300</v>
      </c>
      <c r="F285">
        <v>935429</v>
      </c>
      <c r="G285">
        <v>0.42881330038632198</v>
      </c>
      <c r="H285">
        <v>-7.6588167789750604E-3</v>
      </c>
      <c r="I285">
        <v>6.4395563534730997E-3</v>
      </c>
      <c r="J285">
        <v>0.24149705326562201</v>
      </c>
      <c r="K285">
        <v>9.8175504656432301E-3</v>
      </c>
      <c r="L285">
        <v>9.8175504656432301E-3</v>
      </c>
      <c r="M285">
        <v>-3.2334875560298099E-2</v>
      </c>
      <c r="N285">
        <v>-6.3190404409289402E-4</v>
      </c>
      <c r="O285">
        <v>2.7659947735797202E-2</v>
      </c>
      <c r="P285">
        <v>2.7985036066120701E-2</v>
      </c>
      <c r="Q285">
        <v>4.5069466590821103E-2</v>
      </c>
      <c r="R285">
        <v>3.8116632134646403E-2</v>
      </c>
      <c r="S285">
        <f t="shared" si="12"/>
        <v>1.0098659007116746</v>
      </c>
      <c r="T285">
        <f t="shared" si="13"/>
        <v>0.95657512933498245</v>
      </c>
      <c r="U285">
        <f t="shared" si="14"/>
        <v>1.0661254993417968</v>
      </c>
      <c r="V285">
        <v>0.72263647470188297</v>
      </c>
      <c r="W285">
        <v>0.72572767834765495</v>
      </c>
      <c r="X285">
        <v>0.47737487473532098</v>
      </c>
      <c r="Y285">
        <v>0.98677313921343901</v>
      </c>
      <c r="Z285">
        <v>0.85062134550320101</v>
      </c>
      <c r="AA285">
        <v>7.02637232938286E-2</v>
      </c>
      <c r="AB285" t="s">
        <v>704</v>
      </c>
      <c r="AC285" t="s">
        <v>705</v>
      </c>
      <c r="AD285" t="s">
        <v>706</v>
      </c>
    </row>
    <row r="286" spans="1:30" x14ac:dyDescent="0.3">
      <c r="A286" t="s">
        <v>1056</v>
      </c>
      <c r="B286" t="s">
        <v>990</v>
      </c>
      <c r="C286">
        <v>41</v>
      </c>
      <c r="D286" t="s">
        <v>668</v>
      </c>
      <c r="E286">
        <v>7247</v>
      </c>
      <c r="F286">
        <v>1428127</v>
      </c>
      <c r="G286">
        <v>0.87585814452913802</v>
      </c>
      <c r="H286">
        <v>-1.47038447478205E-3</v>
      </c>
      <c r="I286">
        <v>7.4954032143463604E-3</v>
      </c>
      <c r="J286">
        <v>0.84549456967908199</v>
      </c>
      <c r="K286">
        <v>1.1051784425436801E-2</v>
      </c>
      <c r="L286">
        <v>1.1051784425436801E-2</v>
      </c>
      <c r="M286">
        <v>1.9979429831532901E-3</v>
      </c>
      <c r="N286">
        <v>3.1928397770752598E-2</v>
      </c>
      <c r="O286">
        <v>3.3369141084203503E-2</v>
      </c>
      <c r="P286">
        <v>3.3369141084203503E-2</v>
      </c>
      <c r="Q286">
        <v>5.6952348123790103E-2</v>
      </c>
      <c r="R286">
        <v>4.8797659836866E-2</v>
      </c>
      <c r="S286">
        <f t="shared" si="12"/>
        <v>1.0111130809989801</v>
      </c>
      <c r="T286">
        <f t="shared" si="13"/>
        <v>0.94709892281688157</v>
      </c>
      <c r="U286">
        <f t="shared" si="14"/>
        <v>1.0794539386937074</v>
      </c>
      <c r="V286">
        <v>0.74049512012633001</v>
      </c>
      <c r="W286">
        <v>0.74049512012633001</v>
      </c>
      <c r="X286">
        <v>0.97219412741621603</v>
      </c>
      <c r="Y286">
        <v>0.51291737187668895</v>
      </c>
      <c r="Z286">
        <v>0.85062134550320101</v>
      </c>
      <c r="AA286">
        <v>7.02637232938286E-2</v>
      </c>
      <c r="AB286" t="s">
        <v>668</v>
      </c>
      <c r="AC286" t="s">
        <v>669</v>
      </c>
      <c r="AD286" t="s">
        <v>670</v>
      </c>
    </row>
    <row r="287" spans="1:30" x14ac:dyDescent="0.3">
      <c r="A287" t="s">
        <v>1056</v>
      </c>
      <c r="B287" t="s">
        <v>992</v>
      </c>
      <c r="C287">
        <v>41</v>
      </c>
      <c r="D287" t="s">
        <v>684</v>
      </c>
      <c r="E287">
        <v>3018</v>
      </c>
      <c r="F287">
        <v>1364965</v>
      </c>
      <c r="G287">
        <v>0.10504046196344501</v>
      </c>
      <c r="H287">
        <v>-4.72989932814243E-3</v>
      </c>
      <c r="I287">
        <v>1.3064767476956099E-2</v>
      </c>
      <c r="J287">
        <v>0.71928045198605195</v>
      </c>
      <c r="K287">
        <v>1.7361619087946999E-2</v>
      </c>
      <c r="L287">
        <v>1.7361619087946999E-2</v>
      </c>
      <c r="M287">
        <v>-1.00977575073705E-2</v>
      </c>
      <c r="N287">
        <v>2.3224982858181201E-2</v>
      </c>
      <c r="O287">
        <v>4.9339918961227497E-2</v>
      </c>
      <c r="P287">
        <v>5.5988297630937801E-2</v>
      </c>
      <c r="Q287">
        <v>9.4642057735047205E-2</v>
      </c>
      <c r="R287">
        <v>7.1550711373620096E-2</v>
      </c>
      <c r="S287">
        <f t="shared" si="12"/>
        <v>1.017513208002242</v>
      </c>
      <c r="T287">
        <f t="shared" si="13"/>
        <v>0.92372153475317265</v>
      </c>
      <c r="U287">
        <f t="shared" si="14"/>
        <v>1.1208281819863224</v>
      </c>
      <c r="V287">
        <v>0.72492995516528302</v>
      </c>
      <c r="W287">
        <v>0.75648969320840098</v>
      </c>
      <c r="X287">
        <v>0.91557854792085502</v>
      </c>
      <c r="Y287">
        <v>0.74548782667904201</v>
      </c>
      <c r="Z287">
        <v>0.85062134550320101</v>
      </c>
      <c r="AA287">
        <v>7.02637232938286E-2</v>
      </c>
      <c r="AB287" t="s">
        <v>684</v>
      </c>
      <c r="AC287" t="s">
        <v>685</v>
      </c>
      <c r="AD287" t="s">
        <v>686</v>
      </c>
    </row>
    <row r="288" spans="1:30" x14ac:dyDescent="0.3">
      <c r="A288" t="s">
        <v>1056</v>
      </c>
      <c r="B288" t="s">
        <v>997</v>
      </c>
      <c r="C288">
        <v>41</v>
      </c>
      <c r="D288" t="s">
        <v>663</v>
      </c>
      <c r="E288">
        <v>111584</v>
      </c>
      <c r="F288">
        <v>1263735</v>
      </c>
      <c r="G288">
        <v>0.32286058889058999</v>
      </c>
      <c r="H288">
        <v>2.00486537973967E-3</v>
      </c>
      <c r="I288">
        <v>2.46810951245512E-3</v>
      </c>
      <c r="J288">
        <v>0.42154568502033601</v>
      </c>
      <c r="K288">
        <v>-3.42127036370647E-3</v>
      </c>
      <c r="L288">
        <v>-3.42127036370647E-3</v>
      </c>
      <c r="M288">
        <v>9.5786865354677408E-3</v>
      </c>
      <c r="N288">
        <v>-3.4738680272279302E-3</v>
      </c>
      <c r="O288">
        <v>1.0609467540456901E-2</v>
      </c>
      <c r="P288">
        <v>1.10701260090608E-2</v>
      </c>
      <c r="Q288">
        <v>1.9486354790627599E-2</v>
      </c>
      <c r="R288">
        <v>1.5423193865736999E-2</v>
      </c>
      <c r="S288">
        <f t="shared" si="12"/>
        <v>0.996584575513069</v>
      </c>
      <c r="T288">
        <f t="shared" si="13"/>
        <v>0.9760750239295688</v>
      </c>
      <c r="U288">
        <f t="shared" si="14"/>
        <v>1.0175250793244655</v>
      </c>
      <c r="V288">
        <v>0.747094136499593</v>
      </c>
      <c r="W288">
        <v>0.75728019987915995</v>
      </c>
      <c r="X288">
        <v>0.62578664365268799</v>
      </c>
      <c r="Y288">
        <v>0.82179520407582296</v>
      </c>
      <c r="Z288">
        <v>0.85158282691911602</v>
      </c>
      <c r="AA288">
        <v>6.9773105159343998E-2</v>
      </c>
      <c r="AB288" t="s">
        <v>663</v>
      </c>
      <c r="AC288" t="s">
        <v>664</v>
      </c>
      <c r="AD288" t="s">
        <v>665</v>
      </c>
    </row>
    <row r="289" spans="1:30" x14ac:dyDescent="0.3">
      <c r="A289" t="s">
        <v>1056</v>
      </c>
      <c r="B289" t="s">
        <v>998</v>
      </c>
      <c r="C289">
        <v>41</v>
      </c>
      <c r="D289" t="s">
        <v>647</v>
      </c>
      <c r="E289">
        <v>7963</v>
      </c>
      <c r="F289">
        <v>1060999</v>
      </c>
      <c r="G289">
        <v>0.215212579080864</v>
      </c>
      <c r="H289">
        <v>4.3758614071256301E-3</v>
      </c>
      <c r="I289">
        <v>7.6786401380879799E-3</v>
      </c>
      <c r="J289">
        <v>0.57203117534730896</v>
      </c>
      <c r="K289">
        <v>-9.5062936959971998E-3</v>
      </c>
      <c r="L289">
        <v>-9.5062936959971998E-3</v>
      </c>
      <c r="M289">
        <v>1.6422521984720301E-2</v>
      </c>
      <c r="N289">
        <v>2.4873940928059501E-2</v>
      </c>
      <c r="O289">
        <v>3.0909786340395699E-2</v>
      </c>
      <c r="P289">
        <v>3.34121579274681E-2</v>
      </c>
      <c r="Q289">
        <v>5.6619038942523098E-2</v>
      </c>
      <c r="R289">
        <v>4.2661862255305001E-2</v>
      </c>
      <c r="S289">
        <f t="shared" si="12"/>
        <v>0.99053874827352739</v>
      </c>
      <c r="T289">
        <f t="shared" si="13"/>
        <v>0.93231039777269553</v>
      </c>
      <c r="U289">
        <f t="shared" si="14"/>
        <v>1.0524038069030552</v>
      </c>
      <c r="V289">
        <v>0.75842504444411496</v>
      </c>
      <c r="W289">
        <v>0.77601497031848299</v>
      </c>
      <c r="X289">
        <v>0.773312351024665</v>
      </c>
      <c r="Y289">
        <v>0.55986055446592697</v>
      </c>
      <c r="Z289">
        <v>0.85807809237711496</v>
      </c>
      <c r="AA289">
        <v>6.6473185874916005E-2</v>
      </c>
      <c r="AB289" t="s">
        <v>647</v>
      </c>
      <c r="AC289" t="s">
        <v>648</v>
      </c>
      <c r="AD289" t="s">
        <v>649</v>
      </c>
    </row>
    <row r="290" spans="1:30" x14ac:dyDescent="0.3">
      <c r="A290" t="s">
        <v>1056</v>
      </c>
      <c r="B290" t="s">
        <v>999</v>
      </c>
      <c r="C290">
        <v>41</v>
      </c>
      <c r="D290" t="s">
        <v>765</v>
      </c>
      <c r="E290">
        <v>6019</v>
      </c>
      <c r="F290">
        <v>1104363</v>
      </c>
      <c r="G290">
        <v>0.734033095690383</v>
      </c>
      <c r="H290">
        <v>-2.2640905589838499E-3</v>
      </c>
      <c r="I290">
        <v>9.0134706116036696E-3</v>
      </c>
      <c r="J290">
        <v>0.80298630212223399</v>
      </c>
      <c r="K290">
        <v>1.23663291522611E-2</v>
      </c>
      <c r="L290">
        <v>1.23663291522611E-2</v>
      </c>
      <c r="M290">
        <v>-2.75598955028697E-3</v>
      </c>
      <c r="N290">
        <v>-3.8368119859800001E-2</v>
      </c>
      <c r="O290">
        <v>4.0601742578312498E-2</v>
      </c>
      <c r="P290">
        <v>4.0601742578312498E-2</v>
      </c>
      <c r="Q290">
        <v>7.2614583815389294E-2</v>
      </c>
      <c r="R290">
        <v>5.8390394889938899E-2</v>
      </c>
      <c r="S290">
        <f t="shared" si="12"/>
        <v>1.0124431083665348</v>
      </c>
      <c r="T290">
        <f t="shared" si="13"/>
        <v>0.93499594528051633</v>
      </c>
      <c r="U290">
        <f t="shared" si="14"/>
        <v>1.0963053399887839</v>
      </c>
      <c r="V290">
        <v>0.76068886103370004</v>
      </c>
      <c r="W290">
        <v>0.76068886103370004</v>
      </c>
      <c r="X290">
        <v>0.96991824193672205</v>
      </c>
      <c r="Y290">
        <v>0.51111891612270999</v>
      </c>
      <c r="Z290">
        <v>0.85807809237711496</v>
      </c>
      <c r="AA290">
        <v>6.6473185874916005E-2</v>
      </c>
      <c r="AB290" t="s">
        <v>765</v>
      </c>
      <c r="AC290" t="s">
        <v>766</v>
      </c>
      <c r="AD290" t="s">
        <v>766</v>
      </c>
    </row>
    <row r="291" spans="1:30" x14ac:dyDescent="0.3">
      <c r="A291" t="s">
        <v>1056</v>
      </c>
      <c r="B291" t="s">
        <v>1000</v>
      </c>
      <c r="C291">
        <v>41</v>
      </c>
      <c r="D291" t="s">
        <v>681</v>
      </c>
      <c r="E291">
        <v>4013</v>
      </c>
      <c r="F291">
        <v>1429963</v>
      </c>
      <c r="G291">
        <v>8.8799444372809802E-2</v>
      </c>
      <c r="H291">
        <v>6.2680775652810402E-3</v>
      </c>
      <c r="I291">
        <v>1.14050668482813E-2</v>
      </c>
      <c r="J291">
        <v>0.58573623297310795</v>
      </c>
      <c r="K291">
        <v>1.3493132774585E-2</v>
      </c>
      <c r="L291">
        <v>1.3493132774585E-2</v>
      </c>
      <c r="M291">
        <v>5.0897555362522502E-2</v>
      </c>
      <c r="N291">
        <v>3.2141548720851502E-2</v>
      </c>
      <c r="O291">
        <v>4.3502803693707001E-2</v>
      </c>
      <c r="P291">
        <v>4.9846326414074701E-2</v>
      </c>
      <c r="Q291">
        <v>8.4621666786988695E-2</v>
      </c>
      <c r="R291">
        <v>6.0724516008765501E-2</v>
      </c>
      <c r="S291">
        <f t="shared" si="12"/>
        <v>1.0135845759125464</v>
      </c>
      <c r="T291">
        <f t="shared" si="13"/>
        <v>0.93074274368184318</v>
      </c>
      <c r="U291">
        <f t="shared" si="14"/>
        <v>1.1037998410428627</v>
      </c>
      <c r="V291">
        <v>0.75643398744095103</v>
      </c>
      <c r="W291">
        <v>0.78662590901977403</v>
      </c>
      <c r="X291">
        <v>0.551006191359662</v>
      </c>
      <c r="Y291">
        <v>0.59659664290062597</v>
      </c>
      <c r="Z291">
        <v>0.85807809237711496</v>
      </c>
      <c r="AA291">
        <v>6.6473185874916005E-2</v>
      </c>
      <c r="AB291" t="s">
        <v>681</v>
      </c>
      <c r="AC291" t="s">
        <v>682</v>
      </c>
      <c r="AD291" t="s">
        <v>665</v>
      </c>
    </row>
    <row r="292" spans="1:30" x14ac:dyDescent="0.3">
      <c r="A292" t="s">
        <v>1056</v>
      </c>
      <c r="B292" t="s">
        <v>1004</v>
      </c>
      <c r="C292">
        <v>41</v>
      </c>
      <c r="D292" t="s">
        <v>672</v>
      </c>
      <c r="E292">
        <v>2940</v>
      </c>
      <c r="F292">
        <v>1460632</v>
      </c>
      <c r="G292">
        <v>0.200304669462437</v>
      </c>
      <c r="H292">
        <v>-1.9577301201211501E-2</v>
      </c>
      <c r="I292">
        <v>1.2433628164030999E-2</v>
      </c>
      <c r="J292">
        <v>0.123439987261954</v>
      </c>
      <c r="K292">
        <v>-1.4552341871804E-2</v>
      </c>
      <c r="L292">
        <v>-1.4552341871804E-2</v>
      </c>
      <c r="M292">
        <v>-0.13314166990465801</v>
      </c>
      <c r="N292">
        <v>-6.8942560780838602E-2</v>
      </c>
      <c r="O292">
        <v>5.1404797410500802E-2</v>
      </c>
      <c r="P292">
        <v>5.58739982182773E-2</v>
      </c>
      <c r="Q292">
        <v>9.3183487997712797E-2</v>
      </c>
      <c r="R292">
        <v>7.7237749884325801E-2</v>
      </c>
      <c r="S292">
        <f t="shared" si="12"/>
        <v>0.98555303169187214</v>
      </c>
      <c r="T292">
        <f t="shared" si="13"/>
        <v>0.89109365500481219</v>
      </c>
      <c r="U292">
        <f t="shared" si="14"/>
        <v>1.0900254679423063</v>
      </c>
      <c r="V292">
        <v>0.77710549433749099</v>
      </c>
      <c r="W292">
        <v>0.79451724434443505</v>
      </c>
      <c r="X292">
        <v>0.16101921977441999</v>
      </c>
      <c r="Y292">
        <v>0.37207041185178702</v>
      </c>
      <c r="Z292">
        <v>0.86174333647590995</v>
      </c>
      <c r="AA292">
        <v>6.4622066136355197E-2</v>
      </c>
      <c r="AB292" t="s">
        <v>672</v>
      </c>
      <c r="AC292" t="s">
        <v>673</v>
      </c>
      <c r="AD292" t="s">
        <v>674</v>
      </c>
    </row>
    <row r="293" spans="1:30" x14ac:dyDescent="0.3">
      <c r="A293" t="s">
        <v>1056</v>
      </c>
      <c r="B293" t="s">
        <v>1001</v>
      </c>
      <c r="C293">
        <v>41</v>
      </c>
      <c r="D293" t="s">
        <v>668</v>
      </c>
      <c r="E293">
        <v>8633</v>
      </c>
      <c r="F293">
        <v>1024623</v>
      </c>
      <c r="G293">
        <v>0.214784191836389</v>
      </c>
      <c r="H293">
        <v>7.8662401297580706E-3</v>
      </c>
      <c r="I293">
        <v>7.0142923121053399E-3</v>
      </c>
      <c r="J293">
        <v>0.26895038877283101</v>
      </c>
      <c r="K293">
        <v>-8.0062370202878003E-3</v>
      </c>
      <c r="L293">
        <v>-8.0062370202878003E-3</v>
      </c>
      <c r="M293">
        <v>3.6758085556059299E-2</v>
      </c>
      <c r="N293">
        <v>1.9930735123877701E-2</v>
      </c>
      <c r="O293">
        <v>2.8287747086355199E-2</v>
      </c>
      <c r="P293">
        <v>3.05826078792014E-2</v>
      </c>
      <c r="Q293">
        <v>5.0225579024002702E-2</v>
      </c>
      <c r="R293">
        <v>4.3074234160933901E-2</v>
      </c>
      <c r="S293">
        <f t="shared" si="12"/>
        <v>0.99202572753317686</v>
      </c>
      <c r="T293">
        <f t="shared" si="13"/>
        <v>0.93852083647609996</v>
      </c>
      <c r="U293">
        <f t="shared" si="14"/>
        <v>1.0485809220633004</v>
      </c>
      <c r="V293">
        <v>0.77715503350894899</v>
      </c>
      <c r="W293">
        <v>0.79348294314017198</v>
      </c>
      <c r="X293">
        <v>0.46862936393621601</v>
      </c>
      <c r="Y293">
        <v>0.64357464210809001</v>
      </c>
      <c r="Z293">
        <v>0.86174333647590995</v>
      </c>
      <c r="AA293">
        <v>6.4622066136355197E-2</v>
      </c>
      <c r="AB293" t="s">
        <v>668</v>
      </c>
      <c r="AC293" t="s">
        <v>669</v>
      </c>
      <c r="AD293" t="s">
        <v>670</v>
      </c>
    </row>
    <row r="294" spans="1:30" x14ac:dyDescent="0.3">
      <c r="A294" t="s">
        <v>1056</v>
      </c>
      <c r="B294" t="s">
        <v>1002</v>
      </c>
      <c r="C294">
        <v>41</v>
      </c>
      <c r="D294" t="s">
        <v>730</v>
      </c>
      <c r="E294">
        <v>42824</v>
      </c>
      <c r="F294">
        <v>1483530</v>
      </c>
      <c r="G294">
        <v>0.47681122078267202</v>
      </c>
      <c r="H294">
        <v>4.3297069869899099E-3</v>
      </c>
      <c r="I294">
        <v>3.1300657754651899E-3</v>
      </c>
      <c r="J294">
        <v>0.17445193533541101</v>
      </c>
      <c r="K294">
        <v>-3.9926209128192799E-3</v>
      </c>
      <c r="L294">
        <v>-3.9926209128192799E-3</v>
      </c>
      <c r="M294">
        <v>2.2258985067103498E-2</v>
      </c>
      <c r="N294">
        <v>6.4633010003605799E-3</v>
      </c>
      <c r="O294">
        <v>1.37599415595738E-2</v>
      </c>
      <c r="P294">
        <v>1.37599415595738E-2</v>
      </c>
      <c r="Q294">
        <v>2.3441440366390301E-2</v>
      </c>
      <c r="R294">
        <v>2.11642605300866E-2</v>
      </c>
      <c r="S294">
        <f t="shared" si="12"/>
        <v>0.99601533900089434</v>
      </c>
      <c r="T294">
        <f t="shared" si="13"/>
        <v>0.96951231072114652</v>
      </c>
      <c r="U294">
        <f t="shared" si="14"/>
        <v>1.0232428660830089</v>
      </c>
      <c r="V294">
        <v>0.77169181933042397</v>
      </c>
      <c r="W294">
        <v>0.77169181933042397</v>
      </c>
      <c r="X294">
        <v>0.34818486185962699</v>
      </c>
      <c r="Y294">
        <v>0.76007102697850704</v>
      </c>
      <c r="Z294">
        <v>0.86174333647590995</v>
      </c>
      <c r="AA294">
        <v>6.4622066136355197E-2</v>
      </c>
      <c r="AB294" t="s">
        <v>730</v>
      </c>
      <c r="AC294" t="s">
        <v>731</v>
      </c>
      <c r="AD294" t="s">
        <v>720</v>
      </c>
    </row>
    <row r="295" spans="1:30" x14ac:dyDescent="0.3">
      <c r="A295" t="s">
        <v>1056</v>
      </c>
      <c r="B295" t="s">
        <v>1003</v>
      </c>
      <c r="C295">
        <v>41</v>
      </c>
      <c r="D295" t="s">
        <v>655</v>
      </c>
      <c r="E295">
        <v>9599</v>
      </c>
      <c r="F295">
        <v>1361693</v>
      </c>
      <c r="G295">
        <v>0.418401350232536</v>
      </c>
      <c r="H295">
        <v>-1.2562887238282999E-2</v>
      </c>
      <c r="I295">
        <v>6.7321147682373097E-3</v>
      </c>
      <c r="J295">
        <v>6.9558890544235294E-2</v>
      </c>
      <c r="K295">
        <v>8.5978055522809103E-3</v>
      </c>
      <c r="L295">
        <v>8.5978055522809103E-3</v>
      </c>
      <c r="M295">
        <v>-7.0400480585226702E-2</v>
      </c>
      <c r="N295">
        <v>-1.37453971453959E-3</v>
      </c>
      <c r="O295">
        <v>2.9656476806916E-2</v>
      </c>
      <c r="P295">
        <v>3.0093698886040701E-2</v>
      </c>
      <c r="Q295">
        <v>5.1687474829221897E-2</v>
      </c>
      <c r="R295">
        <v>4.3647478619894098E-2</v>
      </c>
      <c r="S295">
        <f t="shared" si="12"/>
        <v>1.0086348728387213</v>
      </c>
      <c r="T295">
        <f t="shared" si="13"/>
        <v>0.95167766473348658</v>
      </c>
      <c r="U295">
        <f t="shared" si="14"/>
        <v>1.0690009279468449</v>
      </c>
      <c r="V295">
        <v>0.77188260529185004</v>
      </c>
      <c r="W295">
        <v>0.77510699397321003</v>
      </c>
      <c r="X295">
        <v>0.18100052384742099</v>
      </c>
      <c r="Y295">
        <v>0.97487729414805702</v>
      </c>
      <c r="Z295">
        <v>0.86174333647590995</v>
      </c>
      <c r="AA295">
        <v>6.4622066136355197E-2</v>
      </c>
      <c r="AB295" t="s">
        <v>655</v>
      </c>
      <c r="AC295" t="s">
        <v>656</v>
      </c>
      <c r="AD295" t="s">
        <v>657</v>
      </c>
    </row>
    <row r="296" spans="1:30" x14ac:dyDescent="0.3">
      <c r="A296" t="s">
        <v>1056</v>
      </c>
      <c r="B296" t="s">
        <v>1005</v>
      </c>
      <c r="C296">
        <v>41</v>
      </c>
      <c r="D296" t="s">
        <v>672</v>
      </c>
      <c r="E296">
        <v>3134</v>
      </c>
      <c r="F296">
        <v>1383912</v>
      </c>
      <c r="G296">
        <v>3.3463392594680202E-2</v>
      </c>
      <c r="H296">
        <v>-1.9604026794774E-2</v>
      </c>
      <c r="I296">
        <v>1.40851322347358E-2</v>
      </c>
      <c r="J296">
        <v>0.17186311414800301</v>
      </c>
      <c r="K296">
        <v>1.5512139812074799E-2</v>
      </c>
      <c r="L296">
        <v>1.5512139812074799E-2</v>
      </c>
      <c r="M296">
        <v>-0.109881429910414</v>
      </c>
      <c r="N296">
        <v>4.6114910911519598E-3</v>
      </c>
      <c r="O296">
        <v>5.2556626427759601E-2</v>
      </c>
      <c r="P296">
        <v>6.3216173939309395E-2</v>
      </c>
      <c r="Q296">
        <v>0.109642788637854</v>
      </c>
      <c r="R296">
        <v>8.9169960211254298E-2</v>
      </c>
      <c r="S296">
        <f t="shared" si="12"/>
        <v>1.0156330775781703</v>
      </c>
      <c r="T296">
        <f t="shared" si="13"/>
        <v>0.91621992714814682</v>
      </c>
      <c r="U296">
        <f t="shared" si="14"/>
        <v>1.1258329116259411</v>
      </c>
      <c r="V296">
        <v>0.76787854673869105</v>
      </c>
      <c r="W296">
        <v>0.80616031446729997</v>
      </c>
      <c r="X296">
        <v>0.322436122649779</v>
      </c>
      <c r="Y296">
        <v>0.95875518983800401</v>
      </c>
      <c r="Z296">
        <v>0.86174333647590995</v>
      </c>
      <c r="AA296">
        <v>6.4622066136355197E-2</v>
      </c>
      <c r="AB296" t="s">
        <v>672</v>
      </c>
      <c r="AC296" t="s">
        <v>673</v>
      </c>
      <c r="AD296" t="s">
        <v>674</v>
      </c>
    </row>
    <row r="297" spans="1:30" x14ac:dyDescent="0.3">
      <c r="A297" t="s">
        <v>1056</v>
      </c>
      <c r="B297" t="s">
        <v>1007</v>
      </c>
      <c r="C297">
        <v>41</v>
      </c>
      <c r="D297" t="s">
        <v>730</v>
      </c>
      <c r="E297">
        <v>13218</v>
      </c>
      <c r="F297">
        <v>1476088</v>
      </c>
      <c r="G297">
        <v>0.54089058076224905</v>
      </c>
      <c r="H297">
        <v>-5.4775183139923597E-3</v>
      </c>
      <c r="I297">
        <v>5.2368598321717204E-3</v>
      </c>
      <c r="J297">
        <v>0.30202160315169302</v>
      </c>
      <c r="K297">
        <v>-6.3155106717543499E-3</v>
      </c>
      <c r="L297">
        <v>-6.3155106717543499E-3</v>
      </c>
      <c r="M297">
        <v>-3.7615962318033998E-2</v>
      </c>
      <c r="N297">
        <v>-2.13906348114168E-2</v>
      </c>
      <c r="O297">
        <v>2.28914408174993E-2</v>
      </c>
      <c r="P297">
        <v>2.28914408174993E-2</v>
      </c>
      <c r="Q297">
        <v>3.7676761479296203E-2</v>
      </c>
      <c r="R297">
        <v>3.2856319235349603E-2</v>
      </c>
      <c r="S297">
        <f t="shared" si="12"/>
        <v>0.99370439024890289</v>
      </c>
      <c r="T297">
        <f t="shared" si="13"/>
        <v>0.95010503753417552</v>
      </c>
      <c r="U297">
        <f t="shared" si="14"/>
        <v>1.0393044728640597</v>
      </c>
      <c r="V297">
        <v>0.78263285461149301</v>
      </c>
      <c r="W297">
        <v>0.78263285461149301</v>
      </c>
      <c r="X297">
        <v>0.32424659993777799</v>
      </c>
      <c r="Y297">
        <v>0.51502348085097704</v>
      </c>
      <c r="Z297">
        <v>0.86195375203833402</v>
      </c>
      <c r="AA297">
        <v>6.4516035536512306E-2</v>
      </c>
      <c r="AB297" t="s">
        <v>730</v>
      </c>
      <c r="AC297" t="s">
        <v>731</v>
      </c>
      <c r="AD297" t="s">
        <v>720</v>
      </c>
    </row>
    <row r="298" spans="1:30" x14ac:dyDescent="0.3">
      <c r="A298" t="s">
        <v>1056</v>
      </c>
      <c r="B298" t="s">
        <v>1006</v>
      </c>
      <c r="C298">
        <v>41</v>
      </c>
      <c r="D298" t="s">
        <v>684</v>
      </c>
      <c r="E298">
        <v>10190</v>
      </c>
      <c r="F298">
        <v>1478816</v>
      </c>
      <c r="G298">
        <v>0.56556803976293502</v>
      </c>
      <c r="H298">
        <v>-1.31485408668808E-3</v>
      </c>
      <c r="I298">
        <v>6.4637938854531802E-3</v>
      </c>
      <c r="J298">
        <v>0.83986575112328998</v>
      </c>
      <c r="K298">
        <v>7.80708543262402E-3</v>
      </c>
      <c r="L298">
        <v>7.80708543262402E-3</v>
      </c>
      <c r="M298">
        <v>-1.1720317351381501E-4</v>
      </c>
      <c r="N298">
        <v>-2.36307343515515E-2</v>
      </c>
      <c r="O298">
        <v>2.8154725393897601E-2</v>
      </c>
      <c r="P298">
        <v>2.8154725393897601E-2</v>
      </c>
      <c r="Q298">
        <v>4.8064847940380802E-2</v>
      </c>
      <c r="R298">
        <v>3.94556869870119E-2</v>
      </c>
      <c r="S298">
        <f t="shared" si="12"/>
        <v>1.0078376401868674</v>
      </c>
      <c r="T298">
        <f t="shared" si="13"/>
        <v>0.95372855998300365</v>
      </c>
      <c r="U298">
        <f t="shared" si="14"/>
        <v>1.0650165587948159</v>
      </c>
      <c r="V298">
        <v>0.781555756845982</v>
      </c>
      <c r="W298">
        <v>0.781555756845982</v>
      </c>
      <c r="X298">
        <v>0.99806684007083002</v>
      </c>
      <c r="Y298">
        <v>0.549227344198157</v>
      </c>
      <c r="Z298">
        <v>0.86195375203833402</v>
      </c>
      <c r="AA298">
        <v>6.4516035536512306E-2</v>
      </c>
      <c r="AB298" t="s">
        <v>684</v>
      </c>
      <c r="AC298" t="s">
        <v>685</v>
      </c>
      <c r="AD298" t="s">
        <v>686</v>
      </c>
    </row>
    <row r="299" spans="1:30" x14ac:dyDescent="0.3">
      <c r="A299" t="s">
        <v>1056</v>
      </c>
      <c r="B299" t="s">
        <v>1008</v>
      </c>
      <c r="C299">
        <v>41</v>
      </c>
      <c r="D299" t="s">
        <v>918</v>
      </c>
      <c r="E299">
        <v>3491</v>
      </c>
      <c r="F299">
        <v>1361247</v>
      </c>
      <c r="G299">
        <v>0.64948353785121804</v>
      </c>
      <c r="H299">
        <v>1.0014671294265099E-2</v>
      </c>
      <c r="I299">
        <v>1.07031127116646E-2</v>
      </c>
      <c r="J299">
        <v>0.35519676184479598</v>
      </c>
      <c r="K299">
        <v>-1.28349282217668E-2</v>
      </c>
      <c r="L299">
        <v>-1.28349282217668E-2</v>
      </c>
      <c r="M299">
        <v>4.7534694632473402E-2</v>
      </c>
      <c r="N299">
        <v>-4.9980178371305704E-4</v>
      </c>
      <c r="O299">
        <v>4.7439607980300301E-2</v>
      </c>
      <c r="P299">
        <v>4.7439607980300301E-2</v>
      </c>
      <c r="Q299">
        <v>8.0083075293465505E-2</v>
      </c>
      <c r="R299">
        <v>6.9010535459317193E-2</v>
      </c>
      <c r="S299">
        <f t="shared" si="12"/>
        <v>0.98724708820283691</v>
      </c>
      <c r="T299">
        <f t="shared" si="13"/>
        <v>0.89958965379032119</v>
      </c>
      <c r="U299">
        <f t="shared" si="14"/>
        <v>1.0834460012499829</v>
      </c>
      <c r="V299">
        <v>0.78673484906740498</v>
      </c>
      <c r="W299">
        <v>0.78673484906740498</v>
      </c>
      <c r="X299">
        <v>0.55622873402958295</v>
      </c>
      <c r="Y299">
        <v>0.99422145274099605</v>
      </c>
      <c r="Z299">
        <v>0.86355407675412199</v>
      </c>
      <c r="AA299">
        <v>6.3710461222680398E-2</v>
      </c>
      <c r="AB299" t="s">
        <v>918</v>
      </c>
      <c r="AC299" t="s">
        <v>919</v>
      </c>
      <c r="AD299" t="s">
        <v>920</v>
      </c>
    </row>
    <row r="300" spans="1:30" x14ac:dyDescent="0.3">
      <c r="A300" t="s">
        <v>1056</v>
      </c>
      <c r="B300" t="s">
        <v>1012</v>
      </c>
      <c r="C300">
        <v>41</v>
      </c>
      <c r="D300" t="s">
        <v>704</v>
      </c>
      <c r="E300">
        <v>5911</v>
      </c>
      <c r="F300">
        <v>1349819</v>
      </c>
      <c r="G300">
        <v>0.741043017008435</v>
      </c>
      <c r="H300">
        <v>2.6242497270724898E-3</v>
      </c>
      <c r="I300">
        <v>8.2784029763886702E-3</v>
      </c>
      <c r="J300">
        <v>0.75293476166001605</v>
      </c>
      <c r="K300">
        <v>-9.3744874929584405E-3</v>
      </c>
      <c r="L300">
        <v>-9.3744874929584405E-3</v>
      </c>
      <c r="M300">
        <v>6.1674286303696002E-3</v>
      </c>
      <c r="N300">
        <v>-1.48411084477601E-2</v>
      </c>
      <c r="O300">
        <v>3.5954595155083403E-2</v>
      </c>
      <c r="P300">
        <v>3.5954595155083403E-2</v>
      </c>
      <c r="Q300">
        <v>6.0798827833157099E-2</v>
      </c>
      <c r="R300">
        <v>5.43888542554112E-2</v>
      </c>
      <c r="S300">
        <f t="shared" si="12"/>
        <v>0.99066931602953123</v>
      </c>
      <c r="T300">
        <f t="shared" si="13"/>
        <v>0.92325898442262466</v>
      </c>
      <c r="U300">
        <f t="shared" si="14"/>
        <v>1.0630015090902907</v>
      </c>
      <c r="V300">
        <v>0.79429974485396204</v>
      </c>
      <c r="W300">
        <v>0.79429974485396204</v>
      </c>
      <c r="X300">
        <v>0.91972098524330703</v>
      </c>
      <c r="Y300">
        <v>0.784952840275708</v>
      </c>
      <c r="Z300">
        <v>0.86529724667964603</v>
      </c>
      <c r="AA300">
        <v>6.2834678179962397E-2</v>
      </c>
      <c r="AB300" t="s">
        <v>704</v>
      </c>
      <c r="AC300" t="s">
        <v>705</v>
      </c>
      <c r="AD300" t="s">
        <v>706</v>
      </c>
    </row>
    <row r="301" spans="1:30" x14ac:dyDescent="0.3">
      <c r="A301" t="s">
        <v>1056</v>
      </c>
      <c r="B301" t="s">
        <v>1010</v>
      </c>
      <c r="C301">
        <v>41</v>
      </c>
      <c r="D301" t="s">
        <v>681</v>
      </c>
      <c r="E301">
        <v>82173</v>
      </c>
      <c r="F301">
        <v>1411913</v>
      </c>
      <c r="G301">
        <v>0.24692003642113799</v>
      </c>
      <c r="H301">
        <v>2.05035162691246E-3</v>
      </c>
      <c r="I301">
        <v>2.5546828080132101E-3</v>
      </c>
      <c r="J301">
        <v>0.427078309651167</v>
      </c>
      <c r="K301">
        <v>2.8370413725540698E-3</v>
      </c>
      <c r="L301">
        <v>2.8370413725540698E-3</v>
      </c>
      <c r="M301">
        <v>1.5529363712797501E-2</v>
      </c>
      <c r="N301">
        <v>1.65778560262172E-3</v>
      </c>
      <c r="O301">
        <v>1.0991272075094699E-2</v>
      </c>
      <c r="P301">
        <v>1.17497550266824E-2</v>
      </c>
      <c r="Q301">
        <v>1.9732911166675901E-2</v>
      </c>
      <c r="R301">
        <v>1.71595789007538E-2</v>
      </c>
      <c r="S301">
        <f t="shared" si="12"/>
        <v>1.002841069582928</v>
      </c>
      <c r="T301">
        <f t="shared" si="13"/>
        <v>0.98146801674474249</v>
      </c>
      <c r="U301">
        <f t="shared" si="14"/>
        <v>1.0246795552012247</v>
      </c>
      <c r="V301">
        <v>0.79631610649173401</v>
      </c>
      <c r="W301">
        <v>0.80920220777108398</v>
      </c>
      <c r="X301">
        <v>0.43605132724058898</v>
      </c>
      <c r="Y301">
        <v>0.92303617565421903</v>
      </c>
      <c r="Z301">
        <v>0.86529724667964603</v>
      </c>
      <c r="AA301">
        <v>6.2834678179962397E-2</v>
      </c>
      <c r="AB301" t="s">
        <v>681</v>
      </c>
      <c r="AC301" t="s">
        <v>682</v>
      </c>
      <c r="AD301" t="s">
        <v>665</v>
      </c>
    </row>
    <row r="302" spans="1:30" x14ac:dyDescent="0.3">
      <c r="A302" t="s">
        <v>1056</v>
      </c>
      <c r="B302" t="s">
        <v>1011</v>
      </c>
      <c r="C302">
        <v>41</v>
      </c>
      <c r="D302" t="s">
        <v>672</v>
      </c>
      <c r="E302">
        <v>50180</v>
      </c>
      <c r="F302">
        <v>1360010</v>
      </c>
      <c r="G302">
        <v>0.137527128731249</v>
      </c>
      <c r="H302">
        <v>-4.2061846584998197E-3</v>
      </c>
      <c r="I302">
        <v>3.5780941139089101E-3</v>
      </c>
      <c r="J302">
        <v>0.24690638063845699</v>
      </c>
      <c r="K302">
        <v>3.67155798421538E-3</v>
      </c>
      <c r="L302">
        <v>3.67155798421538E-3</v>
      </c>
      <c r="M302">
        <v>-2.3564178964371602E-2</v>
      </c>
      <c r="N302">
        <v>-1.3039285277363401E-2</v>
      </c>
      <c r="O302">
        <v>1.4343008642087899E-2</v>
      </c>
      <c r="P302">
        <v>1.6005765591134199E-2</v>
      </c>
      <c r="Q302">
        <v>2.81167684743832E-2</v>
      </c>
      <c r="R302">
        <v>2.4096883143655799E-2</v>
      </c>
      <c r="S302">
        <f t="shared" si="12"/>
        <v>1.0036783064097821</v>
      </c>
      <c r="T302">
        <f t="shared" si="13"/>
        <v>0.97585551742333876</v>
      </c>
      <c r="U302">
        <f t="shared" si="14"/>
        <v>1.0322943558463258</v>
      </c>
      <c r="V302">
        <v>0.79796441617727198</v>
      </c>
      <c r="W302">
        <v>0.81856603042722997</v>
      </c>
      <c r="X302">
        <v>0.40709137835617398</v>
      </c>
      <c r="Y302">
        <v>0.58842544953283904</v>
      </c>
      <c r="Z302">
        <v>0.86529724667964603</v>
      </c>
      <c r="AA302">
        <v>6.2834678179962397E-2</v>
      </c>
      <c r="AB302" t="s">
        <v>672</v>
      </c>
      <c r="AC302" t="s">
        <v>673</v>
      </c>
      <c r="AD302" t="s">
        <v>674</v>
      </c>
    </row>
    <row r="303" spans="1:30" x14ac:dyDescent="0.3">
      <c r="A303" t="s">
        <v>1056</v>
      </c>
      <c r="B303" t="s">
        <v>1009</v>
      </c>
      <c r="C303">
        <v>41</v>
      </c>
      <c r="D303" t="s">
        <v>668</v>
      </c>
      <c r="E303">
        <v>2345</v>
      </c>
      <c r="F303">
        <v>1351642</v>
      </c>
      <c r="G303">
        <v>0.59811684473619398</v>
      </c>
      <c r="H303">
        <v>4.4937558492267804E-3</v>
      </c>
      <c r="I303">
        <v>1.4177840837015799E-2</v>
      </c>
      <c r="J303">
        <v>0.75296731000526396</v>
      </c>
      <c r="K303">
        <v>1.60007093288928E-2</v>
      </c>
      <c r="L303">
        <v>1.60007093288928E-2</v>
      </c>
      <c r="M303">
        <v>4.5143427236146901E-2</v>
      </c>
      <c r="N303">
        <v>-2.5355768125313398E-3</v>
      </c>
      <c r="O303">
        <v>6.2817087512748906E-2</v>
      </c>
      <c r="P303">
        <v>6.2817087512748906E-2</v>
      </c>
      <c r="Q303">
        <v>0.111355148651473</v>
      </c>
      <c r="R303">
        <v>9.4889800147967399E-2</v>
      </c>
      <c r="S303">
        <f t="shared" si="12"/>
        <v>1.0161294061757857</v>
      </c>
      <c r="T303">
        <f t="shared" si="13"/>
        <v>0.89841715364000863</v>
      </c>
      <c r="U303">
        <f t="shared" si="14"/>
        <v>1.1492645325301529</v>
      </c>
      <c r="V303">
        <v>0.79894009586065395</v>
      </c>
      <c r="W303">
        <v>0.79894009586065395</v>
      </c>
      <c r="X303">
        <v>0.68739862246862005</v>
      </c>
      <c r="Y303">
        <v>0.97868204109981505</v>
      </c>
      <c r="Z303">
        <v>0.86529724667964603</v>
      </c>
      <c r="AA303">
        <v>6.2834678179962397E-2</v>
      </c>
      <c r="AB303" t="s">
        <v>668</v>
      </c>
      <c r="AC303" t="s">
        <v>669</v>
      </c>
      <c r="AD303" t="s">
        <v>670</v>
      </c>
    </row>
    <row r="304" spans="1:30" x14ac:dyDescent="0.3">
      <c r="A304" t="s">
        <v>1056</v>
      </c>
      <c r="B304" t="s">
        <v>1013</v>
      </c>
      <c r="C304">
        <v>41</v>
      </c>
      <c r="D304" t="s">
        <v>659</v>
      </c>
      <c r="E304">
        <v>16875</v>
      </c>
      <c r="F304">
        <v>1513430</v>
      </c>
      <c r="G304">
        <v>0.51369181189578095</v>
      </c>
      <c r="H304">
        <v>-1.1512777553810099E-3</v>
      </c>
      <c r="I304">
        <v>4.8300646463484004E-3</v>
      </c>
      <c r="J304">
        <v>0.81285251101962397</v>
      </c>
      <c r="K304">
        <v>-5.3045791208822203E-3</v>
      </c>
      <c r="L304">
        <v>-5.3045791208822203E-3</v>
      </c>
      <c r="M304">
        <v>-1.2043177185088299E-2</v>
      </c>
      <c r="N304">
        <v>-2.5376557183431299E-2</v>
      </c>
      <c r="O304">
        <v>2.1255611621016801E-2</v>
      </c>
      <c r="P304">
        <v>2.1255611621016801E-2</v>
      </c>
      <c r="Q304">
        <v>3.5370254853788398E-2</v>
      </c>
      <c r="R304">
        <v>3.04425462581304E-2</v>
      </c>
      <c r="S304">
        <f t="shared" si="12"/>
        <v>0.99470946531469573</v>
      </c>
      <c r="T304">
        <f t="shared" si="13"/>
        <v>0.95412023984926275</v>
      </c>
      <c r="U304">
        <f t="shared" si="14"/>
        <v>1.0370253968650391</v>
      </c>
      <c r="V304">
        <v>0.80292659153893198</v>
      </c>
      <c r="W304">
        <v>0.80292659153893198</v>
      </c>
      <c r="X304">
        <v>0.73531573675900597</v>
      </c>
      <c r="Y304">
        <v>0.40451289501385701</v>
      </c>
      <c r="Z304">
        <v>0.86673532729037095</v>
      </c>
      <c r="AA304">
        <v>6.2113501653986797E-2</v>
      </c>
      <c r="AB304" t="s">
        <v>659</v>
      </c>
      <c r="AC304" t="s">
        <v>660</v>
      </c>
      <c r="AD304" t="s">
        <v>661</v>
      </c>
    </row>
    <row r="305" spans="1:30" x14ac:dyDescent="0.3">
      <c r="A305" t="s">
        <v>1056</v>
      </c>
      <c r="B305" t="s">
        <v>1015</v>
      </c>
      <c r="C305">
        <v>41</v>
      </c>
      <c r="D305" t="s">
        <v>655</v>
      </c>
      <c r="E305">
        <v>57023</v>
      </c>
      <c r="F305">
        <v>1270960</v>
      </c>
      <c r="G305">
        <v>0.53567951230968902</v>
      </c>
      <c r="H305">
        <v>8.0446106684610203E-4</v>
      </c>
      <c r="I305">
        <v>2.7399314343761801E-3</v>
      </c>
      <c r="J305">
        <v>0.77061561308050597</v>
      </c>
      <c r="K305">
        <v>2.8706767527626998E-3</v>
      </c>
      <c r="L305">
        <v>2.8706767527626998E-3</v>
      </c>
      <c r="M305">
        <v>7.7434348182621199E-3</v>
      </c>
      <c r="N305">
        <v>1.7986742930583199E-3</v>
      </c>
      <c r="O305">
        <v>1.19839108796267E-2</v>
      </c>
      <c r="P305">
        <v>1.19839108796267E-2</v>
      </c>
      <c r="Q305">
        <v>2.0470687751274998E-2</v>
      </c>
      <c r="R305">
        <v>1.7336868855285601E-2</v>
      </c>
      <c r="S305">
        <f t="shared" si="12"/>
        <v>1.002874801090875</v>
      </c>
      <c r="T305">
        <f t="shared" si="13"/>
        <v>0.97959330478290907</v>
      </c>
      <c r="U305">
        <f t="shared" si="14"/>
        <v>1.0267096168914216</v>
      </c>
      <c r="V305">
        <v>0.81068360081496604</v>
      </c>
      <c r="W305">
        <v>0.81068360081496604</v>
      </c>
      <c r="X305">
        <v>0.70728172997961702</v>
      </c>
      <c r="Y305">
        <v>0.91736892978514195</v>
      </c>
      <c r="Z305">
        <v>0.86709938154794797</v>
      </c>
      <c r="AA305">
        <v>6.1931123533746399E-2</v>
      </c>
      <c r="AB305" t="s">
        <v>655</v>
      </c>
      <c r="AC305" t="s">
        <v>656</v>
      </c>
      <c r="AD305" t="s">
        <v>657</v>
      </c>
    </row>
    <row r="306" spans="1:30" x14ac:dyDescent="0.3">
      <c r="A306" t="s">
        <v>1056</v>
      </c>
      <c r="B306" t="s">
        <v>1016</v>
      </c>
      <c r="C306">
        <v>41</v>
      </c>
      <c r="D306" t="s">
        <v>647</v>
      </c>
      <c r="E306">
        <v>11415</v>
      </c>
      <c r="F306">
        <v>1449607</v>
      </c>
      <c r="G306">
        <v>0.54570097295378295</v>
      </c>
      <c r="H306">
        <v>-6.1254963748639301E-3</v>
      </c>
      <c r="I306">
        <v>5.8754169181606504E-3</v>
      </c>
      <c r="J306">
        <v>0.30357026400612602</v>
      </c>
      <c r="K306">
        <v>6.1394851618062404E-3</v>
      </c>
      <c r="L306">
        <v>6.1394851618062404E-3</v>
      </c>
      <c r="M306">
        <v>-3.07013285702551E-2</v>
      </c>
      <c r="N306">
        <v>1.51476280934032E-2</v>
      </c>
      <c r="O306">
        <v>2.5707323556885701E-2</v>
      </c>
      <c r="P306">
        <v>2.5707323556885701E-2</v>
      </c>
      <c r="Q306">
        <v>4.3698426255375303E-2</v>
      </c>
      <c r="R306">
        <v>3.7575783271330002E-2</v>
      </c>
      <c r="S306">
        <f t="shared" si="12"/>
        <v>1.0061583704296579</v>
      </c>
      <c r="T306">
        <f t="shared" si="13"/>
        <v>0.95671774435529555</v>
      </c>
      <c r="U306">
        <f t="shared" si="14"/>
        <v>1.0581539564397451</v>
      </c>
      <c r="V306">
        <v>0.81124328641755905</v>
      </c>
      <c r="W306">
        <v>0.81124328641755905</v>
      </c>
      <c r="X306">
        <v>0.48649459570350101</v>
      </c>
      <c r="Y306">
        <v>0.68685841451180796</v>
      </c>
      <c r="Z306">
        <v>0.86709938154794797</v>
      </c>
      <c r="AA306">
        <v>6.1931123533746399E-2</v>
      </c>
      <c r="AB306" t="s">
        <v>647</v>
      </c>
      <c r="AC306" t="s">
        <v>648</v>
      </c>
      <c r="AD306" t="s">
        <v>649</v>
      </c>
    </row>
    <row r="307" spans="1:30" x14ac:dyDescent="0.3">
      <c r="A307" t="s">
        <v>1056</v>
      </c>
      <c r="B307" t="s">
        <v>1014</v>
      </c>
      <c r="C307">
        <v>41</v>
      </c>
      <c r="D307" t="s">
        <v>668</v>
      </c>
      <c r="E307">
        <v>8710</v>
      </c>
      <c r="F307">
        <v>1340193</v>
      </c>
      <c r="G307">
        <v>0.73425492004206605</v>
      </c>
      <c r="H307">
        <v>-3.5227950345207999E-4</v>
      </c>
      <c r="I307">
        <v>6.6464749697578498E-3</v>
      </c>
      <c r="J307">
        <v>0.95800051946578502</v>
      </c>
      <c r="K307">
        <v>7.0902851528821097E-3</v>
      </c>
      <c r="L307">
        <v>7.0902851528821097E-3</v>
      </c>
      <c r="M307">
        <v>5.0273822089621396E-3</v>
      </c>
      <c r="N307">
        <v>-1.3624546028018001E-2</v>
      </c>
      <c r="O307">
        <v>2.9289564512905101E-2</v>
      </c>
      <c r="P307">
        <v>2.9289564512905101E-2</v>
      </c>
      <c r="Q307">
        <v>4.8710517180636598E-2</v>
      </c>
      <c r="R307">
        <v>4.3535837762264398E-2</v>
      </c>
      <c r="S307">
        <f t="shared" si="12"/>
        <v>1.0071154807374154</v>
      </c>
      <c r="T307">
        <f t="shared" si="13"/>
        <v>0.95092768409192374</v>
      </c>
      <c r="U307">
        <f t="shared" si="14"/>
        <v>1.0666232653743073</v>
      </c>
      <c r="V307">
        <v>0.80872168358877095</v>
      </c>
      <c r="W307">
        <v>0.80872168358877095</v>
      </c>
      <c r="X307">
        <v>0.91832569815941201</v>
      </c>
      <c r="Y307">
        <v>0.754318551834531</v>
      </c>
      <c r="Z307">
        <v>0.86709938154794797</v>
      </c>
      <c r="AA307">
        <v>6.1931123533746399E-2</v>
      </c>
      <c r="AB307" t="s">
        <v>668</v>
      </c>
      <c r="AC307" t="s">
        <v>669</v>
      </c>
      <c r="AD307" t="s">
        <v>670</v>
      </c>
    </row>
    <row r="308" spans="1:30" x14ac:dyDescent="0.3">
      <c r="A308" t="s">
        <v>1056</v>
      </c>
      <c r="B308" t="s">
        <v>1017</v>
      </c>
      <c r="C308">
        <v>41</v>
      </c>
      <c r="D308" t="s">
        <v>718</v>
      </c>
      <c r="E308">
        <v>26090</v>
      </c>
      <c r="F308">
        <v>1319508</v>
      </c>
      <c r="G308">
        <v>0.75222648037085305</v>
      </c>
      <c r="H308">
        <v>4.9341813005206597E-3</v>
      </c>
      <c r="I308">
        <v>3.9964396899785804E-3</v>
      </c>
      <c r="J308">
        <v>0.224350320801492</v>
      </c>
      <c r="K308">
        <v>4.0219076457322801E-3</v>
      </c>
      <c r="L308">
        <v>4.0219076457322801E-3</v>
      </c>
      <c r="M308">
        <v>3.3657115610955197E-2</v>
      </c>
      <c r="N308">
        <v>-5.7910332535451798E-3</v>
      </c>
      <c r="O308">
        <v>1.7535672049991999E-2</v>
      </c>
      <c r="P308">
        <v>1.7535672049991999E-2</v>
      </c>
      <c r="Q308">
        <v>2.9726174218094599E-2</v>
      </c>
      <c r="R308">
        <v>2.86574854156788E-2</v>
      </c>
      <c r="S308">
        <f t="shared" si="12"/>
        <v>1.0040300063700882</v>
      </c>
      <c r="T308">
        <f t="shared" si="13"/>
        <v>0.97010786797231829</v>
      </c>
      <c r="U308">
        <f t="shared" si="14"/>
        <v>1.0391383133491754</v>
      </c>
      <c r="V308">
        <v>0.81859240675601697</v>
      </c>
      <c r="W308">
        <v>0.81859240675601697</v>
      </c>
      <c r="X308">
        <v>0.26444779298902699</v>
      </c>
      <c r="Y308">
        <v>0.839856130729844</v>
      </c>
      <c r="Z308">
        <v>0.87209517843941597</v>
      </c>
      <c r="AA308">
        <v>5.9436114591143702E-2</v>
      </c>
      <c r="AB308" t="s">
        <v>718</v>
      </c>
      <c r="AC308" t="s">
        <v>719</v>
      </c>
      <c r="AD308" t="s">
        <v>720</v>
      </c>
    </row>
    <row r="309" spans="1:30" x14ac:dyDescent="0.3">
      <c r="A309" t="s">
        <v>1056</v>
      </c>
      <c r="B309" t="s">
        <v>1018</v>
      </c>
      <c r="C309">
        <v>41</v>
      </c>
      <c r="D309" t="s">
        <v>668</v>
      </c>
      <c r="E309">
        <v>145717</v>
      </c>
      <c r="F309">
        <v>1156006</v>
      </c>
      <c r="G309">
        <v>0.20777573524477899</v>
      </c>
      <c r="H309">
        <v>5.72551484341159E-4</v>
      </c>
      <c r="I309">
        <v>2.0679631888959999E-3</v>
      </c>
      <c r="J309">
        <v>0.78334413892588195</v>
      </c>
      <c r="K309">
        <v>1.8662864559807E-3</v>
      </c>
      <c r="L309">
        <v>1.8662864559807E-3</v>
      </c>
      <c r="M309">
        <v>5.39826426224375E-3</v>
      </c>
      <c r="N309">
        <v>2.9509983608067801E-3</v>
      </c>
      <c r="O309">
        <v>8.3533550555242204E-3</v>
      </c>
      <c r="P309">
        <v>9.0542800961348601E-3</v>
      </c>
      <c r="Q309">
        <v>1.5705298469468901E-2</v>
      </c>
      <c r="R309">
        <v>1.26902395066072E-2</v>
      </c>
      <c r="S309">
        <f t="shared" si="12"/>
        <v>1.0018680290524413</v>
      </c>
      <c r="T309">
        <f t="shared" si="13"/>
        <v>0.98559841983810115</v>
      </c>
      <c r="U309">
        <f t="shared" si="14"/>
        <v>1.0184062062541681</v>
      </c>
      <c r="V309">
        <v>0.82321051535321399</v>
      </c>
      <c r="W309">
        <v>0.836695602669001</v>
      </c>
      <c r="X309">
        <v>0.73290126720881599</v>
      </c>
      <c r="Y309">
        <v>0.816118007034492</v>
      </c>
      <c r="Z309">
        <v>0.87415839741090395</v>
      </c>
      <c r="AA309">
        <v>5.8409866119996198E-2</v>
      </c>
      <c r="AB309" t="s">
        <v>668</v>
      </c>
      <c r="AC309" t="s">
        <v>669</v>
      </c>
      <c r="AD309" t="s">
        <v>670</v>
      </c>
    </row>
    <row r="310" spans="1:30" x14ac:dyDescent="0.3">
      <c r="A310" t="s">
        <v>1056</v>
      </c>
      <c r="B310" t="s">
        <v>1019</v>
      </c>
      <c r="C310">
        <v>41</v>
      </c>
      <c r="D310" t="s">
        <v>681</v>
      </c>
      <c r="E310">
        <v>367297</v>
      </c>
      <c r="F310">
        <v>1094066</v>
      </c>
      <c r="G310">
        <v>0.79199382156907805</v>
      </c>
      <c r="H310">
        <v>5.6275004077170501E-4</v>
      </c>
      <c r="I310">
        <v>1.5698466597451001E-3</v>
      </c>
      <c r="J310">
        <v>0.72192147313190203</v>
      </c>
      <c r="K310">
        <v>-1.5250587648403301E-3</v>
      </c>
      <c r="L310">
        <v>-1.5250587648403301E-3</v>
      </c>
      <c r="M310">
        <v>1.84151533123959E-3</v>
      </c>
      <c r="N310">
        <v>6.0174213267394196E-3</v>
      </c>
      <c r="O310">
        <v>6.9373349265761299E-3</v>
      </c>
      <c r="P310">
        <v>6.9373349265761299E-3</v>
      </c>
      <c r="Q310">
        <v>1.16758221046351E-2</v>
      </c>
      <c r="R310">
        <v>9.5165553744716008E-3</v>
      </c>
      <c r="S310">
        <f t="shared" si="12"/>
        <v>0.99847610354633842</v>
      </c>
      <c r="T310">
        <f t="shared" si="13"/>
        <v>0.98499153158668507</v>
      </c>
      <c r="U310">
        <f t="shared" si="14"/>
        <v>1.0121452798148656</v>
      </c>
      <c r="V310">
        <v>0.82600081199726705</v>
      </c>
      <c r="W310">
        <v>0.82600081199726705</v>
      </c>
      <c r="X310">
        <v>0.87549091154488701</v>
      </c>
      <c r="Y310">
        <v>0.52718376763666497</v>
      </c>
      <c r="Z310">
        <v>0.87427358672438005</v>
      </c>
      <c r="AA310">
        <v>5.8352642180211203E-2</v>
      </c>
      <c r="AB310" t="s">
        <v>681</v>
      </c>
      <c r="AC310" t="s">
        <v>682</v>
      </c>
      <c r="AD310" t="s">
        <v>665</v>
      </c>
    </row>
    <row r="311" spans="1:30" x14ac:dyDescent="0.3">
      <c r="A311" t="s">
        <v>1056</v>
      </c>
      <c r="B311" t="s">
        <v>1020</v>
      </c>
      <c r="C311">
        <v>41</v>
      </c>
      <c r="D311" t="s">
        <v>655</v>
      </c>
      <c r="E311">
        <v>5402</v>
      </c>
      <c r="F311">
        <v>1364226</v>
      </c>
      <c r="G311">
        <v>0.97072569137216902</v>
      </c>
      <c r="H311">
        <v>9.1859329733952905E-3</v>
      </c>
      <c r="I311">
        <v>8.2481172167373096E-3</v>
      </c>
      <c r="J311">
        <v>0.272224658624386</v>
      </c>
      <c r="K311">
        <v>7.35852176194978E-3</v>
      </c>
      <c r="L311">
        <v>7.35852176194978E-3</v>
      </c>
      <c r="M311">
        <v>6.0686309591998798E-2</v>
      </c>
      <c r="N311">
        <v>4.6389159214126903E-2</v>
      </c>
      <c r="O311">
        <v>3.5944060667448402E-2</v>
      </c>
      <c r="P311">
        <v>3.5944060667448402E-2</v>
      </c>
      <c r="Q311">
        <v>5.9873174069515998E-2</v>
      </c>
      <c r="R311">
        <v>4.8689759745551502E-2</v>
      </c>
      <c r="S311">
        <f t="shared" si="12"/>
        <v>1.0073856622135695</v>
      </c>
      <c r="T311">
        <f t="shared" si="13"/>
        <v>0.93885724775945267</v>
      </c>
      <c r="U311">
        <f t="shared" si="14"/>
        <v>1.0809160549756798</v>
      </c>
      <c r="V311">
        <v>0.83778972711348298</v>
      </c>
      <c r="W311">
        <v>0.83778972711348298</v>
      </c>
      <c r="X311">
        <v>0.31702997326802401</v>
      </c>
      <c r="Y311">
        <v>0.34071685089944198</v>
      </c>
      <c r="Z311">
        <v>0.88388171857280096</v>
      </c>
      <c r="AA311">
        <v>5.3605848570749903E-2</v>
      </c>
      <c r="AB311" t="s">
        <v>655</v>
      </c>
      <c r="AC311" t="s">
        <v>656</v>
      </c>
      <c r="AD311" t="s">
        <v>657</v>
      </c>
    </row>
    <row r="312" spans="1:30" x14ac:dyDescent="0.3">
      <c r="A312" t="s">
        <v>1056</v>
      </c>
      <c r="B312" t="s">
        <v>1021</v>
      </c>
      <c r="C312">
        <v>41</v>
      </c>
      <c r="D312" t="s">
        <v>738</v>
      </c>
      <c r="E312">
        <v>28530</v>
      </c>
      <c r="F312">
        <v>1507762</v>
      </c>
      <c r="G312">
        <v>0.45245147595646701</v>
      </c>
      <c r="H312">
        <v>-1.22555975926192E-3</v>
      </c>
      <c r="I312">
        <v>4.1791292853618402E-3</v>
      </c>
      <c r="J312">
        <v>0.77088041443033295</v>
      </c>
      <c r="K312">
        <v>-3.7124185902246199E-3</v>
      </c>
      <c r="L312">
        <v>-3.7124185902246199E-3</v>
      </c>
      <c r="M312">
        <v>-1.16774519548848E-2</v>
      </c>
      <c r="N312">
        <v>-2.4819457884614302E-2</v>
      </c>
      <c r="O312">
        <v>1.8819443052199299E-2</v>
      </c>
      <c r="P312">
        <v>1.8914013870859201E-2</v>
      </c>
      <c r="Q312">
        <v>3.3223517394823397E-2</v>
      </c>
      <c r="R312">
        <v>2.8351009625072501E-2</v>
      </c>
      <c r="S312">
        <f t="shared" si="12"/>
        <v>0.99629446391612086</v>
      </c>
      <c r="T312">
        <f t="shared" si="13"/>
        <v>0.96021455281771428</v>
      </c>
      <c r="U312">
        <f t="shared" si="14"/>
        <v>1.0337300720106299</v>
      </c>
      <c r="V312">
        <v>0.843620119025699</v>
      </c>
      <c r="W312">
        <v>0.84439200988707697</v>
      </c>
      <c r="X312">
        <v>0.72711905751815797</v>
      </c>
      <c r="Y312">
        <v>0.38133742072520999</v>
      </c>
      <c r="Z312">
        <v>0.88716180258831501</v>
      </c>
      <c r="AA312">
        <v>5.1997165328504999E-2</v>
      </c>
      <c r="AB312" t="s">
        <v>738</v>
      </c>
      <c r="AC312" t="s">
        <v>739</v>
      </c>
      <c r="AD312" t="s">
        <v>740</v>
      </c>
    </row>
    <row r="313" spans="1:30" x14ac:dyDescent="0.3">
      <c r="A313" t="s">
        <v>1056</v>
      </c>
      <c r="B313" t="s">
        <v>1022</v>
      </c>
      <c r="C313">
        <v>41</v>
      </c>
      <c r="D313" t="s">
        <v>672</v>
      </c>
      <c r="E313">
        <v>62867</v>
      </c>
      <c r="F313">
        <v>1405140</v>
      </c>
      <c r="G313">
        <v>0.29576173325859101</v>
      </c>
      <c r="H313">
        <v>9.2117685621277397E-4</v>
      </c>
      <c r="I313">
        <v>2.9923615956437399E-3</v>
      </c>
      <c r="J313">
        <v>0.75984010339084795</v>
      </c>
      <c r="K313">
        <v>2.1266582427260901E-3</v>
      </c>
      <c r="L313">
        <v>2.1266582427260901E-3</v>
      </c>
      <c r="M313">
        <v>7.8895004553111193E-3</v>
      </c>
      <c r="N313">
        <v>1.17485117004416E-2</v>
      </c>
      <c r="O313">
        <v>1.2344493967116401E-2</v>
      </c>
      <c r="P313">
        <v>1.2988429719896499E-2</v>
      </c>
      <c r="Q313">
        <v>2.2870221672571699E-2</v>
      </c>
      <c r="R313">
        <v>1.7685616347369999E-2</v>
      </c>
      <c r="S313">
        <f t="shared" si="12"/>
        <v>1.0021289211842501</v>
      </c>
      <c r="T313">
        <f t="shared" si="13"/>
        <v>0.97817317904718204</v>
      </c>
      <c r="U313">
        <f t="shared" si="14"/>
        <v>1.0266713463275901</v>
      </c>
      <c r="V313">
        <v>0.86322066610202297</v>
      </c>
      <c r="W313">
        <v>0.86993990260188703</v>
      </c>
      <c r="X313">
        <v>0.73197181924551002</v>
      </c>
      <c r="Y313">
        <v>0.50649988552762204</v>
      </c>
      <c r="Z313">
        <v>0.90485510337382502</v>
      </c>
      <c r="AA313">
        <v>4.3420959848184303E-2</v>
      </c>
      <c r="AB313" t="s">
        <v>672</v>
      </c>
      <c r="AC313" t="s">
        <v>673</v>
      </c>
      <c r="AD313" t="s">
        <v>674</v>
      </c>
    </row>
    <row r="314" spans="1:30" x14ac:dyDescent="0.3">
      <c r="A314" t="s">
        <v>1056</v>
      </c>
      <c r="B314" t="s">
        <v>1023</v>
      </c>
      <c r="C314">
        <v>41</v>
      </c>
      <c r="D314" t="s">
        <v>659</v>
      </c>
      <c r="E314">
        <v>18754</v>
      </c>
      <c r="F314">
        <v>1512208</v>
      </c>
      <c r="G314">
        <v>0.60856407530981005</v>
      </c>
      <c r="H314">
        <v>-3.5448397810180199E-3</v>
      </c>
      <c r="I314">
        <v>4.53656050546704E-3</v>
      </c>
      <c r="J314">
        <v>0.439288925405387</v>
      </c>
      <c r="K314">
        <v>3.1707433182711102E-3</v>
      </c>
      <c r="L314">
        <v>3.1707433182711102E-3</v>
      </c>
      <c r="M314">
        <v>-1.7631497791883499E-2</v>
      </c>
      <c r="N314">
        <v>-1.9015049756353399E-2</v>
      </c>
      <c r="O314">
        <v>2.0007738265898901E-2</v>
      </c>
      <c r="P314">
        <v>2.0007738265898901E-2</v>
      </c>
      <c r="Q314">
        <v>3.33022369285947E-2</v>
      </c>
      <c r="R314">
        <v>2.8775143601667798E-2</v>
      </c>
      <c r="S314">
        <f t="shared" si="12"/>
        <v>1.003175775441985</v>
      </c>
      <c r="T314">
        <f t="shared" si="13"/>
        <v>0.96459744156044891</v>
      </c>
      <c r="U314">
        <f t="shared" si="14"/>
        <v>1.043297020159639</v>
      </c>
      <c r="V314">
        <v>0.87408184947936096</v>
      </c>
      <c r="W314">
        <v>0.87408184947936096</v>
      </c>
      <c r="X314">
        <v>0.59950207386712395</v>
      </c>
      <c r="Y314">
        <v>0.50873088988237503</v>
      </c>
      <c r="Z314">
        <v>0.91330347093035802</v>
      </c>
      <c r="AA314">
        <v>3.93848918505725E-2</v>
      </c>
      <c r="AB314" t="s">
        <v>659</v>
      </c>
      <c r="AC314" t="s">
        <v>660</v>
      </c>
      <c r="AD314" t="s">
        <v>661</v>
      </c>
    </row>
    <row r="315" spans="1:30" x14ac:dyDescent="0.3">
      <c r="A315" t="s">
        <v>1056</v>
      </c>
      <c r="B315" t="s">
        <v>1024</v>
      </c>
      <c r="C315">
        <v>41</v>
      </c>
      <c r="D315" t="s">
        <v>1025</v>
      </c>
      <c r="E315">
        <v>21733</v>
      </c>
      <c r="F315">
        <v>1432467</v>
      </c>
      <c r="G315">
        <v>0.61962448910753298</v>
      </c>
      <c r="H315">
        <v>2.6439444955930298E-3</v>
      </c>
      <c r="I315">
        <v>4.2902282146251901E-3</v>
      </c>
      <c r="J315">
        <v>0.54129613636267504</v>
      </c>
      <c r="K315">
        <v>2.9196625125714501E-3</v>
      </c>
      <c r="L315">
        <v>2.9196625125714501E-3</v>
      </c>
      <c r="M315">
        <v>1.8533515382267701E-2</v>
      </c>
      <c r="N315">
        <v>-1.36720246591475E-3</v>
      </c>
      <c r="O315">
        <v>1.8848403959545901E-2</v>
      </c>
      <c r="P315">
        <v>1.8848403959545901E-2</v>
      </c>
      <c r="Q315">
        <v>3.1578085810001003E-2</v>
      </c>
      <c r="R315">
        <v>2.72541212293455E-2</v>
      </c>
      <c r="S315">
        <f t="shared" si="12"/>
        <v>1.0029239288782708</v>
      </c>
      <c r="T315">
        <f t="shared" si="13"/>
        <v>0.96654907149994107</v>
      </c>
      <c r="U315">
        <f t="shared" si="14"/>
        <v>1.0406677082164968</v>
      </c>
      <c r="V315">
        <v>0.87689828234594303</v>
      </c>
      <c r="W315">
        <v>0.87689828234594303</v>
      </c>
      <c r="X315">
        <v>0.56064611654479202</v>
      </c>
      <c r="Y315">
        <v>0.959990917741255</v>
      </c>
      <c r="Z315">
        <v>0.91331897777884097</v>
      </c>
      <c r="AA315">
        <v>3.9377518089527198E-2</v>
      </c>
      <c r="AB315" t="s">
        <v>1025</v>
      </c>
      <c r="AC315" t="s">
        <v>1026</v>
      </c>
      <c r="AD315" t="s">
        <v>710</v>
      </c>
    </row>
    <row r="316" spans="1:30" x14ac:dyDescent="0.3">
      <c r="A316" t="s">
        <v>1056</v>
      </c>
      <c r="B316" t="s">
        <v>1028</v>
      </c>
      <c r="C316">
        <v>41</v>
      </c>
      <c r="D316" t="s">
        <v>704</v>
      </c>
      <c r="E316">
        <v>8748</v>
      </c>
      <c r="F316">
        <v>1411511</v>
      </c>
      <c r="G316">
        <v>0.58043373935547604</v>
      </c>
      <c r="H316">
        <v>-1.0023050752000299E-2</v>
      </c>
      <c r="I316">
        <v>6.8130511786100101E-3</v>
      </c>
      <c r="J316">
        <v>0.149272721676878</v>
      </c>
      <c r="K316">
        <v>-4.1638182784686601E-3</v>
      </c>
      <c r="L316">
        <v>-4.1638182784686601E-3</v>
      </c>
      <c r="M316">
        <v>-6.5629875390151499E-2</v>
      </c>
      <c r="N316">
        <v>-1.5998608799082301E-2</v>
      </c>
      <c r="O316">
        <v>2.99530034443997E-2</v>
      </c>
      <c r="P316">
        <v>2.99530034443997E-2</v>
      </c>
      <c r="Q316">
        <v>5.1408367817881301E-2</v>
      </c>
      <c r="R316">
        <v>4.4260510971640098E-2</v>
      </c>
      <c r="S316">
        <f t="shared" si="12"/>
        <v>0.99584483839375493</v>
      </c>
      <c r="T316">
        <f t="shared" si="13"/>
        <v>0.939063943142046</v>
      </c>
      <c r="U316">
        <f t="shared" si="14"/>
        <v>1.0560590142959783</v>
      </c>
      <c r="V316">
        <v>0.88944089433319096</v>
      </c>
      <c r="W316">
        <v>0.88944089433319096</v>
      </c>
      <c r="X316">
        <v>0.20927965381284</v>
      </c>
      <c r="Y316">
        <v>0.71775214841894397</v>
      </c>
      <c r="Z316">
        <v>0.92050073508768404</v>
      </c>
      <c r="AA316">
        <v>3.59758603436739E-2</v>
      </c>
      <c r="AB316" t="s">
        <v>704</v>
      </c>
      <c r="AC316" t="s">
        <v>705</v>
      </c>
      <c r="AD316" t="s">
        <v>706</v>
      </c>
    </row>
    <row r="317" spans="1:30" x14ac:dyDescent="0.3">
      <c r="A317" t="s">
        <v>1056</v>
      </c>
      <c r="B317" t="s">
        <v>1027</v>
      </c>
      <c r="C317">
        <v>41</v>
      </c>
      <c r="D317" t="s">
        <v>655</v>
      </c>
      <c r="E317">
        <v>50296</v>
      </c>
      <c r="F317">
        <v>1327103</v>
      </c>
      <c r="G317">
        <v>0.284433106592556</v>
      </c>
      <c r="H317">
        <v>-4.3653983214670799E-3</v>
      </c>
      <c r="I317">
        <v>3.04921919759567E-3</v>
      </c>
      <c r="J317">
        <v>0.160211344687929</v>
      </c>
      <c r="K317">
        <v>1.8344533595279701E-3</v>
      </c>
      <c r="L317">
        <v>1.8344533595279701E-3</v>
      </c>
      <c r="M317">
        <v>-2.5408741459362599E-2</v>
      </c>
      <c r="N317">
        <v>2.59823247403527E-3</v>
      </c>
      <c r="O317">
        <v>1.29909116871057E-2</v>
      </c>
      <c r="P317">
        <v>1.37175350859885E-2</v>
      </c>
      <c r="Q317">
        <v>2.3355376971602101E-2</v>
      </c>
      <c r="R317">
        <v>1.9276419689869099E-2</v>
      </c>
      <c r="S317">
        <f t="shared" si="12"/>
        <v>1.0018361369984536</v>
      </c>
      <c r="T317">
        <f t="shared" si="13"/>
        <v>0.97664921583236153</v>
      </c>
      <c r="U317">
        <f t="shared" si="14"/>
        <v>1.0276726066283579</v>
      </c>
      <c r="V317">
        <v>0.887703637728817</v>
      </c>
      <c r="W317">
        <v>0.89361565550452504</v>
      </c>
      <c r="X317">
        <v>0.28330893374726401</v>
      </c>
      <c r="Y317">
        <v>0.89277939472977097</v>
      </c>
      <c r="Z317">
        <v>0.92050073508768404</v>
      </c>
      <c r="AA317">
        <v>3.59758603436739E-2</v>
      </c>
      <c r="AB317" t="s">
        <v>655</v>
      </c>
      <c r="AC317" t="s">
        <v>656</v>
      </c>
      <c r="AD317" t="s">
        <v>657</v>
      </c>
    </row>
    <row r="318" spans="1:30" x14ac:dyDescent="0.3">
      <c r="A318" t="s">
        <v>1056</v>
      </c>
      <c r="B318" t="s">
        <v>1029</v>
      </c>
      <c r="C318">
        <v>41</v>
      </c>
      <c r="D318" t="s">
        <v>722</v>
      </c>
      <c r="E318">
        <v>46712</v>
      </c>
      <c r="F318">
        <v>1417148</v>
      </c>
      <c r="G318">
        <v>0.17214611572615801</v>
      </c>
      <c r="H318">
        <v>2.5368063479359599E-3</v>
      </c>
      <c r="I318">
        <v>3.1957261124259998E-3</v>
      </c>
      <c r="J318">
        <v>0.43210838139077201</v>
      </c>
      <c r="K318">
        <v>-1.6122882383899301E-3</v>
      </c>
      <c r="L318">
        <v>-1.6122882383899301E-3</v>
      </c>
      <c r="M318">
        <v>1.3047001782408999E-2</v>
      </c>
      <c r="N318">
        <v>2.19595706789983E-2</v>
      </c>
      <c r="O318">
        <v>1.2680527697947801E-2</v>
      </c>
      <c r="P318">
        <v>1.39366780282465E-2</v>
      </c>
      <c r="Q318">
        <v>2.3174813154110699E-2</v>
      </c>
      <c r="R318">
        <v>1.7539218212527501E-2</v>
      </c>
      <c r="S318">
        <f t="shared" si="12"/>
        <v>0.9983890108000566</v>
      </c>
      <c r="T318">
        <f t="shared" si="13"/>
        <v>0.97388103590580288</v>
      </c>
      <c r="U318">
        <f t="shared" si="14"/>
        <v>1.0235137353909083</v>
      </c>
      <c r="V318">
        <v>0.89882422849254895</v>
      </c>
      <c r="W318">
        <v>0.90790085027312695</v>
      </c>
      <c r="X318">
        <v>0.57666962475175598</v>
      </c>
      <c r="Y318">
        <v>0.21056011052747001</v>
      </c>
      <c r="Z318">
        <v>0.92525765650870295</v>
      </c>
      <c r="AA318">
        <v>3.3737312430394802E-2</v>
      </c>
      <c r="AB318" t="s">
        <v>722</v>
      </c>
      <c r="AC318" t="s">
        <v>723</v>
      </c>
      <c r="AD318" t="s">
        <v>710</v>
      </c>
    </row>
    <row r="319" spans="1:30" x14ac:dyDescent="0.3">
      <c r="A319" t="s">
        <v>1056</v>
      </c>
      <c r="B319" t="s">
        <v>1030</v>
      </c>
      <c r="C319">
        <v>41</v>
      </c>
      <c r="D319" t="s">
        <v>699</v>
      </c>
      <c r="E319">
        <v>7907</v>
      </c>
      <c r="F319">
        <v>1474810</v>
      </c>
      <c r="G319">
        <v>0.99249953118484902</v>
      </c>
      <c r="H319">
        <v>2.3173364917009599E-4</v>
      </c>
      <c r="I319">
        <v>6.9908645620636797E-3</v>
      </c>
      <c r="J319">
        <v>0.97372558388433506</v>
      </c>
      <c r="K319">
        <v>3.8868538194410801E-3</v>
      </c>
      <c r="L319">
        <v>3.8868538194410801E-3</v>
      </c>
      <c r="M319">
        <v>5.2627004221650004E-3</v>
      </c>
      <c r="N319">
        <v>1.1167800300306001E-2</v>
      </c>
      <c r="O319">
        <v>3.08424208968518E-2</v>
      </c>
      <c r="P319">
        <v>3.08424208968518E-2</v>
      </c>
      <c r="Q319">
        <v>5.1710833255817198E-2</v>
      </c>
      <c r="R319">
        <v>4.33920060833358E-2</v>
      </c>
      <c r="S319">
        <f t="shared" si="12"/>
        <v>1.0038944174321254</v>
      </c>
      <c r="T319">
        <f t="shared" si="13"/>
        <v>0.94500572704810948</v>
      </c>
      <c r="U319">
        <f t="shared" si="14"/>
        <v>1.0664527975924951</v>
      </c>
      <c r="V319">
        <v>0.89971373347625405</v>
      </c>
      <c r="W319">
        <v>0.89971373347625405</v>
      </c>
      <c r="X319">
        <v>0.91945933283235903</v>
      </c>
      <c r="Y319">
        <v>0.79689316497932505</v>
      </c>
      <c r="Z319">
        <v>0.92525765650870295</v>
      </c>
      <c r="AA319">
        <v>3.3737312430394802E-2</v>
      </c>
      <c r="AB319" t="s">
        <v>699</v>
      </c>
      <c r="AC319" t="s">
        <v>700</v>
      </c>
      <c r="AD319" t="s">
        <v>693</v>
      </c>
    </row>
    <row r="320" spans="1:30" x14ac:dyDescent="0.3">
      <c r="A320" t="s">
        <v>1056</v>
      </c>
      <c r="B320" t="s">
        <v>1032</v>
      </c>
      <c r="C320">
        <v>41</v>
      </c>
      <c r="D320" t="s">
        <v>810</v>
      </c>
      <c r="E320">
        <v>5012</v>
      </c>
      <c r="F320">
        <v>1340629</v>
      </c>
      <c r="G320">
        <v>0.82568601336356995</v>
      </c>
      <c r="H320">
        <v>1.95716106118595E-4</v>
      </c>
      <c r="I320">
        <v>8.4332881622045299E-3</v>
      </c>
      <c r="J320">
        <v>0.98160303969821605</v>
      </c>
      <c r="K320">
        <v>-3.4505971145523898E-3</v>
      </c>
      <c r="L320">
        <v>-3.4505971145523898E-3</v>
      </c>
      <c r="M320">
        <v>-2.3463210821395202E-3</v>
      </c>
      <c r="N320">
        <v>-1.7001294493706302E-2</v>
      </c>
      <c r="O320">
        <v>3.6637218126386602E-2</v>
      </c>
      <c r="P320">
        <v>3.6637218126386602E-2</v>
      </c>
      <c r="Q320">
        <v>6.0053209900002798E-2</v>
      </c>
      <c r="R320">
        <v>5.5336947162087598E-2</v>
      </c>
      <c r="S320">
        <f t="shared" si="12"/>
        <v>0.9965553493540823</v>
      </c>
      <c r="T320">
        <f t="shared" si="13"/>
        <v>0.92750272672255973</v>
      </c>
      <c r="U320">
        <f t="shared" si="14"/>
        <v>1.0707489430630062</v>
      </c>
      <c r="V320">
        <v>0.92496391887080498</v>
      </c>
      <c r="W320">
        <v>0.92496391887080498</v>
      </c>
      <c r="X320">
        <v>0.96903334246774997</v>
      </c>
      <c r="Y320">
        <v>0.75866660385227802</v>
      </c>
      <c r="Z320">
        <v>0.94786169640160101</v>
      </c>
      <c r="AA320">
        <v>2.32550264503712E-2</v>
      </c>
      <c r="AB320" t="s">
        <v>810</v>
      </c>
      <c r="AC320" t="s">
        <v>811</v>
      </c>
      <c r="AD320" t="s">
        <v>657</v>
      </c>
    </row>
    <row r="321" spans="1:30" x14ac:dyDescent="0.3">
      <c r="A321" t="s">
        <v>1056</v>
      </c>
      <c r="B321" t="s">
        <v>1031</v>
      </c>
      <c r="C321">
        <v>41</v>
      </c>
      <c r="D321" t="s">
        <v>699</v>
      </c>
      <c r="E321">
        <v>7570</v>
      </c>
      <c r="F321">
        <v>1470351</v>
      </c>
      <c r="G321">
        <v>0.14986597235765101</v>
      </c>
      <c r="H321">
        <v>-2.8837528073806301E-3</v>
      </c>
      <c r="I321">
        <v>8.1535594896700904E-3</v>
      </c>
      <c r="J321">
        <v>0.72548342859217696</v>
      </c>
      <c r="K321">
        <v>2.9228305442185899E-3</v>
      </c>
      <c r="L321">
        <v>2.9228305442185899E-3</v>
      </c>
      <c r="M321">
        <v>-1.4668135840101701E-2</v>
      </c>
      <c r="N321">
        <v>1.8396085386672401E-3</v>
      </c>
      <c r="O321">
        <v>3.2126235434777398E-2</v>
      </c>
      <c r="P321">
        <v>3.5647731474281602E-2</v>
      </c>
      <c r="Q321">
        <v>6.1424252902655303E-2</v>
      </c>
      <c r="R321">
        <v>4.6925625673461403E-2</v>
      </c>
      <c r="S321">
        <f t="shared" si="12"/>
        <v>1.00292710617805</v>
      </c>
      <c r="T321">
        <f t="shared" si="13"/>
        <v>0.94172254038489012</v>
      </c>
      <c r="U321">
        <f t="shared" si="14"/>
        <v>1.0681094878493327</v>
      </c>
      <c r="V321">
        <v>0.92750883788991001</v>
      </c>
      <c r="W321">
        <v>0.93465303618152296</v>
      </c>
      <c r="X321">
        <v>0.81251078556739398</v>
      </c>
      <c r="Y321">
        <v>0.96872882665534799</v>
      </c>
      <c r="Z321">
        <v>0.94786169640160101</v>
      </c>
      <c r="AA321">
        <v>2.32550264503712E-2</v>
      </c>
      <c r="AB321" t="s">
        <v>699</v>
      </c>
      <c r="AC321" t="s">
        <v>700</v>
      </c>
      <c r="AD321" t="s">
        <v>693</v>
      </c>
    </row>
    <row r="322" spans="1:30" x14ac:dyDescent="0.3">
      <c r="A322" t="s">
        <v>1056</v>
      </c>
      <c r="B322" t="s">
        <v>1033</v>
      </c>
      <c r="C322">
        <v>41</v>
      </c>
      <c r="D322" t="s">
        <v>659</v>
      </c>
      <c r="E322">
        <v>7856</v>
      </c>
      <c r="F322">
        <v>1442925</v>
      </c>
      <c r="G322">
        <v>2.9934793883957998E-2</v>
      </c>
      <c r="H322">
        <v>-1.30064762738883E-3</v>
      </c>
      <c r="I322">
        <v>1.00258467750043E-2</v>
      </c>
      <c r="J322">
        <v>0.89744727527102097</v>
      </c>
      <c r="K322">
        <v>2.5500070920346399E-3</v>
      </c>
      <c r="L322">
        <v>2.5500070920346399E-3</v>
      </c>
      <c r="M322">
        <v>-6.1549271454380897E-3</v>
      </c>
      <c r="N322">
        <v>-3.7730619323374001E-2</v>
      </c>
      <c r="O322">
        <v>3.5638007864372302E-2</v>
      </c>
      <c r="P322">
        <v>4.3075893448237298E-2</v>
      </c>
      <c r="Q322">
        <v>8.0029934176542805E-2</v>
      </c>
      <c r="R322">
        <v>5.3914123289135897E-2</v>
      </c>
      <c r="S322">
        <f t="shared" si="12"/>
        <v>1.0025532611254675</v>
      </c>
      <c r="T322">
        <f t="shared" si="13"/>
        <v>0.93491422831652793</v>
      </c>
      <c r="U322">
        <f t="shared" si="14"/>
        <v>1.0750858324224961</v>
      </c>
      <c r="V322">
        <v>0.94295762873895395</v>
      </c>
      <c r="W322">
        <v>0.95279439611678796</v>
      </c>
      <c r="X322">
        <v>0.93909008747604705</v>
      </c>
      <c r="Y322">
        <v>0.48403465385837102</v>
      </c>
      <c r="Z322">
        <v>0.96063808427780994</v>
      </c>
      <c r="AA322">
        <v>1.7440199850047002E-2</v>
      </c>
      <c r="AB322" t="s">
        <v>659</v>
      </c>
      <c r="AC322" t="s">
        <v>660</v>
      </c>
      <c r="AD322" t="s">
        <v>661</v>
      </c>
    </row>
    <row r="323" spans="1:30" x14ac:dyDescent="0.3">
      <c r="A323" t="s">
        <v>1056</v>
      </c>
      <c r="B323" t="s">
        <v>1034</v>
      </c>
      <c r="C323">
        <v>41</v>
      </c>
      <c r="D323" t="s">
        <v>659</v>
      </c>
      <c r="E323">
        <v>4012</v>
      </c>
      <c r="F323">
        <v>1351879</v>
      </c>
      <c r="G323">
        <v>0.18483766405554</v>
      </c>
      <c r="H323">
        <v>3.4870510211283102E-3</v>
      </c>
      <c r="I323">
        <v>1.01654430190098E-2</v>
      </c>
      <c r="J323">
        <v>0.73341816401348303</v>
      </c>
      <c r="K323">
        <v>-2.5771434886324601E-3</v>
      </c>
      <c r="L323">
        <v>-2.5771434886324601E-3</v>
      </c>
      <c r="M323">
        <v>1.6742629958837699E-2</v>
      </c>
      <c r="N323">
        <v>1.18154848954687E-2</v>
      </c>
      <c r="O323">
        <v>3.9808043111623802E-2</v>
      </c>
      <c r="P323">
        <v>4.3528180544910103E-2</v>
      </c>
      <c r="Q323">
        <v>7.1480692600342802E-2</v>
      </c>
      <c r="R323">
        <v>5.5200751884473299E-2</v>
      </c>
      <c r="S323">
        <f t="shared" ref="S323:S328" si="15">EXP(K323)</f>
        <v>0.99742617449472959</v>
      </c>
      <c r="T323">
        <f t="shared" ref="T323:T328" si="16">EXP(K323-1.96*O323)</f>
        <v>0.92256180503162999</v>
      </c>
      <c r="U323">
        <f t="shared" ref="U323:U328" si="17">EXP(K323+1.96*O323)</f>
        <v>1.0783656641118826</v>
      </c>
      <c r="V323">
        <v>0.94838159870093697</v>
      </c>
      <c r="W323">
        <v>0.95278777397188597</v>
      </c>
      <c r="X323">
        <v>0.81603489385789996</v>
      </c>
      <c r="Y323">
        <v>0.83051140086366504</v>
      </c>
      <c r="Z323">
        <v>0.96315389774612303</v>
      </c>
      <c r="AA323">
        <v>1.63043134965902E-2</v>
      </c>
      <c r="AB323" t="s">
        <v>659</v>
      </c>
      <c r="AC323" t="s">
        <v>660</v>
      </c>
      <c r="AD323" t="s">
        <v>661</v>
      </c>
    </row>
    <row r="324" spans="1:30" x14ac:dyDescent="0.3">
      <c r="A324" t="s">
        <v>1056</v>
      </c>
      <c r="B324" t="s">
        <v>1036</v>
      </c>
      <c r="C324">
        <v>41</v>
      </c>
      <c r="D324" t="s">
        <v>684</v>
      </c>
      <c r="E324">
        <v>35605</v>
      </c>
      <c r="F324">
        <v>1489363</v>
      </c>
      <c r="G324">
        <v>8.85492666510697E-2</v>
      </c>
      <c r="H324">
        <v>3.1731527279660202E-3</v>
      </c>
      <c r="I324">
        <v>4.1660301815914401E-3</v>
      </c>
      <c r="J324">
        <v>0.45083683244453299</v>
      </c>
      <c r="K324">
        <v>-1.99109176836292E-4</v>
      </c>
      <c r="L324">
        <v>-1.99109176836292E-4</v>
      </c>
      <c r="M324">
        <v>1.9664719348381099E-2</v>
      </c>
      <c r="N324">
        <v>1.00138229945314E-2</v>
      </c>
      <c r="O324">
        <v>1.6052843367877101E-2</v>
      </c>
      <c r="P324">
        <v>1.8396571897828801E-2</v>
      </c>
      <c r="Q324">
        <v>3.1971064068570497E-2</v>
      </c>
      <c r="R324">
        <v>2.2800134598986801E-2</v>
      </c>
      <c r="S324">
        <f t="shared" si="15"/>
        <v>0.99980091064408028</v>
      </c>
      <c r="T324">
        <f t="shared" si="16"/>
        <v>0.96883333171631769</v>
      </c>
      <c r="U324">
        <f t="shared" si="17"/>
        <v>1.0317583305622933</v>
      </c>
      <c r="V324">
        <v>0.99010380521694397</v>
      </c>
      <c r="W324">
        <v>0.99136453044475603</v>
      </c>
      <c r="X324">
        <v>0.54207533612650005</v>
      </c>
      <c r="Y324">
        <v>0.66051650180752797</v>
      </c>
      <c r="Z324">
        <v>0.99456241444359705</v>
      </c>
      <c r="AA324">
        <v>2.3679572374922801E-3</v>
      </c>
      <c r="AB324" t="s">
        <v>684</v>
      </c>
      <c r="AC324" t="s">
        <v>685</v>
      </c>
      <c r="AD324" t="s">
        <v>686</v>
      </c>
    </row>
    <row r="325" spans="1:30" x14ac:dyDescent="0.3">
      <c r="A325" t="s">
        <v>1056</v>
      </c>
      <c r="B325" t="s">
        <v>1035</v>
      </c>
      <c r="C325">
        <v>41</v>
      </c>
      <c r="D325" t="s">
        <v>672</v>
      </c>
      <c r="E325">
        <v>42831</v>
      </c>
      <c r="F325">
        <v>993595</v>
      </c>
      <c r="G325">
        <v>0.51734676219536602</v>
      </c>
      <c r="H325">
        <v>-3.0389783903429098E-3</v>
      </c>
      <c r="I325">
        <v>3.55627251302147E-3</v>
      </c>
      <c r="J325">
        <v>0.398024650671363</v>
      </c>
      <c r="K325">
        <v>1.99728192051723E-4</v>
      </c>
      <c r="L325">
        <v>1.99728192051723E-4</v>
      </c>
      <c r="M325">
        <v>-1.8901586966389401E-2</v>
      </c>
      <c r="N325">
        <v>7.0237663181229497E-3</v>
      </c>
      <c r="O325">
        <v>1.5032697247194001E-2</v>
      </c>
      <c r="P325">
        <v>1.5032697247194001E-2</v>
      </c>
      <c r="Q325">
        <v>2.6937460885734898E-2</v>
      </c>
      <c r="R325">
        <v>2.2841479359666E-2</v>
      </c>
      <c r="S325">
        <f t="shared" si="15"/>
        <v>1.000199748139055</v>
      </c>
      <c r="T325">
        <f t="shared" si="16"/>
        <v>0.97115969629314081</v>
      </c>
      <c r="U325">
        <f t="shared" si="17"/>
        <v>1.0301081686110896</v>
      </c>
      <c r="V325">
        <v>0.98939941716328605</v>
      </c>
      <c r="W325">
        <v>0.98939941716328605</v>
      </c>
      <c r="X325">
        <v>0.48704269039294701</v>
      </c>
      <c r="Y325">
        <v>0.758462442697589</v>
      </c>
      <c r="Z325">
        <v>0.99456241444359705</v>
      </c>
      <c r="AA325">
        <v>2.3679572374922801E-3</v>
      </c>
      <c r="AB325" t="s">
        <v>672</v>
      </c>
      <c r="AC325" t="s">
        <v>673</v>
      </c>
      <c r="AD325" t="s">
        <v>674</v>
      </c>
    </row>
    <row r="326" spans="1:30" x14ac:dyDescent="0.3">
      <c r="A326" t="s">
        <v>1056</v>
      </c>
      <c r="B326" t="s">
        <v>1037</v>
      </c>
      <c r="C326">
        <v>41</v>
      </c>
      <c r="D326" t="s">
        <v>722</v>
      </c>
      <c r="E326">
        <v>19666</v>
      </c>
      <c r="F326">
        <v>1419437</v>
      </c>
      <c r="G326">
        <v>0.71856121822971397</v>
      </c>
      <c r="H326">
        <v>3.2549774500202698E-3</v>
      </c>
      <c r="I326">
        <v>4.32015261081704E-3</v>
      </c>
      <c r="J326">
        <v>0.455709993890973</v>
      </c>
      <c r="K326">
        <v>2.00801637337683E-4</v>
      </c>
      <c r="L326">
        <v>2.00801637337683E-4</v>
      </c>
      <c r="M326">
        <v>1.8629987603616199E-2</v>
      </c>
      <c r="N326">
        <v>4.6306768964846498E-3</v>
      </c>
      <c r="O326">
        <v>1.8874426637786702E-2</v>
      </c>
      <c r="P326">
        <v>1.8874426637786702E-2</v>
      </c>
      <c r="Q326">
        <v>3.0895595103915399E-2</v>
      </c>
      <c r="R326">
        <v>2.7074695899146201E-2</v>
      </c>
      <c r="S326">
        <f t="shared" si="15"/>
        <v>1.0002008217993359</v>
      </c>
      <c r="T326">
        <f t="shared" si="16"/>
        <v>0.96387556507794536</v>
      </c>
      <c r="U326">
        <f t="shared" si="17"/>
        <v>1.0378950563469964</v>
      </c>
      <c r="V326">
        <v>0.991511609491317</v>
      </c>
      <c r="W326">
        <v>0.991511609491317</v>
      </c>
      <c r="X326">
        <v>0.55000068305457395</v>
      </c>
      <c r="Y326">
        <v>0.86419751465101702</v>
      </c>
      <c r="Z326">
        <v>0.99456241444359705</v>
      </c>
      <c r="AA326">
        <v>2.3679572374922801E-3</v>
      </c>
      <c r="AB326" t="s">
        <v>722</v>
      </c>
      <c r="AC326" t="s">
        <v>723</v>
      </c>
      <c r="AD326" t="s">
        <v>710</v>
      </c>
    </row>
    <row r="327" spans="1:30" x14ac:dyDescent="0.3">
      <c r="A327" t="s">
        <v>1056</v>
      </c>
      <c r="B327" t="s">
        <v>1038</v>
      </c>
      <c r="C327">
        <v>41</v>
      </c>
      <c r="D327" t="s">
        <v>765</v>
      </c>
      <c r="E327">
        <v>15125</v>
      </c>
      <c r="F327">
        <v>1060067</v>
      </c>
      <c r="G327">
        <v>0.94620195158849196</v>
      </c>
      <c r="H327">
        <v>-1.1922000719321801E-3</v>
      </c>
      <c r="I327">
        <v>5.0330492298984704E-3</v>
      </c>
      <c r="J327">
        <v>0.81399413089163797</v>
      </c>
      <c r="K327">
        <v>3.68130144248738E-4</v>
      </c>
      <c r="L327">
        <v>3.68130144248738E-4</v>
      </c>
      <c r="M327">
        <v>-6.5033823269786996E-3</v>
      </c>
      <c r="N327">
        <v>-2.04127291366035E-2</v>
      </c>
      <c r="O327">
        <v>2.18470612245492E-2</v>
      </c>
      <c r="P327">
        <v>2.18470612245492E-2</v>
      </c>
      <c r="Q327">
        <v>3.6315594812583098E-2</v>
      </c>
      <c r="R327">
        <v>3.0376458091784901E-2</v>
      </c>
      <c r="S327">
        <f t="shared" si="15"/>
        <v>1.0003681979124659</v>
      </c>
      <c r="T327">
        <f t="shared" si="16"/>
        <v>0.9584363640775112</v>
      </c>
      <c r="U327">
        <f t="shared" si="17"/>
        <v>1.0441345601049234</v>
      </c>
      <c r="V327">
        <v>0.98655601976448404</v>
      </c>
      <c r="W327">
        <v>0.98655601976448404</v>
      </c>
      <c r="X327">
        <v>0.85880231945779195</v>
      </c>
      <c r="Y327">
        <v>0.50158895044142704</v>
      </c>
      <c r="Z327">
        <v>0.99456241444359705</v>
      </c>
      <c r="AA327">
        <v>2.3679572374922801E-3</v>
      </c>
      <c r="AB327" t="s">
        <v>765</v>
      </c>
      <c r="AC327" t="s">
        <v>766</v>
      </c>
      <c r="AD327" t="s">
        <v>766</v>
      </c>
    </row>
    <row r="328" spans="1:30" x14ac:dyDescent="0.3">
      <c r="A328" t="s">
        <v>1056</v>
      </c>
      <c r="B328" t="s">
        <v>1039</v>
      </c>
      <c r="C328">
        <v>41</v>
      </c>
      <c r="D328" t="s">
        <v>681</v>
      </c>
      <c r="E328">
        <v>17501</v>
      </c>
      <c r="F328">
        <v>1491050</v>
      </c>
      <c r="G328">
        <v>0.64149251114023298</v>
      </c>
      <c r="H328">
        <v>-2.77542107180754E-4</v>
      </c>
      <c r="I328">
        <v>5.0330961758095101E-3</v>
      </c>
      <c r="J328">
        <v>0.95630574008464297</v>
      </c>
      <c r="K328">
        <v>1.5029135068280499E-4</v>
      </c>
      <c r="L328">
        <v>1.5029135068280499E-4</v>
      </c>
      <c r="M328">
        <v>-1.6258119896622801E-3</v>
      </c>
      <c r="N328">
        <v>6.7181754304873099E-4</v>
      </c>
      <c r="O328">
        <v>2.2316905065262599E-2</v>
      </c>
      <c r="P328">
        <v>2.2316905065262599E-2</v>
      </c>
      <c r="Q328">
        <v>3.9184833973679098E-2</v>
      </c>
      <c r="R328">
        <v>2.9810755786638901E-2</v>
      </c>
      <c r="S328">
        <f t="shared" si="15"/>
        <v>1.0001503026449936</v>
      </c>
      <c r="T328">
        <f t="shared" si="16"/>
        <v>0.95734558240065359</v>
      </c>
      <c r="U328">
        <f t="shared" si="17"/>
        <v>1.0448689023795399</v>
      </c>
      <c r="V328">
        <v>0.99462675305642201</v>
      </c>
      <c r="W328">
        <v>0.99462675305642201</v>
      </c>
      <c r="X328">
        <v>0.96711627903352004</v>
      </c>
      <c r="Y328">
        <v>0.98202033253923104</v>
      </c>
      <c r="Z328">
        <v>0.99462675305642201</v>
      </c>
      <c r="AA328">
        <v>2.33986347447632E-3</v>
      </c>
      <c r="AB328" t="s">
        <v>681</v>
      </c>
      <c r="AC328" t="s">
        <v>682</v>
      </c>
      <c r="AD328" t="s">
        <v>665</v>
      </c>
    </row>
  </sheetData>
  <mergeCells count="1">
    <mergeCell ref="A1:R1"/>
  </mergeCell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59"/>
  <sheetViews>
    <sheetView workbookViewId="0">
      <selection activeCell="C12" sqref="C12"/>
    </sheetView>
  </sheetViews>
  <sheetFormatPr defaultColWidth="11.5546875" defaultRowHeight="14.4" x14ac:dyDescent="0.3"/>
  <cols>
    <col min="1" max="1" width="28.77734375" customWidth="1"/>
    <col min="2" max="3" width="24.33203125" customWidth="1"/>
    <col min="4" max="4" width="28.44140625" customWidth="1"/>
    <col min="5" max="5" width="26.77734375" customWidth="1"/>
  </cols>
  <sheetData>
    <row r="1" spans="1:5" x14ac:dyDescent="0.3">
      <c r="A1" s="30" t="s">
        <v>317</v>
      </c>
    </row>
    <row r="2" spans="1:5" ht="39" customHeight="1" x14ac:dyDescent="0.3">
      <c r="A2" s="29" t="s">
        <v>316</v>
      </c>
      <c r="B2" s="34" t="s">
        <v>315</v>
      </c>
      <c r="C2" s="34" t="s">
        <v>411</v>
      </c>
      <c r="D2" s="29" t="s">
        <v>314</v>
      </c>
      <c r="E2" s="29" t="s">
        <v>313</v>
      </c>
    </row>
    <row r="3" spans="1:5" ht="15" customHeight="1" x14ac:dyDescent="0.3">
      <c r="A3" s="71" t="s">
        <v>459</v>
      </c>
      <c r="B3" s="71"/>
      <c r="C3" s="71"/>
      <c r="D3" s="71"/>
      <c r="E3" s="71"/>
    </row>
    <row r="4" spans="1:5" ht="60" customHeight="1" x14ac:dyDescent="0.3">
      <c r="A4" s="37" t="s">
        <v>518</v>
      </c>
      <c r="B4" s="32" t="s">
        <v>312</v>
      </c>
      <c r="C4" s="32" t="s">
        <v>412</v>
      </c>
      <c r="D4" s="28" t="s">
        <v>260</v>
      </c>
      <c r="E4" s="28" t="s">
        <v>311</v>
      </c>
    </row>
    <row r="5" spans="1:5" ht="60" customHeight="1" x14ac:dyDescent="0.3">
      <c r="A5" s="37" t="s">
        <v>519</v>
      </c>
      <c r="B5" s="38" t="s">
        <v>520</v>
      </c>
      <c r="C5" s="38" t="s">
        <v>521</v>
      </c>
      <c r="D5" s="39" t="s">
        <v>260</v>
      </c>
      <c r="E5" s="39" t="s">
        <v>522</v>
      </c>
    </row>
    <row r="6" spans="1:5" ht="60" customHeight="1" x14ac:dyDescent="0.3">
      <c r="A6" s="25" t="s">
        <v>310</v>
      </c>
      <c r="B6" s="32" t="s">
        <v>309</v>
      </c>
      <c r="C6" s="32" t="s">
        <v>460</v>
      </c>
      <c r="D6" s="28" t="s">
        <v>260</v>
      </c>
      <c r="E6" s="28" t="s">
        <v>308</v>
      </c>
    </row>
    <row r="7" spans="1:5" ht="60" customHeight="1" x14ac:dyDescent="0.3">
      <c r="A7" s="37" t="s">
        <v>523</v>
      </c>
      <c r="B7" s="32" t="s">
        <v>307</v>
      </c>
      <c r="C7" s="32" t="s">
        <v>413</v>
      </c>
      <c r="D7" s="28" t="s">
        <v>260</v>
      </c>
      <c r="E7" s="28" t="s">
        <v>306</v>
      </c>
    </row>
    <row r="8" spans="1:5" ht="60" customHeight="1" x14ac:dyDescent="0.3">
      <c r="A8" s="37" t="s">
        <v>524</v>
      </c>
      <c r="B8" s="32" t="s">
        <v>307</v>
      </c>
      <c r="C8" s="32" t="s">
        <v>525</v>
      </c>
      <c r="D8" s="28" t="s">
        <v>260</v>
      </c>
      <c r="E8" s="28" t="s">
        <v>306</v>
      </c>
    </row>
    <row r="9" spans="1:5" ht="60" customHeight="1" x14ac:dyDescent="0.3">
      <c r="A9" s="37" t="s">
        <v>527</v>
      </c>
      <c r="B9" s="32" t="s">
        <v>241</v>
      </c>
      <c r="C9" s="32" t="s">
        <v>526</v>
      </c>
      <c r="D9" s="33" t="s">
        <v>529</v>
      </c>
      <c r="E9" s="39" t="s">
        <v>528</v>
      </c>
    </row>
    <row r="10" spans="1:5" ht="60" customHeight="1" x14ac:dyDescent="0.3">
      <c r="A10" s="37" t="s">
        <v>530</v>
      </c>
      <c r="B10" s="32" t="s">
        <v>241</v>
      </c>
      <c r="C10" s="32" t="s">
        <v>532</v>
      </c>
      <c r="D10" s="33" t="s">
        <v>529</v>
      </c>
      <c r="E10" s="39" t="s">
        <v>531</v>
      </c>
    </row>
    <row r="11" spans="1:5" ht="60" customHeight="1" x14ac:dyDescent="0.3">
      <c r="A11" s="25" t="s">
        <v>457</v>
      </c>
      <c r="B11" s="32" t="s">
        <v>421</v>
      </c>
      <c r="C11" s="32" t="s">
        <v>458</v>
      </c>
      <c r="D11" s="28" t="s">
        <v>260</v>
      </c>
      <c r="E11" s="28" t="s">
        <v>420</v>
      </c>
    </row>
    <row r="12" spans="1:5" ht="60" customHeight="1" x14ac:dyDescent="0.3">
      <c r="A12" s="36" t="s">
        <v>533</v>
      </c>
      <c r="B12" s="32" t="s">
        <v>241</v>
      </c>
      <c r="C12" s="32" t="s">
        <v>440</v>
      </c>
      <c r="D12" s="24" t="s">
        <v>240</v>
      </c>
      <c r="E12" s="24" t="s">
        <v>239</v>
      </c>
    </row>
    <row r="13" spans="1:5" ht="60" customHeight="1" x14ac:dyDescent="0.3">
      <c r="A13" s="25" t="s">
        <v>305</v>
      </c>
      <c r="B13" s="32" t="s">
        <v>304</v>
      </c>
      <c r="C13" s="32" t="s">
        <v>414</v>
      </c>
      <c r="D13" s="28" t="s">
        <v>260</v>
      </c>
      <c r="E13" s="24" t="s">
        <v>303</v>
      </c>
    </row>
    <row r="14" spans="1:5" ht="14.4" customHeight="1" x14ac:dyDescent="0.3">
      <c r="A14" s="71" t="s">
        <v>302</v>
      </c>
      <c r="B14" s="71"/>
      <c r="C14" s="71"/>
      <c r="D14" s="71"/>
      <c r="E14" s="71"/>
    </row>
    <row r="15" spans="1:5" ht="60" customHeight="1" x14ac:dyDescent="0.3">
      <c r="A15" s="26" t="s">
        <v>299</v>
      </c>
      <c r="B15" s="32" t="s">
        <v>298</v>
      </c>
      <c r="C15" s="32" t="s">
        <v>416</v>
      </c>
      <c r="D15" s="24" t="s">
        <v>301</v>
      </c>
      <c r="E15" s="24" t="s">
        <v>300</v>
      </c>
    </row>
    <row r="16" spans="1:5" ht="60" customHeight="1" x14ac:dyDescent="0.3">
      <c r="A16" s="26" t="s">
        <v>13</v>
      </c>
      <c r="B16" s="32" t="s">
        <v>282</v>
      </c>
      <c r="C16" s="32" t="s">
        <v>433</v>
      </c>
      <c r="D16" s="24" t="s">
        <v>297</v>
      </c>
      <c r="E16" s="24" t="s">
        <v>296</v>
      </c>
    </row>
    <row r="17" spans="1:5" ht="60" customHeight="1" x14ac:dyDescent="0.3">
      <c r="A17" s="26" t="s">
        <v>14</v>
      </c>
      <c r="B17" s="32" t="s">
        <v>464</v>
      </c>
      <c r="C17" s="32" t="s">
        <v>461</v>
      </c>
      <c r="D17" s="24" t="s">
        <v>463</v>
      </c>
      <c r="E17" s="24" t="s">
        <v>462</v>
      </c>
    </row>
    <row r="18" spans="1:5" ht="60" customHeight="1" x14ac:dyDescent="0.3">
      <c r="A18" s="37" t="s">
        <v>534</v>
      </c>
      <c r="B18" s="32" t="s">
        <v>535</v>
      </c>
      <c r="C18" s="32" t="s">
        <v>536</v>
      </c>
      <c r="D18" s="33" t="s">
        <v>538</v>
      </c>
      <c r="E18" s="33" t="s">
        <v>537</v>
      </c>
    </row>
    <row r="19" spans="1:5" ht="60" customHeight="1" x14ac:dyDescent="0.3">
      <c r="A19" s="37" t="s">
        <v>539</v>
      </c>
      <c r="B19" s="32" t="s">
        <v>540</v>
      </c>
      <c r="C19" s="32" t="s">
        <v>542</v>
      </c>
      <c r="D19" s="33" t="s">
        <v>543</v>
      </c>
      <c r="E19" s="33" t="s">
        <v>541</v>
      </c>
    </row>
    <row r="20" spans="1:5" ht="60" customHeight="1" x14ac:dyDescent="0.3">
      <c r="A20" s="37" t="s">
        <v>544</v>
      </c>
      <c r="B20" s="32" t="s">
        <v>545</v>
      </c>
      <c r="C20" s="62" t="s">
        <v>547</v>
      </c>
      <c r="D20" s="33" t="s">
        <v>260</v>
      </c>
      <c r="E20" s="33" t="s">
        <v>546</v>
      </c>
    </row>
    <row r="21" spans="1:5" ht="14.4" customHeight="1" x14ac:dyDescent="0.3">
      <c r="A21" s="72" t="s">
        <v>548</v>
      </c>
      <c r="B21" s="71"/>
      <c r="C21" s="71"/>
      <c r="D21" s="71"/>
      <c r="E21" s="71"/>
    </row>
    <row r="22" spans="1:5" ht="60" customHeight="1" x14ac:dyDescent="0.3">
      <c r="A22" s="26" t="s">
        <v>123</v>
      </c>
      <c r="B22" s="32" t="s">
        <v>295</v>
      </c>
      <c r="C22" s="32" t="s">
        <v>415</v>
      </c>
      <c r="D22" s="24" t="s">
        <v>442</v>
      </c>
      <c r="E22" s="24" t="s">
        <v>294</v>
      </c>
    </row>
    <row r="23" spans="1:5" ht="60" customHeight="1" x14ac:dyDescent="0.3">
      <c r="A23" s="25" t="s">
        <v>127</v>
      </c>
      <c r="B23" s="32" t="s">
        <v>248</v>
      </c>
      <c r="C23" s="32" t="s">
        <v>417</v>
      </c>
      <c r="D23" s="24" t="s">
        <v>292</v>
      </c>
      <c r="E23" s="24" t="s">
        <v>293</v>
      </c>
    </row>
    <row r="24" spans="1:5" ht="60" customHeight="1" x14ac:dyDescent="0.3">
      <c r="A24" s="25" t="s">
        <v>129</v>
      </c>
      <c r="B24" s="32" t="s">
        <v>291</v>
      </c>
      <c r="C24" s="32" t="s">
        <v>418</v>
      </c>
      <c r="D24" s="24" t="s">
        <v>290</v>
      </c>
      <c r="E24" s="24" t="s">
        <v>289</v>
      </c>
    </row>
    <row r="25" spans="1:5" ht="14.4" customHeight="1" x14ac:dyDescent="0.3">
      <c r="A25" s="72" t="s">
        <v>557</v>
      </c>
      <c r="B25" s="71"/>
      <c r="C25" s="71"/>
      <c r="D25" s="71"/>
      <c r="E25" s="71"/>
    </row>
    <row r="26" spans="1:5" ht="60" customHeight="1" x14ac:dyDescent="0.3">
      <c r="A26" s="26" t="s">
        <v>65</v>
      </c>
      <c r="B26" s="32" t="s">
        <v>282</v>
      </c>
      <c r="C26" s="32" t="s">
        <v>422</v>
      </c>
      <c r="D26" s="24" t="s">
        <v>288</v>
      </c>
      <c r="E26" s="24" t="s">
        <v>287</v>
      </c>
    </row>
    <row r="27" spans="1:5" ht="60" customHeight="1" x14ac:dyDescent="0.3">
      <c r="A27" s="26" t="s">
        <v>70</v>
      </c>
      <c r="B27" s="32" t="s">
        <v>282</v>
      </c>
      <c r="C27" s="32" t="s">
        <v>424</v>
      </c>
      <c r="D27" s="24" t="s">
        <v>286</v>
      </c>
      <c r="E27" s="24" t="s">
        <v>285</v>
      </c>
    </row>
    <row r="28" spans="1:5" ht="60" customHeight="1" x14ac:dyDescent="0.3">
      <c r="A28" s="26" t="s">
        <v>69</v>
      </c>
      <c r="B28" s="32" t="s">
        <v>282</v>
      </c>
      <c r="C28" s="32" t="s">
        <v>427</v>
      </c>
      <c r="D28" s="24" t="s">
        <v>284</v>
      </c>
      <c r="E28" s="24" t="s">
        <v>283</v>
      </c>
    </row>
    <row r="29" spans="1:5" ht="60" customHeight="1" x14ac:dyDescent="0.3">
      <c r="A29" s="26" t="s">
        <v>71</v>
      </c>
      <c r="B29" s="32" t="s">
        <v>282</v>
      </c>
      <c r="C29" s="32" t="s">
        <v>423</v>
      </c>
      <c r="D29" s="24" t="s">
        <v>281</v>
      </c>
      <c r="E29" s="24" t="s">
        <v>280</v>
      </c>
    </row>
    <row r="30" spans="1:5" ht="60" customHeight="1" x14ac:dyDescent="0.3">
      <c r="A30" s="25" t="s">
        <v>72</v>
      </c>
      <c r="B30" s="32" t="s">
        <v>248</v>
      </c>
      <c r="C30" s="32" t="s">
        <v>425</v>
      </c>
      <c r="D30" s="24" t="s">
        <v>279</v>
      </c>
      <c r="E30" s="24" t="s">
        <v>278</v>
      </c>
    </row>
    <row r="31" spans="1:5" ht="60" customHeight="1" x14ac:dyDescent="0.3">
      <c r="A31" s="36" t="s">
        <v>549</v>
      </c>
      <c r="B31" s="32" t="s">
        <v>248</v>
      </c>
      <c r="C31" s="32" t="s">
        <v>551</v>
      </c>
      <c r="D31" s="24" t="s">
        <v>279</v>
      </c>
      <c r="E31" s="33" t="s">
        <v>550</v>
      </c>
    </row>
    <row r="32" spans="1:5" ht="60" customHeight="1" x14ac:dyDescent="0.3">
      <c r="A32" s="26" t="s">
        <v>73</v>
      </c>
      <c r="B32" s="32" t="s">
        <v>277</v>
      </c>
      <c r="C32" s="32" t="s">
        <v>426</v>
      </c>
      <c r="D32" s="24" t="s">
        <v>276</v>
      </c>
      <c r="E32" s="24" t="s">
        <v>275</v>
      </c>
    </row>
    <row r="33" spans="1:5" ht="60" customHeight="1" x14ac:dyDescent="0.3">
      <c r="A33" s="26" t="s">
        <v>274</v>
      </c>
      <c r="B33" s="32" t="s">
        <v>273</v>
      </c>
      <c r="C33" s="32" t="s">
        <v>432</v>
      </c>
      <c r="D33" s="24" t="s">
        <v>272</v>
      </c>
      <c r="E33" s="24" t="s">
        <v>271</v>
      </c>
    </row>
    <row r="34" spans="1:5" ht="60" customHeight="1" x14ac:dyDescent="0.3">
      <c r="A34" s="26" t="s">
        <v>270</v>
      </c>
      <c r="B34" s="32" t="s">
        <v>269</v>
      </c>
      <c r="C34" s="32" t="s">
        <v>430</v>
      </c>
      <c r="D34" s="24" t="s">
        <v>268</v>
      </c>
      <c r="E34" s="27" t="s">
        <v>267</v>
      </c>
    </row>
    <row r="35" spans="1:5" ht="60" customHeight="1" x14ac:dyDescent="0.3">
      <c r="A35" s="26" t="s">
        <v>266</v>
      </c>
      <c r="B35" s="32" t="s">
        <v>265</v>
      </c>
      <c r="C35" s="32" t="s">
        <v>431</v>
      </c>
      <c r="D35" s="24" t="s">
        <v>264</v>
      </c>
      <c r="E35" s="24" t="s">
        <v>263</v>
      </c>
    </row>
    <row r="36" spans="1:5" ht="60" customHeight="1" x14ac:dyDescent="0.3">
      <c r="A36" s="25" t="s">
        <v>80</v>
      </c>
      <c r="B36" s="32" t="s">
        <v>261</v>
      </c>
      <c r="C36" s="32" t="s">
        <v>429</v>
      </c>
      <c r="D36" s="24" t="s">
        <v>260</v>
      </c>
      <c r="E36" s="24" t="s">
        <v>262</v>
      </c>
    </row>
    <row r="37" spans="1:5" ht="60" customHeight="1" x14ac:dyDescent="0.3">
      <c r="A37" s="25" t="s">
        <v>81</v>
      </c>
      <c r="B37" s="32" t="s">
        <v>261</v>
      </c>
      <c r="C37" s="32" t="s">
        <v>428</v>
      </c>
      <c r="D37" s="24" t="s">
        <v>260</v>
      </c>
      <c r="E37" s="24" t="s">
        <v>259</v>
      </c>
    </row>
    <row r="38" spans="1:5" ht="60" customHeight="1" x14ac:dyDescent="0.3">
      <c r="A38" s="25" t="s">
        <v>82</v>
      </c>
      <c r="B38" s="38" t="s">
        <v>554</v>
      </c>
      <c r="C38" s="32" t="s">
        <v>553</v>
      </c>
      <c r="D38" s="33" t="s">
        <v>260</v>
      </c>
      <c r="E38" s="33" t="s">
        <v>552</v>
      </c>
    </row>
    <row r="39" spans="1:5" ht="60" customHeight="1" x14ac:dyDescent="0.3">
      <c r="A39" s="25" t="s">
        <v>85</v>
      </c>
      <c r="B39" s="38" t="s">
        <v>554</v>
      </c>
      <c r="C39" s="32" t="s">
        <v>556</v>
      </c>
      <c r="D39" s="24" t="s">
        <v>260</v>
      </c>
      <c r="E39" s="33" t="s">
        <v>555</v>
      </c>
    </row>
    <row r="40" spans="1:5" ht="14.4" customHeight="1" x14ac:dyDescent="0.3">
      <c r="A40" s="72" t="s">
        <v>558</v>
      </c>
      <c r="B40" s="71"/>
      <c r="C40" s="71"/>
      <c r="D40" s="71"/>
      <c r="E40" s="71"/>
    </row>
    <row r="41" spans="1:5" ht="60" customHeight="1" x14ac:dyDescent="0.3">
      <c r="A41" s="25" t="s">
        <v>128</v>
      </c>
      <c r="B41" s="32" t="s">
        <v>421</v>
      </c>
      <c r="C41" s="32" t="s">
        <v>419</v>
      </c>
      <c r="D41" s="24" t="s">
        <v>260</v>
      </c>
      <c r="E41" s="24" t="s">
        <v>420</v>
      </c>
    </row>
    <row r="42" spans="1:5" ht="60" customHeight="1" x14ac:dyDescent="0.3">
      <c r="A42" s="37" t="s">
        <v>560</v>
      </c>
      <c r="B42" s="32" t="s">
        <v>241</v>
      </c>
      <c r="C42" s="32" t="s">
        <v>573</v>
      </c>
      <c r="D42" s="33" t="s">
        <v>575</v>
      </c>
      <c r="E42" s="33" t="s">
        <v>574</v>
      </c>
    </row>
    <row r="43" spans="1:5" ht="60" customHeight="1" x14ac:dyDescent="0.3">
      <c r="A43" s="37" t="s">
        <v>561</v>
      </c>
      <c r="B43" s="32" t="s">
        <v>241</v>
      </c>
      <c r="C43" s="32" t="s">
        <v>576</v>
      </c>
      <c r="D43" s="33" t="s">
        <v>578</v>
      </c>
      <c r="E43" s="33" t="s">
        <v>577</v>
      </c>
    </row>
    <row r="44" spans="1:5" ht="60" customHeight="1" x14ac:dyDescent="0.3">
      <c r="A44" s="37" t="s">
        <v>562</v>
      </c>
      <c r="B44" s="32" t="s">
        <v>566</v>
      </c>
      <c r="C44" s="32" t="s">
        <v>569</v>
      </c>
      <c r="D44" s="33" t="s">
        <v>442</v>
      </c>
      <c r="E44" s="33" t="s">
        <v>568</v>
      </c>
    </row>
    <row r="45" spans="1:5" ht="60" customHeight="1" x14ac:dyDescent="0.3">
      <c r="A45" s="37" t="s">
        <v>563</v>
      </c>
      <c r="B45" s="32" t="s">
        <v>566</v>
      </c>
      <c r="C45" s="32" t="s">
        <v>570</v>
      </c>
      <c r="D45" s="33" t="s">
        <v>442</v>
      </c>
      <c r="E45" s="33" t="s">
        <v>568</v>
      </c>
    </row>
    <row r="46" spans="1:5" ht="60" customHeight="1" x14ac:dyDescent="0.3">
      <c r="A46" s="36" t="s">
        <v>564</v>
      </c>
      <c r="B46" s="32" t="s">
        <v>566</v>
      </c>
      <c r="C46" s="32" t="s">
        <v>571</v>
      </c>
      <c r="D46" s="33" t="s">
        <v>442</v>
      </c>
      <c r="E46" s="33" t="s">
        <v>568</v>
      </c>
    </row>
    <row r="47" spans="1:5" ht="60" customHeight="1" x14ac:dyDescent="0.3">
      <c r="A47" s="37" t="s">
        <v>565</v>
      </c>
      <c r="B47" s="32" t="s">
        <v>566</v>
      </c>
      <c r="C47" s="32" t="s">
        <v>572</v>
      </c>
      <c r="D47" s="33" t="s">
        <v>442</v>
      </c>
      <c r="E47" s="33" t="s">
        <v>567</v>
      </c>
    </row>
    <row r="48" spans="1:5" ht="14.4" customHeight="1" x14ac:dyDescent="0.3">
      <c r="A48" s="35"/>
      <c r="B48" s="35"/>
      <c r="C48" s="40" t="s">
        <v>258</v>
      </c>
      <c r="D48" s="35"/>
      <c r="E48" s="35"/>
    </row>
    <row r="49" spans="1:5" ht="60" customHeight="1" x14ac:dyDescent="0.3">
      <c r="A49" s="36" t="s">
        <v>559</v>
      </c>
      <c r="B49" s="32" t="s">
        <v>248</v>
      </c>
      <c r="C49" s="32" t="s">
        <v>434</v>
      </c>
      <c r="D49" s="24" t="s">
        <v>255</v>
      </c>
      <c r="E49" s="24" t="s">
        <v>257</v>
      </c>
    </row>
    <row r="50" spans="1:5" ht="60" customHeight="1" x14ac:dyDescent="0.3">
      <c r="A50" s="25" t="s">
        <v>256</v>
      </c>
      <c r="B50" s="32" t="s">
        <v>248</v>
      </c>
      <c r="C50" s="32" t="s">
        <v>435</v>
      </c>
      <c r="D50" s="24" t="s">
        <v>255</v>
      </c>
      <c r="E50" s="24" t="s">
        <v>254</v>
      </c>
    </row>
    <row r="51" spans="1:5" ht="60" customHeight="1" x14ac:dyDescent="0.3">
      <c r="A51" s="25" t="s">
        <v>90</v>
      </c>
      <c r="B51" s="32" t="s">
        <v>248</v>
      </c>
      <c r="C51" s="32" t="s">
        <v>436</v>
      </c>
      <c r="D51" s="24" t="s">
        <v>253</v>
      </c>
      <c r="E51" s="24" t="s">
        <v>252</v>
      </c>
    </row>
    <row r="52" spans="1:5" ht="60" customHeight="1" x14ac:dyDescent="0.3">
      <c r="A52" s="25" t="s">
        <v>251</v>
      </c>
      <c r="B52" s="32" t="s">
        <v>248</v>
      </c>
      <c r="C52" s="32" t="s">
        <v>438</v>
      </c>
      <c r="D52" s="24" t="s">
        <v>250</v>
      </c>
      <c r="E52" s="24" t="s">
        <v>249</v>
      </c>
    </row>
    <row r="53" spans="1:5" ht="60" customHeight="1" x14ac:dyDescent="0.3">
      <c r="A53" s="25" t="s">
        <v>89</v>
      </c>
      <c r="B53" s="32" t="s">
        <v>248</v>
      </c>
      <c r="C53" s="32" t="s">
        <v>439</v>
      </c>
      <c r="D53" s="24" t="s">
        <v>247</v>
      </c>
      <c r="E53" s="24" t="s">
        <v>246</v>
      </c>
    </row>
    <row r="54" spans="1:5" ht="60" customHeight="1" x14ac:dyDescent="0.3">
      <c r="A54" s="26" t="s">
        <v>245</v>
      </c>
      <c r="B54" s="32" t="s">
        <v>244</v>
      </c>
      <c r="C54" s="32" t="s">
        <v>437</v>
      </c>
      <c r="D54" s="24" t="s">
        <v>243</v>
      </c>
      <c r="E54" s="24" t="s">
        <v>242</v>
      </c>
    </row>
    <row r="55" spans="1:5" ht="60" customHeight="1" x14ac:dyDescent="0.3">
      <c r="A55" s="25" t="s">
        <v>108</v>
      </c>
      <c r="B55" s="32" t="s">
        <v>444</v>
      </c>
      <c r="C55" s="32" t="s">
        <v>443</v>
      </c>
      <c r="D55" s="24" t="s">
        <v>442</v>
      </c>
      <c r="E55" s="24" t="s">
        <v>441</v>
      </c>
    </row>
    <row r="56" spans="1:5" ht="60" customHeight="1" x14ac:dyDescent="0.3">
      <c r="A56" s="25" t="s">
        <v>105</v>
      </c>
      <c r="B56" s="32" t="s">
        <v>452</v>
      </c>
      <c r="C56" s="32" t="s">
        <v>450</v>
      </c>
      <c r="D56" s="24" t="s">
        <v>260</v>
      </c>
      <c r="E56" s="24" t="s">
        <v>451</v>
      </c>
    </row>
    <row r="57" spans="1:5" ht="60" customHeight="1" x14ac:dyDescent="0.3">
      <c r="A57" s="25" t="s">
        <v>107</v>
      </c>
      <c r="B57" s="32" t="s">
        <v>455</v>
      </c>
      <c r="C57" s="32" t="s">
        <v>456</v>
      </c>
      <c r="D57" s="24" t="s">
        <v>260</v>
      </c>
      <c r="E57" s="33" t="s">
        <v>491</v>
      </c>
    </row>
    <row r="58" spans="1:5" ht="60" customHeight="1" x14ac:dyDescent="0.3">
      <c r="A58" s="26" t="s">
        <v>106</v>
      </c>
      <c r="B58" s="32" t="s">
        <v>455</v>
      </c>
      <c r="C58" s="32" t="s">
        <v>453</v>
      </c>
      <c r="D58" s="31" t="s">
        <v>260</v>
      </c>
      <c r="E58" s="24" t="s">
        <v>454</v>
      </c>
    </row>
    <row r="59" spans="1:5" ht="60" customHeight="1" x14ac:dyDescent="0.3">
      <c r="A59" s="26" t="s">
        <v>445</v>
      </c>
      <c r="B59" s="32" t="s">
        <v>449</v>
      </c>
      <c r="C59" s="32" t="s">
        <v>446</v>
      </c>
      <c r="D59" s="24" t="s">
        <v>447</v>
      </c>
      <c r="E59" s="24" t="s">
        <v>448</v>
      </c>
    </row>
  </sheetData>
  <mergeCells count="5">
    <mergeCell ref="A3:E3"/>
    <mergeCell ref="A14:E14"/>
    <mergeCell ref="A25:E25"/>
    <mergeCell ref="A40:E40"/>
    <mergeCell ref="A21:E21"/>
  </mergeCells>
  <hyperlinks>
    <hyperlink ref="B15" r:id="rId1" xr:uid="{00000000-0004-0000-0100-000000000000}"/>
    <hyperlink ref="B16" r:id="rId2" xr:uid="{00000000-0004-0000-0100-000001000000}"/>
    <hyperlink ref="B26" r:id="rId3" xr:uid="{00000000-0004-0000-0100-000002000000}"/>
    <hyperlink ref="B27" r:id="rId4" xr:uid="{00000000-0004-0000-0100-000003000000}"/>
    <hyperlink ref="B28" r:id="rId5" xr:uid="{00000000-0004-0000-0100-000004000000}"/>
    <hyperlink ref="B29" r:id="rId6" xr:uid="{00000000-0004-0000-0100-000005000000}"/>
    <hyperlink ref="B32" r:id="rId7" xr:uid="{00000000-0004-0000-0100-000006000000}"/>
    <hyperlink ref="B33" r:id="rId8" xr:uid="{00000000-0004-0000-0100-000007000000}"/>
    <hyperlink ref="B34" r:id="rId9" xr:uid="{00000000-0004-0000-0100-000008000000}"/>
    <hyperlink ref="B35" r:id="rId10" xr:uid="{00000000-0004-0000-0100-000009000000}"/>
    <hyperlink ref="C35" r:id="rId11" xr:uid="{00000000-0004-0000-0100-00000A000000}"/>
    <hyperlink ref="C33" r:id="rId12" location="study" xr:uid="{00000000-0004-0000-0100-00000B000000}"/>
    <hyperlink ref="C6" r:id="rId13" xr:uid="{00000000-0004-0000-0100-00000C000000}"/>
    <hyperlink ref="B5" r:id="rId14" xr:uid="{00000000-0004-0000-0100-00000D000000}"/>
    <hyperlink ref="C5" r:id="rId15" xr:uid="{00000000-0004-0000-0100-00000E000000}"/>
    <hyperlink ref="C20" r:id="rId16" xr:uid="{00000000-0004-0000-0100-00000F000000}"/>
  </hyperlink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76"/>
  <sheetViews>
    <sheetView workbookViewId="0">
      <selection activeCell="C69" sqref="C69"/>
    </sheetView>
  </sheetViews>
  <sheetFormatPr defaultColWidth="11.5546875" defaultRowHeight="14.4" x14ac:dyDescent="0.3"/>
  <cols>
    <col min="1" max="1" width="12.33203125" customWidth="1"/>
    <col min="2" max="2" width="13.5546875" customWidth="1"/>
    <col min="3" max="3" width="14.21875" customWidth="1"/>
    <col min="4" max="4" width="11.21875" customWidth="1"/>
    <col min="5" max="5" width="11.109375" customWidth="1"/>
    <col min="6" max="6" width="13.88671875" customWidth="1"/>
    <col min="7" max="7" width="12.88671875" customWidth="1"/>
    <col min="8" max="8" width="13.77734375" customWidth="1"/>
    <col min="9" max="9" width="12.88671875" customWidth="1"/>
    <col min="10" max="10" width="10.6640625" customWidth="1"/>
    <col min="11" max="11" width="11.21875" customWidth="1"/>
    <col min="12" max="12" width="10.88671875" customWidth="1"/>
    <col min="13" max="13" width="11.21875" customWidth="1"/>
    <col min="14" max="14" width="11.77734375" customWidth="1"/>
    <col min="15" max="15" width="11.6640625" customWidth="1"/>
    <col min="16" max="16" width="10.77734375" customWidth="1"/>
    <col min="17" max="17" width="10.21875" customWidth="1"/>
    <col min="18" max="18" width="11.33203125" customWidth="1"/>
    <col min="19" max="19" width="11.44140625" customWidth="1"/>
  </cols>
  <sheetData>
    <row r="1" spans="1:19" x14ac:dyDescent="0.3">
      <c r="A1" s="41" t="s">
        <v>135</v>
      </c>
    </row>
    <row r="3" spans="1:19" x14ac:dyDescent="0.3">
      <c r="A3" s="41" t="s">
        <v>494</v>
      </c>
    </row>
    <row r="4" spans="1:19" x14ac:dyDescent="0.3">
      <c r="A4" s="41" t="s">
        <v>137</v>
      </c>
      <c r="B4" s="41" t="s">
        <v>138</v>
      </c>
      <c r="C4" s="41" t="s">
        <v>139</v>
      </c>
      <c r="D4" s="41" t="s">
        <v>140</v>
      </c>
      <c r="E4" s="41" t="s">
        <v>141</v>
      </c>
      <c r="F4" s="41" t="s">
        <v>156</v>
      </c>
      <c r="G4" s="41" t="s">
        <v>157</v>
      </c>
      <c r="H4" s="41" t="s">
        <v>158</v>
      </c>
      <c r="I4" s="41" t="s">
        <v>159</v>
      </c>
      <c r="J4" s="41" t="s">
        <v>146</v>
      </c>
      <c r="K4" s="41" t="s">
        <v>147</v>
      </c>
      <c r="L4" s="41" t="s">
        <v>148</v>
      </c>
      <c r="M4" s="41" t="s">
        <v>149</v>
      </c>
      <c r="N4" s="46" t="s">
        <v>150</v>
      </c>
      <c r="O4" s="41" t="s">
        <v>151</v>
      </c>
      <c r="P4" s="41" t="s">
        <v>210</v>
      </c>
      <c r="Q4" s="41" t="s">
        <v>211</v>
      </c>
      <c r="R4" s="46" t="s">
        <v>212</v>
      </c>
      <c r="S4" s="41" t="s">
        <v>213</v>
      </c>
    </row>
    <row r="5" spans="1:19" x14ac:dyDescent="0.3">
      <c r="A5" s="43" t="s">
        <v>160</v>
      </c>
      <c r="B5" s="43">
        <v>1</v>
      </c>
      <c r="C5" s="43">
        <v>231017100</v>
      </c>
      <c r="D5" s="43" t="s">
        <v>161</v>
      </c>
      <c r="E5" s="43" t="s">
        <v>154</v>
      </c>
      <c r="F5" s="43">
        <v>6.7237500000000006E-2</v>
      </c>
      <c r="G5" s="43">
        <v>8.0670970000000005E-3</v>
      </c>
      <c r="H5" s="47">
        <v>2.09E-18</v>
      </c>
      <c r="I5" s="43">
        <v>0.17596300000000001</v>
      </c>
      <c r="J5" s="43">
        <v>69.468599999999995</v>
      </c>
      <c r="K5" s="43">
        <v>1.4529390000000001E-3</v>
      </c>
      <c r="L5" s="43">
        <v>2.7000000000000001E-3</v>
      </c>
      <c r="M5" s="43">
        <v>4.0099999999999997E-2</v>
      </c>
      <c r="N5" s="47">
        <v>0.94620000000000004</v>
      </c>
      <c r="O5" s="43">
        <v>0.1817</v>
      </c>
      <c r="P5" s="44">
        <v>3.1699999999999999E-2</v>
      </c>
      <c r="Q5" s="44">
        <v>2.3E-2</v>
      </c>
      <c r="R5" s="48">
        <v>0.16889999999999999</v>
      </c>
      <c r="S5" s="44">
        <v>0.18110000000000001</v>
      </c>
    </row>
    <row r="6" spans="1:19" x14ac:dyDescent="0.3">
      <c r="A6" s="43" t="s">
        <v>162</v>
      </c>
      <c r="B6" s="43">
        <v>1</v>
      </c>
      <c r="C6" s="43">
        <v>230705147</v>
      </c>
      <c r="D6" s="43" t="s">
        <v>161</v>
      </c>
      <c r="E6" s="43" t="s">
        <v>153</v>
      </c>
      <c r="F6" s="43">
        <v>9.0094199999999999E-2</v>
      </c>
      <c r="G6" s="43">
        <v>8.0564480000000008E-3</v>
      </c>
      <c r="H6" s="47">
        <v>7.6399999999999995E-32</v>
      </c>
      <c r="I6" s="43">
        <v>0.17197299999999999</v>
      </c>
      <c r="J6" s="43">
        <v>125.05655</v>
      </c>
      <c r="K6" s="43">
        <v>2.612526E-3</v>
      </c>
      <c r="L6" s="43">
        <v>5.11E-2</v>
      </c>
      <c r="M6" s="43">
        <v>3.9899999999999998E-2</v>
      </c>
      <c r="N6" s="47">
        <v>0.2</v>
      </c>
      <c r="O6" s="43">
        <v>0.17560000000000001</v>
      </c>
      <c r="P6" s="44">
        <v>2.5499999999999998E-2</v>
      </c>
      <c r="Q6" s="44">
        <v>2.29E-2</v>
      </c>
      <c r="R6" s="48">
        <v>0.26429999999999998</v>
      </c>
      <c r="S6" s="44">
        <v>0.1754</v>
      </c>
    </row>
    <row r="7" spans="1:19" x14ac:dyDescent="0.3">
      <c r="A7" s="43" t="s">
        <v>163</v>
      </c>
      <c r="B7" s="43">
        <v>1</v>
      </c>
      <c r="C7" s="43">
        <v>230791637</v>
      </c>
      <c r="D7" s="43" t="s">
        <v>153</v>
      </c>
      <c r="E7" s="43" t="s">
        <v>161</v>
      </c>
      <c r="F7" s="43">
        <v>0.25286799999999998</v>
      </c>
      <c r="G7" s="43">
        <v>8.1446030000000003E-3</v>
      </c>
      <c r="H7" s="47">
        <v>9.9999999999999998E-201</v>
      </c>
      <c r="I7" s="43">
        <v>0.166604</v>
      </c>
      <c r="J7" s="43">
        <v>963.93534999999997</v>
      </c>
      <c r="K7" s="43">
        <v>1.9790515000000002E-2</v>
      </c>
      <c r="L7" s="43">
        <v>2.47E-2</v>
      </c>
      <c r="M7" s="43">
        <v>3.9899999999999998E-2</v>
      </c>
      <c r="N7" s="47">
        <v>0.53600000000000003</v>
      </c>
      <c r="O7" s="43">
        <v>0.1739</v>
      </c>
      <c r="P7" s="44">
        <v>6.6E-3</v>
      </c>
      <c r="Q7" s="44">
        <v>2.29E-2</v>
      </c>
      <c r="R7" s="48">
        <v>0.7732</v>
      </c>
      <c r="S7" s="44">
        <v>0.17349999999999999</v>
      </c>
    </row>
    <row r="8" spans="1:19" x14ac:dyDescent="0.3">
      <c r="A8" s="43" t="s">
        <v>164</v>
      </c>
      <c r="B8" s="43">
        <v>1</v>
      </c>
      <c r="C8" s="43">
        <v>230839821</v>
      </c>
      <c r="D8" s="43" t="s">
        <v>161</v>
      </c>
      <c r="E8" s="43" t="s">
        <v>165</v>
      </c>
      <c r="F8" s="43">
        <v>-0.160883</v>
      </c>
      <c r="G8" s="43">
        <v>1.5691034E-2</v>
      </c>
      <c r="H8" s="47">
        <v>4.9299999999999998E-27</v>
      </c>
      <c r="I8" s="43">
        <v>4.0836600000000001E-2</v>
      </c>
      <c r="J8" s="43">
        <v>105.12770999999999</v>
      </c>
      <c r="K8" s="43">
        <v>2.1971120000000002E-3</v>
      </c>
      <c r="L8" s="43">
        <v>-0.1429</v>
      </c>
      <c r="M8" s="43">
        <v>7.9899999999999999E-2</v>
      </c>
      <c r="N8" s="47">
        <v>7.3819999999999997E-2</v>
      </c>
      <c r="O8" s="43">
        <v>4.1200000000000001E-2</v>
      </c>
      <c r="P8" s="44">
        <v>-0.1173</v>
      </c>
      <c r="Q8" s="44">
        <v>4.5699999999999998E-2</v>
      </c>
      <c r="R8" s="48">
        <v>1.0330000000000001E-2</v>
      </c>
      <c r="S8" s="44">
        <v>4.1099999999999998E-2</v>
      </c>
    </row>
    <row r="9" spans="1:19" x14ac:dyDescent="0.3">
      <c r="A9" s="43" t="s">
        <v>166</v>
      </c>
      <c r="B9" s="43">
        <v>1</v>
      </c>
      <c r="C9" s="43">
        <v>230851915</v>
      </c>
      <c r="D9" s="43" t="s">
        <v>153</v>
      </c>
      <c r="E9" s="43" t="s">
        <v>161</v>
      </c>
      <c r="F9" s="43">
        <v>0.50337799999999999</v>
      </c>
      <c r="G9" s="43">
        <v>1.8263746000000001E-2</v>
      </c>
      <c r="H9" s="47">
        <v>3.4300000000000002E-184</v>
      </c>
      <c r="I9" s="43">
        <v>2.8201899999999998E-2</v>
      </c>
      <c r="J9" s="43">
        <v>759.64161000000001</v>
      </c>
      <c r="K9" s="43">
        <v>1.5661860999999999E-2</v>
      </c>
      <c r="L9" s="43">
        <v>1.23E-2</v>
      </c>
      <c r="M9" s="43">
        <v>9.0499999999999997E-2</v>
      </c>
      <c r="N9" s="47">
        <v>0.89159999999999995</v>
      </c>
      <c r="O9" s="44">
        <v>3.04E-2</v>
      </c>
      <c r="P9" s="44">
        <v>6.7000000000000002E-3</v>
      </c>
      <c r="Q9" s="44">
        <v>5.1799999999999999E-2</v>
      </c>
      <c r="R9" s="48">
        <v>0.89739999999999998</v>
      </c>
      <c r="S9" s="44">
        <v>3.04E-2</v>
      </c>
    </row>
    <row r="10" spans="1:19" x14ac:dyDescent="0.3">
      <c r="A10" s="43" t="s">
        <v>167</v>
      </c>
      <c r="B10" s="43">
        <v>1</v>
      </c>
      <c r="C10" s="43">
        <v>230845555</v>
      </c>
      <c r="D10" s="43" t="s">
        <v>154</v>
      </c>
      <c r="E10" s="43" t="s">
        <v>153</v>
      </c>
      <c r="F10" s="43">
        <v>-0.15560599999999999</v>
      </c>
      <c r="G10" s="43">
        <v>1.2608558000000001E-2</v>
      </c>
      <c r="H10" s="47">
        <v>2.0600000000000001E-38</v>
      </c>
      <c r="I10" s="43">
        <v>6.1556199999999998E-2</v>
      </c>
      <c r="J10" s="43">
        <v>152.30769000000001</v>
      </c>
      <c r="K10" s="43">
        <v>3.1800130000000002E-3</v>
      </c>
      <c r="L10" s="43">
        <v>-0.1158</v>
      </c>
      <c r="M10" s="43">
        <v>6.7199999999999996E-2</v>
      </c>
      <c r="N10" s="47">
        <v>8.4959999999999994E-2</v>
      </c>
      <c r="O10" s="43">
        <v>6.13E-2</v>
      </c>
      <c r="P10" s="44">
        <v>1.12E-2</v>
      </c>
      <c r="Q10" s="44">
        <v>3.8100000000000002E-2</v>
      </c>
      <c r="R10" s="48">
        <v>0.76880000000000004</v>
      </c>
      <c r="S10" s="44">
        <v>6.1600000000000002E-2</v>
      </c>
    </row>
    <row r="11" spans="1:19" x14ac:dyDescent="0.3">
      <c r="A11" s="43" t="s">
        <v>168</v>
      </c>
      <c r="B11" s="43">
        <v>1</v>
      </c>
      <c r="C11" s="43">
        <v>230781730</v>
      </c>
      <c r="D11" s="43" t="s">
        <v>161</v>
      </c>
      <c r="E11" s="43" t="s">
        <v>165</v>
      </c>
      <c r="F11" s="44">
        <v>-0.123186</v>
      </c>
      <c r="G11" s="44">
        <v>1.6130906E-2</v>
      </c>
      <c r="H11" s="48">
        <v>1.0600000000000001E-15</v>
      </c>
      <c r="I11" s="43">
        <v>3.8670799999999998E-2</v>
      </c>
      <c r="J11" s="44">
        <v>58.318339999999999</v>
      </c>
      <c r="K11" s="44">
        <v>1.2200150000000001E-3</v>
      </c>
      <c r="L11" s="44">
        <v>-0.1636</v>
      </c>
      <c r="M11" s="44">
        <v>8.5500000000000007E-2</v>
      </c>
      <c r="N11" s="48">
        <v>5.5870000000000003E-2</v>
      </c>
      <c r="O11" s="44">
        <v>3.7400000000000003E-2</v>
      </c>
      <c r="P11" s="44">
        <v>-0.13780000000000001</v>
      </c>
      <c r="Q11" s="44">
        <v>4.8599999999999997E-2</v>
      </c>
      <c r="R11" s="48">
        <v>4.6080000000000001E-3</v>
      </c>
      <c r="S11" s="44">
        <v>3.7499999999999999E-2</v>
      </c>
    </row>
    <row r="12" spans="1:19" x14ac:dyDescent="0.3">
      <c r="A12" s="43" t="s">
        <v>169</v>
      </c>
      <c r="B12" s="43">
        <v>1</v>
      </c>
      <c r="C12" s="44">
        <v>230954497</v>
      </c>
      <c r="D12" s="43" t="s">
        <v>153</v>
      </c>
      <c r="E12" s="43" t="s">
        <v>154</v>
      </c>
      <c r="F12" s="43">
        <v>0.104741</v>
      </c>
      <c r="G12" s="43">
        <v>9.3909730000000004E-3</v>
      </c>
      <c r="H12" s="47">
        <v>1.1E-31</v>
      </c>
      <c r="I12" s="43">
        <v>0.877162</v>
      </c>
      <c r="J12" s="43">
        <v>124.39767000000001</v>
      </c>
      <c r="K12" s="43">
        <v>2.5987969999999999E-3</v>
      </c>
      <c r="L12" s="43">
        <v>-3.8E-3</v>
      </c>
      <c r="M12" s="43">
        <v>4.7600000000000003E-2</v>
      </c>
      <c r="N12" s="48">
        <v>0.93569999999999998</v>
      </c>
      <c r="O12" s="44">
        <v>0.88</v>
      </c>
      <c r="P12" s="44">
        <v>6.54E-2</v>
      </c>
      <c r="Q12" s="44">
        <v>2.7199999999999998E-2</v>
      </c>
      <c r="R12" s="48">
        <v>1.636E-2</v>
      </c>
      <c r="S12" s="44">
        <v>0.87960000000000005</v>
      </c>
    </row>
    <row r="13" spans="1:19" x14ac:dyDescent="0.3">
      <c r="A13" s="44" t="s">
        <v>170</v>
      </c>
      <c r="B13" s="43">
        <v>1</v>
      </c>
      <c r="C13" s="44">
        <v>230905549</v>
      </c>
      <c r="D13" s="43" t="s">
        <v>153</v>
      </c>
      <c r="E13" s="43" t="s">
        <v>154</v>
      </c>
      <c r="F13" s="44">
        <v>0.117463</v>
      </c>
      <c r="G13" s="44">
        <v>6.5720199999999996E-3</v>
      </c>
      <c r="H13" s="48">
        <v>1.35E-78</v>
      </c>
      <c r="I13" s="44">
        <v>0.30948199999999998</v>
      </c>
      <c r="J13" s="44">
        <v>319.45112999999998</v>
      </c>
      <c r="K13" s="44">
        <v>6.6465839999999997E-3</v>
      </c>
      <c r="L13" s="44">
        <v>5.2999999999999999E-2</v>
      </c>
      <c r="M13" s="44">
        <v>3.2300000000000002E-2</v>
      </c>
      <c r="N13" s="48">
        <v>0.1009</v>
      </c>
      <c r="O13" s="44">
        <v>0.31659999999999999</v>
      </c>
      <c r="P13" s="44">
        <v>7.2999999999999995E-2</v>
      </c>
      <c r="Q13" s="44">
        <v>1.8499999999999999E-2</v>
      </c>
      <c r="R13" s="48">
        <v>8.2559999999999996E-5</v>
      </c>
      <c r="S13" s="44">
        <v>0.31619999999999998</v>
      </c>
    </row>
    <row r="14" spans="1:19" x14ac:dyDescent="0.3">
      <c r="A14" s="44" t="s">
        <v>171</v>
      </c>
      <c r="B14" s="43">
        <v>1</v>
      </c>
      <c r="C14" s="43">
        <v>230696922</v>
      </c>
      <c r="D14" s="43" t="s">
        <v>161</v>
      </c>
      <c r="E14" s="43" t="s">
        <v>165</v>
      </c>
      <c r="F14" s="44">
        <v>0.111536</v>
      </c>
      <c r="G14" s="44">
        <v>1.1697084E-2</v>
      </c>
      <c r="H14" s="47">
        <v>1.3300000000000001E-23</v>
      </c>
      <c r="I14" s="44">
        <v>0.92769900000000005</v>
      </c>
      <c r="J14" s="44">
        <v>90.923240000000007</v>
      </c>
      <c r="K14" s="44">
        <v>1.9008110000000001E-3</v>
      </c>
      <c r="L14" s="44">
        <v>0.1479</v>
      </c>
      <c r="M14" s="44">
        <v>5.8599999999999999E-2</v>
      </c>
      <c r="N14" s="48">
        <v>1.153E-2</v>
      </c>
      <c r="O14" s="44">
        <v>0.92779999999999996</v>
      </c>
      <c r="P14" s="44">
        <v>0.12909999999999999</v>
      </c>
      <c r="Q14" s="44">
        <v>3.3700000000000001E-2</v>
      </c>
      <c r="R14" s="48">
        <v>1.2510000000000001E-4</v>
      </c>
      <c r="S14" s="44">
        <v>0.92810000000000004</v>
      </c>
    </row>
    <row r="15" spans="1:19" x14ac:dyDescent="0.3">
      <c r="A15" s="43" t="s">
        <v>172</v>
      </c>
      <c r="B15" s="43">
        <v>1</v>
      </c>
      <c r="C15" s="43">
        <v>230745278</v>
      </c>
      <c r="D15" s="43" t="s">
        <v>165</v>
      </c>
      <c r="E15" s="43" t="s">
        <v>154</v>
      </c>
      <c r="F15" s="44">
        <v>-9.1269400000000001E-2</v>
      </c>
      <c r="G15" s="44">
        <v>1.4866671999999999E-2</v>
      </c>
      <c r="H15" s="47">
        <v>1.1399999999999999E-10</v>
      </c>
      <c r="I15" s="43">
        <v>4.3741099999999998E-2</v>
      </c>
      <c r="J15" s="44">
        <v>37.689720000000001</v>
      </c>
      <c r="K15" s="44">
        <v>7.8880650000000003E-4</v>
      </c>
      <c r="L15" s="44">
        <v>-0.19120000000000001</v>
      </c>
      <c r="M15" s="44">
        <v>7.5700000000000003E-2</v>
      </c>
      <c r="N15" s="48">
        <v>1.1509999999999999E-2</v>
      </c>
      <c r="O15" s="44">
        <v>4.3799999999999999E-2</v>
      </c>
      <c r="P15" s="44">
        <v>-6.13E-2</v>
      </c>
      <c r="Q15" s="44">
        <v>4.3200000000000002E-2</v>
      </c>
      <c r="R15" s="48">
        <v>0.15590000000000001</v>
      </c>
      <c r="S15" s="44">
        <v>4.3799999999999999E-2</v>
      </c>
    </row>
    <row r="16" spans="1:19" x14ac:dyDescent="0.3">
      <c r="A16" s="44" t="s">
        <v>173</v>
      </c>
      <c r="B16" s="43">
        <v>1</v>
      </c>
      <c r="C16" s="44">
        <v>230783182</v>
      </c>
      <c r="D16" s="43" t="s">
        <v>154</v>
      </c>
      <c r="E16" s="43" t="s">
        <v>161</v>
      </c>
      <c r="F16" s="44">
        <v>0.138543</v>
      </c>
      <c r="G16" s="44">
        <v>2.2316493E-2</v>
      </c>
      <c r="H16" s="48">
        <v>7.0599999999999994E-11</v>
      </c>
      <c r="I16" s="44">
        <v>1.9705299999999999E-2</v>
      </c>
      <c r="J16" s="44">
        <v>38.540489999999998</v>
      </c>
      <c r="K16" s="44">
        <v>8.0659799999999995E-4</v>
      </c>
      <c r="L16" s="44">
        <v>0</v>
      </c>
      <c r="M16" s="44">
        <v>0.1134</v>
      </c>
      <c r="N16" s="47">
        <v>0.99970000000000003</v>
      </c>
      <c r="O16" s="44">
        <v>1.9900000000000001E-2</v>
      </c>
      <c r="P16" s="44">
        <v>-3.9E-2</v>
      </c>
      <c r="Q16" s="44">
        <v>6.5000000000000002E-2</v>
      </c>
      <c r="R16" s="48">
        <v>0.54890000000000005</v>
      </c>
      <c r="S16" s="44">
        <v>1.9900000000000001E-2</v>
      </c>
    </row>
    <row r="17" spans="1:19" x14ac:dyDescent="0.3">
      <c r="A17" s="44" t="s">
        <v>174</v>
      </c>
      <c r="B17" s="43">
        <v>1</v>
      </c>
      <c r="C17" s="44">
        <v>230873145</v>
      </c>
      <c r="D17" s="43" t="s">
        <v>161</v>
      </c>
      <c r="E17" s="43" t="s">
        <v>165</v>
      </c>
      <c r="F17" s="44">
        <v>0.13969599999999999</v>
      </c>
      <c r="G17" s="44">
        <v>2.5904415E-2</v>
      </c>
      <c r="H17" s="48">
        <v>1.4899999999999999E-8</v>
      </c>
      <c r="I17" s="44">
        <v>1.40757E-2</v>
      </c>
      <c r="J17" s="44">
        <v>29.08174</v>
      </c>
      <c r="K17" s="44">
        <v>6.087601E-4</v>
      </c>
      <c r="L17" s="44">
        <v>0.30330000000000001</v>
      </c>
      <c r="M17" s="44">
        <v>0.14000000000000001</v>
      </c>
      <c r="N17" s="48">
        <v>3.0210000000000001E-2</v>
      </c>
      <c r="O17" s="44">
        <v>1.38E-2</v>
      </c>
      <c r="P17" s="44">
        <v>0.16489999999999999</v>
      </c>
      <c r="Q17" s="44">
        <v>7.9399999999999998E-2</v>
      </c>
      <c r="R17" s="48">
        <v>3.7900000000000003E-2</v>
      </c>
      <c r="S17" s="44">
        <v>1.3899999999999999E-2</v>
      </c>
    </row>
    <row r="18" spans="1:19" x14ac:dyDescent="0.3">
      <c r="A18" s="44" t="s">
        <v>175</v>
      </c>
      <c r="B18" s="43">
        <v>1</v>
      </c>
      <c r="C18" s="44">
        <v>231064067</v>
      </c>
      <c r="D18" s="43" t="s">
        <v>165</v>
      </c>
      <c r="E18" s="43" t="s">
        <v>161</v>
      </c>
      <c r="F18" s="44">
        <v>0.20508199999999999</v>
      </c>
      <c r="G18" s="44">
        <v>2.3233434000000001E-2</v>
      </c>
      <c r="H18" s="48">
        <v>1.8700000000000001E-20</v>
      </c>
      <c r="I18" s="44">
        <v>1.8703299999999999E-2</v>
      </c>
      <c r="J18" s="44">
        <v>77.916290000000004</v>
      </c>
      <c r="K18" s="44">
        <v>1.629335E-3</v>
      </c>
      <c r="L18" s="44">
        <v>8.6599999999999996E-2</v>
      </c>
      <c r="M18" s="44">
        <v>0.11849999999999999</v>
      </c>
      <c r="N18" s="48">
        <v>0.46489999999999998</v>
      </c>
      <c r="O18" s="44">
        <v>1.9199999999999998E-2</v>
      </c>
      <c r="P18" s="44">
        <v>0.12620000000000001</v>
      </c>
      <c r="Q18" s="44">
        <v>6.7400000000000002E-2</v>
      </c>
      <c r="R18" s="48">
        <v>6.1179999999999998E-2</v>
      </c>
      <c r="S18" s="44">
        <v>1.9400000000000001E-2</v>
      </c>
    </row>
    <row r="19" spans="1:19" x14ac:dyDescent="0.3">
      <c r="A19" s="44" t="s">
        <v>176</v>
      </c>
      <c r="B19" s="43">
        <v>1</v>
      </c>
      <c r="C19" s="44">
        <v>230881658</v>
      </c>
      <c r="D19" s="43" t="s">
        <v>154</v>
      </c>
      <c r="E19" s="43" t="s">
        <v>153</v>
      </c>
      <c r="F19" s="44">
        <v>5.1190800000000002E-2</v>
      </c>
      <c r="G19" s="44">
        <v>6.3308449999999999E-3</v>
      </c>
      <c r="H19" s="48">
        <v>2.0399999999999999E-17</v>
      </c>
      <c r="I19" s="44">
        <v>0.372116</v>
      </c>
      <c r="J19" s="44">
        <v>65.382350000000002</v>
      </c>
      <c r="K19" s="44">
        <v>1.3675918000000001E-3</v>
      </c>
      <c r="L19" s="44">
        <v>1.6000000000000001E-3</v>
      </c>
      <c r="M19" s="44">
        <v>3.1699999999999999E-2</v>
      </c>
      <c r="N19" s="48">
        <v>0.95909999999999995</v>
      </c>
      <c r="O19" s="44">
        <v>0.37259999999999999</v>
      </c>
      <c r="P19" s="44">
        <v>-1.21E-2</v>
      </c>
      <c r="Q19" s="44">
        <v>1.8100000000000002E-2</v>
      </c>
      <c r="R19" s="48">
        <v>0.50539999999999996</v>
      </c>
      <c r="S19" s="44">
        <v>0.37330000000000002</v>
      </c>
    </row>
    <row r="20" spans="1:19" x14ac:dyDescent="0.3">
      <c r="A20" s="44" t="s">
        <v>177</v>
      </c>
      <c r="B20" s="43">
        <v>1</v>
      </c>
      <c r="C20" s="44">
        <v>230702433</v>
      </c>
      <c r="D20" s="43" t="s">
        <v>161</v>
      </c>
      <c r="E20" s="43" t="s">
        <v>154</v>
      </c>
      <c r="F20" s="44">
        <v>0.160415</v>
      </c>
      <c r="G20" s="44">
        <v>2.9223585999999999E-2</v>
      </c>
      <c r="H20" s="48">
        <v>8.2000000000000006E-9</v>
      </c>
      <c r="I20" s="44">
        <v>1.2715300000000001E-2</v>
      </c>
      <c r="J20" s="44">
        <v>30.13165</v>
      </c>
      <c r="K20" s="44">
        <v>6.3072379999999997E-4</v>
      </c>
      <c r="L20" s="44">
        <v>0.19800000000000001</v>
      </c>
      <c r="M20" s="44">
        <v>0.1449</v>
      </c>
      <c r="N20" s="47">
        <v>0.17180000000000001</v>
      </c>
      <c r="O20" s="44">
        <v>1.4500000000000001E-2</v>
      </c>
      <c r="P20" s="44">
        <v>0.16539999999999999</v>
      </c>
      <c r="Q20" s="44">
        <v>8.2600000000000007E-2</v>
      </c>
      <c r="R20" s="48">
        <v>4.521E-2</v>
      </c>
      <c r="S20" s="44">
        <v>1.4500000000000001E-2</v>
      </c>
    </row>
    <row r="21" spans="1:19" x14ac:dyDescent="0.3">
      <c r="A21" s="44" t="s">
        <v>178</v>
      </c>
      <c r="B21" s="43">
        <v>1</v>
      </c>
      <c r="C21" s="44">
        <v>230858259</v>
      </c>
      <c r="D21" s="43" t="s">
        <v>165</v>
      </c>
      <c r="E21" s="43" t="s">
        <v>161</v>
      </c>
      <c r="F21" s="44">
        <v>0.59863900000000003</v>
      </c>
      <c r="G21" s="44">
        <v>3.0879034E-2</v>
      </c>
      <c r="H21" s="48">
        <v>3.9199999999999997E-92</v>
      </c>
      <c r="I21" s="44">
        <v>1.09506E-2</v>
      </c>
      <c r="J21" s="44">
        <v>375.83965999999998</v>
      </c>
      <c r="K21" s="44">
        <v>7.8106549999999997E-3</v>
      </c>
      <c r="L21" s="44">
        <v>-0.1032</v>
      </c>
      <c r="M21" s="44">
        <v>0.1479</v>
      </c>
      <c r="N21" s="48">
        <v>0.48520000000000002</v>
      </c>
      <c r="O21" s="44">
        <v>1.7299999999999999E-2</v>
      </c>
      <c r="P21" s="44">
        <v>-7.17E-2</v>
      </c>
      <c r="Q21" s="44">
        <v>8.4900000000000003E-2</v>
      </c>
      <c r="R21" s="48">
        <v>0.39850000000000002</v>
      </c>
      <c r="S21" s="44">
        <v>1.67E-2</v>
      </c>
    </row>
    <row r="22" spans="1:19" x14ac:dyDescent="0.3">
      <c r="A22" s="44" t="s">
        <v>179</v>
      </c>
      <c r="B22" s="43">
        <v>1</v>
      </c>
      <c r="C22" s="44">
        <v>230838258</v>
      </c>
      <c r="D22" s="43" t="s">
        <v>154</v>
      </c>
      <c r="E22" s="43" t="s">
        <v>153</v>
      </c>
      <c r="F22" s="44">
        <v>-0.137991</v>
      </c>
      <c r="G22" s="44">
        <v>6.424496E-3</v>
      </c>
      <c r="H22" s="48">
        <v>1.19E-112</v>
      </c>
      <c r="I22" s="44">
        <v>0.331843</v>
      </c>
      <c r="J22" s="44">
        <v>461.34249999999997</v>
      </c>
      <c r="K22" s="44">
        <v>9.5705588999999997E-3</v>
      </c>
      <c r="L22" s="44">
        <v>-0.2268</v>
      </c>
      <c r="M22" s="44">
        <v>3.2300000000000002E-2</v>
      </c>
      <c r="N22" s="48">
        <v>2.0680000000000001E-12</v>
      </c>
      <c r="O22" s="44">
        <v>0.33069999999999999</v>
      </c>
      <c r="P22" s="44">
        <v>-0.16070000000000001</v>
      </c>
      <c r="Q22" s="44">
        <v>1.8499999999999999E-2</v>
      </c>
      <c r="R22" s="48">
        <v>3.7659999999999998E-18</v>
      </c>
      <c r="S22" s="44">
        <v>0.33029999999999998</v>
      </c>
    </row>
    <row r="23" spans="1:19" x14ac:dyDescent="0.3">
      <c r="A23" s="44" t="s">
        <v>180</v>
      </c>
      <c r="B23" s="43">
        <v>1</v>
      </c>
      <c r="C23" s="44">
        <v>230881063</v>
      </c>
      <c r="D23" s="43" t="s">
        <v>161</v>
      </c>
      <c r="E23" s="43" t="s">
        <v>165</v>
      </c>
      <c r="F23" s="44">
        <v>5.2730199999999998E-2</v>
      </c>
      <c r="G23" s="44">
        <v>6.8528499999999997E-3</v>
      </c>
      <c r="H23" s="48">
        <v>6.4600000000000004E-16</v>
      </c>
      <c r="I23" s="44">
        <v>0.35869099999999998</v>
      </c>
      <c r="J23" s="44">
        <v>59.207450000000001</v>
      </c>
      <c r="K23" s="44">
        <v>1.2385924000000001E-3</v>
      </c>
      <c r="L23" s="44">
        <v>3.5099999999999999E-2</v>
      </c>
      <c r="M23" s="44">
        <v>3.5000000000000003E-2</v>
      </c>
      <c r="N23" s="48">
        <v>0.31619999999999998</v>
      </c>
      <c r="O23" s="44">
        <v>0.35060000000000002</v>
      </c>
      <c r="P23" s="44">
        <v>4.3799999999999999E-2</v>
      </c>
      <c r="Q23" s="44">
        <v>0.02</v>
      </c>
      <c r="R23" s="48">
        <v>2.835E-2</v>
      </c>
      <c r="S23" s="44">
        <v>0.35220000000000001</v>
      </c>
    </row>
    <row r="24" spans="1:19" x14ac:dyDescent="0.3">
      <c r="A24" s="44" t="s">
        <v>181</v>
      </c>
      <c r="B24" s="43">
        <v>1</v>
      </c>
      <c r="C24" s="44">
        <v>230815481</v>
      </c>
      <c r="D24" s="43" t="s">
        <v>153</v>
      </c>
      <c r="E24" s="43" t="s">
        <v>161</v>
      </c>
      <c r="F24" s="44">
        <v>-0.191746</v>
      </c>
      <c r="G24" s="44">
        <v>6.1211779999999997E-3</v>
      </c>
      <c r="H24" s="47">
        <v>9.9999999999999998E-201</v>
      </c>
      <c r="I24" s="44">
        <v>0.56948399999999999</v>
      </c>
      <c r="J24" s="44">
        <v>981.25674000000004</v>
      </c>
      <c r="K24" s="44">
        <v>2.0138977999999998E-2</v>
      </c>
      <c r="L24" s="44">
        <v>-0.1477</v>
      </c>
      <c r="M24" s="44">
        <v>3.0599999999999999E-2</v>
      </c>
      <c r="N24" s="48">
        <v>1.42E-6</v>
      </c>
      <c r="O24" s="44">
        <v>0.56040000000000001</v>
      </c>
      <c r="P24" s="44">
        <v>-9.8400000000000001E-2</v>
      </c>
      <c r="Q24" s="44">
        <v>1.7500000000000002E-2</v>
      </c>
      <c r="R24" s="48">
        <v>2.0079999999999998E-8</v>
      </c>
      <c r="S24" s="44">
        <v>0.56120000000000003</v>
      </c>
    </row>
    <row r="25" spans="1:19" x14ac:dyDescent="0.3">
      <c r="A25" s="44" t="s">
        <v>182</v>
      </c>
      <c r="B25" s="43">
        <v>1</v>
      </c>
      <c r="C25" s="44">
        <v>230822903</v>
      </c>
      <c r="D25" s="43" t="s">
        <v>161</v>
      </c>
      <c r="E25" s="43" t="s">
        <v>165</v>
      </c>
      <c r="F25" s="44">
        <v>-0.11203299999999999</v>
      </c>
      <c r="G25" s="44">
        <v>1.0058315999999999E-2</v>
      </c>
      <c r="H25" s="48">
        <v>1.3299999999999999E-31</v>
      </c>
      <c r="I25" s="44">
        <v>0.104994</v>
      </c>
      <c r="J25" s="44">
        <v>124.06274000000001</v>
      </c>
      <c r="K25" s="44">
        <v>2.5918185999999998E-3</v>
      </c>
      <c r="L25" s="44">
        <v>-0.1464</v>
      </c>
      <c r="M25" s="44">
        <v>5.11E-2</v>
      </c>
      <c r="N25" s="48">
        <v>4.1900000000000001E-3</v>
      </c>
      <c r="O25" s="44">
        <v>0.10489999999999999</v>
      </c>
      <c r="P25" s="44">
        <v>-9.4200000000000006E-2</v>
      </c>
      <c r="Q25" s="44">
        <v>2.92E-2</v>
      </c>
      <c r="R25" s="48">
        <v>1.2440000000000001E-3</v>
      </c>
      <c r="S25" s="44">
        <v>0.10489999999999999</v>
      </c>
    </row>
    <row r="26" spans="1:19" x14ac:dyDescent="0.3">
      <c r="A26" s="44" t="s">
        <v>183</v>
      </c>
      <c r="B26" s="43">
        <v>1</v>
      </c>
      <c r="C26" s="44">
        <v>230894918</v>
      </c>
      <c r="D26" s="43" t="s">
        <v>161</v>
      </c>
      <c r="E26" s="43" t="s">
        <v>165</v>
      </c>
      <c r="F26" s="44">
        <v>-9.2831499999999997E-2</v>
      </c>
      <c r="G26" s="44">
        <v>1.1736488E-2</v>
      </c>
      <c r="H26" s="48">
        <v>9.8900000000000002E-17</v>
      </c>
      <c r="I26" s="44">
        <v>7.3192300000000002E-2</v>
      </c>
      <c r="J26" s="44">
        <v>62.562550000000002</v>
      </c>
      <c r="K26" s="44">
        <v>1.3086876E-3</v>
      </c>
      <c r="L26" s="44">
        <v>-0.1381</v>
      </c>
      <c r="M26" s="44">
        <v>5.8900000000000001E-2</v>
      </c>
      <c r="N26" s="48">
        <v>1.9E-2</v>
      </c>
      <c r="O26" s="44">
        <v>7.22E-2</v>
      </c>
      <c r="P26" s="44">
        <v>-7.8799999999999995E-2</v>
      </c>
      <c r="Q26" s="44">
        <v>3.3700000000000001E-2</v>
      </c>
      <c r="R26" s="48">
        <v>1.9390000000000001E-2</v>
      </c>
      <c r="S26" s="44">
        <v>7.22E-2</v>
      </c>
    </row>
    <row r="27" spans="1:19" x14ac:dyDescent="0.3">
      <c r="A27" s="44" t="s">
        <v>184</v>
      </c>
      <c r="B27" s="43">
        <v>1</v>
      </c>
      <c r="C27" s="44">
        <v>230889535</v>
      </c>
      <c r="D27" s="43" t="s">
        <v>161</v>
      </c>
      <c r="E27" s="43" t="s">
        <v>153</v>
      </c>
      <c r="F27" s="44">
        <v>8.6419300000000004E-2</v>
      </c>
      <c r="G27" s="44">
        <v>1.3887863E-2</v>
      </c>
      <c r="H27" s="48">
        <v>6.3800000000000002E-11</v>
      </c>
      <c r="I27" s="44">
        <v>0.94973300000000005</v>
      </c>
      <c r="J27" s="44">
        <v>38.721359999999997</v>
      </c>
      <c r="K27" s="44">
        <v>8.1038029999999997E-4</v>
      </c>
      <c r="L27" s="44">
        <v>-6.4100000000000004E-2</v>
      </c>
      <c r="M27" s="44">
        <v>6.93E-2</v>
      </c>
      <c r="N27" s="48">
        <v>0.35510000000000003</v>
      </c>
      <c r="O27" s="44">
        <v>0.94640000000000002</v>
      </c>
      <c r="P27" s="44">
        <v>-2.0500000000000001E-2</v>
      </c>
      <c r="Q27" s="44">
        <v>3.9699999999999999E-2</v>
      </c>
      <c r="R27" s="48">
        <v>0.60450000000000004</v>
      </c>
      <c r="S27" s="44">
        <v>0.9466</v>
      </c>
    </row>
    <row r="28" spans="1:19" x14ac:dyDescent="0.3">
      <c r="A28" s="44" t="s">
        <v>185</v>
      </c>
      <c r="B28" s="43">
        <v>1</v>
      </c>
      <c r="C28" s="44">
        <v>230961552</v>
      </c>
      <c r="D28" s="43" t="s">
        <v>154</v>
      </c>
      <c r="E28" s="43" t="s">
        <v>153</v>
      </c>
      <c r="F28" s="44">
        <v>0.16136500000000001</v>
      </c>
      <c r="G28" s="44">
        <v>2.0811099999999999E-2</v>
      </c>
      <c r="H28" s="48">
        <v>3.8699999999999998E-16</v>
      </c>
      <c r="I28" s="44">
        <v>2.16463E-2</v>
      </c>
      <c r="J28" s="44">
        <v>60.12133</v>
      </c>
      <c r="K28" s="44">
        <v>1.2576864E-3</v>
      </c>
      <c r="L28" s="44">
        <v>1.37E-2</v>
      </c>
      <c r="M28" s="44">
        <v>0.1045</v>
      </c>
      <c r="N28" s="48">
        <v>0.89570000000000005</v>
      </c>
      <c r="O28" s="44">
        <v>2.35E-2</v>
      </c>
      <c r="P28" s="44">
        <v>-1.24E-2</v>
      </c>
      <c r="Q28" s="44">
        <v>5.9799999999999999E-2</v>
      </c>
      <c r="R28" s="48">
        <v>0.83589999999999998</v>
      </c>
      <c r="S28" s="44">
        <v>2.3300000000000001E-2</v>
      </c>
    </row>
    <row r="29" spans="1:19" x14ac:dyDescent="0.3">
      <c r="A29" s="44" t="s">
        <v>186</v>
      </c>
      <c r="B29" s="43">
        <v>1</v>
      </c>
      <c r="C29" s="44">
        <v>230684873</v>
      </c>
      <c r="D29" s="43" t="s">
        <v>154</v>
      </c>
      <c r="E29" s="43" t="s">
        <v>161</v>
      </c>
      <c r="F29" s="44">
        <v>-5.5977699999999998E-2</v>
      </c>
      <c r="G29" s="44">
        <v>6.2509449999999999E-3</v>
      </c>
      <c r="H29" s="48">
        <v>5.2599999999999996E-21</v>
      </c>
      <c r="I29" s="44">
        <v>0.50495500000000004</v>
      </c>
      <c r="J29" s="44">
        <v>80.19341</v>
      </c>
      <c r="K29" s="44">
        <v>1.6768728000000001E-3</v>
      </c>
      <c r="L29" s="44">
        <v>-4.0899999999999999E-2</v>
      </c>
      <c r="M29" s="44">
        <v>3.2800000000000003E-2</v>
      </c>
      <c r="N29" s="48">
        <v>0.21179999999999999</v>
      </c>
      <c r="O29" s="44">
        <v>0.50160000000000005</v>
      </c>
      <c r="P29" s="44">
        <v>-1.7899999999999999E-2</v>
      </c>
      <c r="Q29" s="44">
        <v>1.8700000000000001E-2</v>
      </c>
      <c r="R29" s="48">
        <v>0.33660000000000001</v>
      </c>
      <c r="S29" s="44">
        <v>0.50209999999999999</v>
      </c>
    </row>
    <row r="30" spans="1:19" x14ac:dyDescent="0.3">
      <c r="A30" s="44" t="s">
        <v>187</v>
      </c>
      <c r="B30" s="43">
        <v>1</v>
      </c>
      <c r="C30" s="44">
        <v>231021770</v>
      </c>
      <c r="D30" s="43" t="s">
        <v>165</v>
      </c>
      <c r="E30" s="43" t="s">
        <v>161</v>
      </c>
      <c r="F30" s="44">
        <v>-6.9177000000000002E-2</v>
      </c>
      <c r="G30" s="44">
        <v>6.0485080000000002E-3</v>
      </c>
      <c r="H30" s="48">
        <v>3.1399999999999999E-33</v>
      </c>
      <c r="I30" s="44">
        <v>0.52008600000000005</v>
      </c>
      <c r="J30" s="44">
        <v>130.80575999999999</v>
      </c>
      <c r="K30" s="44">
        <v>2.7323032999999998E-3</v>
      </c>
      <c r="L30" s="44">
        <v>-0.10390000000000001</v>
      </c>
      <c r="M30" s="44">
        <v>3.04E-2</v>
      </c>
      <c r="N30" s="48">
        <v>6.4070000000000002E-4</v>
      </c>
      <c r="O30" s="44">
        <v>0.52</v>
      </c>
      <c r="P30" s="44">
        <v>-4.0399999999999998E-2</v>
      </c>
      <c r="Q30" s="44">
        <v>1.7399999999999999E-2</v>
      </c>
      <c r="R30" s="48">
        <v>2.0469999999999999E-2</v>
      </c>
      <c r="S30" s="44">
        <v>0.51970000000000005</v>
      </c>
    </row>
    <row r="31" spans="1:19" x14ac:dyDescent="0.3">
      <c r="A31" s="44" t="s">
        <v>188</v>
      </c>
      <c r="B31" s="43">
        <v>1</v>
      </c>
      <c r="C31" s="44">
        <v>230804822</v>
      </c>
      <c r="D31" s="43" t="s">
        <v>165</v>
      </c>
      <c r="E31" s="43" t="s">
        <v>154</v>
      </c>
      <c r="F31" s="44">
        <v>-0.10308199999999999</v>
      </c>
      <c r="G31" s="44">
        <v>1.2905536E-2</v>
      </c>
      <c r="H31" s="48">
        <v>4.9600000000000001E-17</v>
      </c>
      <c r="I31" s="44">
        <v>6.0037600000000003E-2</v>
      </c>
      <c r="J31" s="44">
        <v>63.798960000000001</v>
      </c>
      <c r="K31" s="44">
        <v>1.3345163999999999E-3</v>
      </c>
      <c r="L31" s="44">
        <v>-0.11559999999999999</v>
      </c>
      <c r="M31" s="44">
        <v>6.5699999999999995E-2</v>
      </c>
      <c r="N31" s="48">
        <v>7.8189999999999996E-2</v>
      </c>
      <c r="O31" s="44">
        <v>6.0299999999999999E-2</v>
      </c>
      <c r="P31" s="44">
        <v>-9.3600000000000003E-2</v>
      </c>
      <c r="Q31" s="44">
        <v>3.7499999999999999E-2</v>
      </c>
      <c r="R31" s="48">
        <v>1.2449999999999999E-2</v>
      </c>
      <c r="S31" s="44">
        <v>6.0699999999999997E-2</v>
      </c>
    </row>
    <row r="32" spans="1:19" x14ac:dyDescent="0.3">
      <c r="A32" s="44" t="s">
        <v>189</v>
      </c>
      <c r="B32" s="43">
        <v>1</v>
      </c>
      <c r="C32" s="44">
        <v>230979657</v>
      </c>
      <c r="D32" s="43" t="s">
        <v>154</v>
      </c>
      <c r="E32" s="43" t="s">
        <v>153</v>
      </c>
      <c r="F32" s="44">
        <v>9.4348600000000005E-2</v>
      </c>
      <c r="G32" s="44">
        <v>7.7143899999999998E-3</v>
      </c>
      <c r="H32" s="48">
        <v>9.3899999999999998E-38</v>
      </c>
      <c r="I32" s="44">
        <v>0.19078999999999999</v>
      </c>
      <c r="J32" s="44">
        <v>149.57799</v>
      </c>
      <c r="K32" s="44">
        <v>3.1231978000000001E-3</v>
      </c>
      <c r="L32" s="44">
        <v>6.4500000000000002E-2</v>
      </c>
      <c r="M32" s="44">
        <v>3.7900000000000003E-2</v>
      </c>
      <c r="N32" s="48">
        <v>8.9069999999999996E-2</v>
      </c>
      <c r="O32" s="44">
        <v>0.19620000000000001</v>
      </c>
      <c r="P32" s="44">
        <v>-4.1000000000000003E-3</v>
      </c>
      <c r="Q32" s="44">
        <v>2.18E-2</v>
      </c>
      <c r="R32" s="48">
        <v>0.85170000000000001</v>
      </c>
      <c r="S32" s="44">
        <v>0.19570000000000001</v>
      </c>
    </row>
    <row r="33" spans="1:19" x14ac:dyDescent="0.3">
      <c r="A33" s="44" t="s">
        <v>190</v>
      </c>
      <c r="B33" s="43">
        <v>1</v>
      </c>
      <c r="C33" s="44">
        <v>230932442</v>
      </c>
      <c r="D33" s="43" t="s">
        <v>161</v>
      </c>
      <c r="E33" s="43" t="s">
        <v>165</v>
      </c>
      <c r="F33" s="44">
        <v>5.3075299999999999E-2</v>
      </c>
      <c r="G33" s="44">
        <v>7.9488409999999999E-3</v>
      </c>
      <c r="H33" s="48">
        <v>2.3499999999999999E-12</v>
      </c>
      <c r="I33" s="44">
        <v>0.180312</v>
      </c>
      <c r="J33" s="44">
        <v>44.583820000000003</v>
      </c>
      <c r="K33" s="44">
        <v>9.329583E-4</v>
      </c>
      <c r="L33" s="44">
        <v>-6.2300000000000001E-2</v>
      </c>
      <c r="M33" s="44">
        <v>3.8699999999999998E-2</v>
      </c>
      <c r="N33" s="48">
        <v>0.1076</v>
      </c>
      <c r="O33" s="44">
        <v>0.189</v>
      </c>
      <c r="P33" s="44">
        <v>2.7000000000000001E-3</v>
      </c>
      <c r="Q33" s="44">
        <v>2.2200000000000001E-2</v>
      </c>
      <c r="R33" s="48">
        <v>0.90180000000000005</v>
      </c>
      <c r="S33" s="44">
        <v>0.18779999999999999</v>
      </c>
    </row>
    <row r="34" spans="1:19" x14ac:dyDescent="0.3">
      <c r="A34" s="44" t="s">
        <v>191</v>
      </c>
      <c r="B34" s="43">
        <v>1</v>
      </c>
      <c r="C34" s="44">
        <v>230766411</v>
      </c>
      <c r="D34" s="43" t="s">
        <v>153</v>
      </c>
      <c r="E34" s="43" t="s">
        <v>154</v>
      </c>
      <c r="F34" s="44">
        <v>5.3487100000000003E-2</v>
      </c>
      <c r="G34" s="44">
        <v>7.3080920000000004E-3</v>
      </c>
      <c r="H34" s="48">
        <v>1.5200000000000001E-14</v>
      </c>
      <c r="I34" s="44">
        <v>0.22181400000000001</v>
      </c>
      <c r="J34" s="44">
        <v>53.566099999999999</v>
      </c>
      <c r="K34" s="44">
        <v>1.1207102999999999E-3</v>
      </c>
      <c r="L34" s="44">
        <v>0.1421</v>
      </c>
      <c r="M34" s="44">
        <v>3.6900000000000002E-2</v>
      </c>
      <c r="N34" s="48">
        <v>1.2010000000000001E-4</v>
      </c>
      <c r="O34" s="44">
        <v>0.22309999999999999</v>
      </c>
      <c r="P34" s="44">
        <v>9.2299999999999993E-2</v>
      </c>
      <c r="Q34" s="44">
        <v>2.1100000000000001E-2</v>
      </c>
      <c r="R34" s="48">
        <v>1.234E-5</v>
      </c>
      <c r="S34" s="44">
        <v>0.2235</v>
      </c>
    </row>
    <row r="35" spans="1:19" x14ac:dyDescent="0.3">
      <c r="A35" s="44" t="s">
        <v>192</v>
      </c>
      <c r="B35" s="43">
        <v>1</v>
      </c>
      <c r="C35" s="44">
        <v>230850251</v>
      </c>
      <c r="D35" s="43" t="s">
        <v>161</v>
      </c>
      <c r="E35" s="43" t="s">
        <v>165</v>
      </c>
      <c r="F35" s="44">
        <v>0.61130399999999996</v>
      </c>
      <c r="G35" s="44">
        <v>2.5411973000000001E-2</v>
      </c>
      <c r="H35" s="48">
        <v>8.4799999999999997E-141</v>
      </c>
      <c r="I35" s="44">
        <v>1.49149E-2</v>
      </c>
      <c r="J35" s="44">
        <v>578.67898000000002</v>
      </c>
      <c r="K35" s="44">
        <v>1.19755561E-2</v>
      </c>
      <c r="L35" s="44">
        <v>0.27050000000000002</v>
      </c>
      <c r="M35" s="44">
        <v>0.1275</v>
      </c>
      <c r="N35" s="48">
        <v>3.3939999999999998E-2</v>
      </c>
      <c r="O35" s="44">
        <v>1.6500000000000001E-2</v>
      </c>
      <c r="P35" s="44">
        <v>9.7799999999999998E-2</v>
      </c>
      <c r="Q35" s="44">
        <v>7.2900000000000006E-2</v>
      </c>
      <c r="R35" s="48">
        <v>0.18010000000000001</v>
      </c>
      <c r="S35" s="44">
        <v>1.6400000000000001E-2</v>
      </c>
    </row>
    <row r="36" spans="1:19" x14ac:dyDescent="0.3">
      <c r="A36" s="44" t="s">
        <v>193</v>
      </c>
      <c r="B36" s="43">
        <v>1</v>
      </c>
      <c r="C36" s="44">
        <v>230592026</v>
      </c>
      <c r="D36" s="43" t="s">
        <v>154</v>
      </c>
      <c r="E36" s="43" t="s">
        <v>165</v>
      </c>
      <c r="F36" s="44">
        <v>4.3457000000000003E-2</v>
      </c>
      <c r="G36" s="44">
        <v>6.4104019999999999E-3</v>
      </c>
      <c r="H36" s="48">
        <v>1.09E-12</v>
      </c>
      <c r="I36" s="44">
        <v>0.33931499999999998</v>
      </c>
      <c r="J36" s="44">
        <v>45.956710000000001</v>
      </c>
      <c r="K36" s="44">
        <v>9.6165970000000004E-4</v>
      </c>
      <c r="L36" s="44">
        <v>-4.07E-2</v>
      </c>
      <c r="M36" s="44">
        <v>3.2199999999999999E-2</v>
      </c>
      <c r="N36" s="48">
        <v>0.20549999999999999</v>
      </c>
      <c r="O36" s="44">
        <v>0.33810000000000001</v>
      </c>
      <c r="P36" s="44">
        <v>-2.8799999999999999E-2</v>
      </c>
      <c r="Q36" s="44">
        <v>1.84E-2</v>
      </c>
      <c r="R36" s="48">
        <v>0.11799999999999999</v>
      </c>
      <c r="S36" s="44">
        <v>0.3387</v>
      </c>
    </row>
    <row r="37" spans="1:19" x14ac:dyDescent="0.3">
      <c r="A37" s="44" t="s">
        <v>194</v>
      </c>
      <c r="B37" s="43">
        <v>1</v>
      </c>
      <c r="C37" s="44">
        <v>230884363</v>
      </c>
      <c r="D37" s="43" t="s">
        <v>165</v>
      </c>
      <c r="E37" s="43" t="s">
        <v>161</v>
      </c>
      <c r="F37" s="44">
        <v>8.7798899999999999E-2</v>
      </c>
      <c r="G37" s="44">
        <v>6.1803459999999998E-3</v>
      </c>
      <c r="H37" s="48">
        <v>2.5100000000000001E-50</v>
      </c>
      <c r="I37" s="44">
        <v>0.41117500000000001</v>
      </c>
      <c r="J37" s="44">
        <v>201.81462999999999</v>
      </c>
      <c r="K37" s="44">
        <v>4.2093108000000002E-3</v>
      </c>
      <c r="L37" s="44">
        <v>3.9699999999999999E-2</v>
      </c>
      <c r="M37" s="44">
        <v>3.0800000000000001E-2</v>
      </c>
      <c r="N37" s="48">
        <v>0.19819999999999999</v>
      </c>
      <c r="O37" s="44">
        <v>0.41239999999999999</v>
      </c>
      <c r="P37" s="44">
        <v>9.7999999999999997E-3</v>
      </c>
      <c r="Q37" s="44">
        <v>1.77E-2</v>
      </c>
      <c r="R37" s="48">
        <v>0.57740000000000002</v>
      </c>
      <c r="S37" s="44">
        <v>0.41239999999999999</v>
      </c>
    </row>
    <row r="38" spans="1:19" x14ac:dyDescent="0.3">
      <c r="A38" s="44" t="s">
        <v>195</v>
      </c>
      <c r="B38" s="43">
        <v>1</v>
      </c>
      <c r="C38" s="44">
        <v>230831161</v>
      </c>
      <c r="D38" s="43" t="s">
        <v>154</v>
      </c>
      <c r="E38" s="43" t="s">
        <v>153</v>
      </c>
      <c r="F38" s="44">
        <v>0.11958199999999999</v>
      </c>
      <c r="G38" s="44">
        <v>9.6714049999999992E-3</v>
      </c>
      <c r="H38" s="48">
        <v>1.4999999999999999E-38</v>
      </c>
      <c r="I38" s="44">
        <v>0.110446</v>
      </c>
      <c r="J38" s="44">
        <v>152.88064</v>
      </c>
      <c r="K38" s="44">
        <v>3.1919371000000002E-3</v>
      </c>
      <c r="L38" s="44">
        <v>0.40799999999999997</v>
      </c>
      <c r="M38" s="44">
        <v>4.8099999999999997E-2</v>
      </c>
      <c r="N38" s="48">
        <v>2.1320000000000001E-17</v>
      </c>
      <c r="O38" s="44">
        <v>0.11070000000000001</v>
      </c>
      <c r="P38" s="44">
        <v>0.28499999999999998</v>
      </c>
      <c r="Q38" s="44">
        <v>2.76E-2</v>
      </c>
      <c r="R38" s="48">
        <v>4.531E-25</v>
      </c>
      <c r="S38" s="44">
        <v>0.1108</v>
      </c>
    </row>
    <row r="39" spans="1:19" x14ac:dyDescent="0.3">
      <c r="A39" s="44" t="s">
        <v>196</v>
      </c>
      <c r="B39" s="43">
        <v>1</v>
      </c>
      <c r="C39" s="44">
        <v>230784025</v>
      </c>
      <c r="D39" s="43" t="s">
        <v>165</v>
      </c>
      <c r="E39" s="43" t="s">
        <v>161</v>
      </c>
      <c r="F39" s="44">
        <v>-0.168598</v>
      </c>
      <c r="G39" s="44">
        <v>2.5474116000000002E-2</v>
      </c>
      <c r="H39" s="48">
        <v>3.65E-12</v>
      </c>
      <c r="I39" s="44">
        <v>1.4441300000000001E-2</v>
      </c>
      <c r="J39" s="44">
        <v>43.803280000000001</v>
      </c>
      <c r="K39" s="44">
        <v>9.166396E-4</v>
      </c>
      <c r="L39" s="44">
        <v>-0.20069999999999999</v>
      </c>
      <c r="M39" s="44">
        <v>0.1394</v>
      </c>
      <c r="N39" s="48">
        <v>0.14979999999999999</v>
      </c>
      <c r="O39" s="44">
        <v>1.4E-2</v>
      </c>
      <c r="P39" s="44">
        <v>-6.8599999999999994E-2</v>
      </c>
      <c r="Q39" s="44">
        <v>7.9299999999999995E-2</v>
      </c>
      <c r="R39" s="48">
        <v>0.3871</v>
      </c>
      <c r="S39" s="44">
        <v>1.41E-2</v>
      </c>
    </row>
    <row r="40" spans="1:19" x14ac:dyDescent="0.3">
      <c r="A40" s="44" t="s">
        <v>197</v>
      </c>
      <c r="B40" s="43">
        <v>1</v>
      </c>
      <c r="C40" s="44">
        <v>230648680</v>
      </c>
      <c r="D40" s="43" t="s">
        <v>165</v>
      </c>
      <c r="E40" s="43" t="s">
        <v>161</v>
      </c>
      <c r="F40" s="44">
        <v>9.0623499999999996E-2</v>
      </c>
      <c r="G40" s="44">
        <v>1.663564E-2</v>
      </c>
      <c r="H40" s="48">
        <v>1.0600000000000001E-8</v>
      </c>
      <c r="I40" s="44">
        <v>3.6453399999999997E-2</v>
      </c>
      <c r="J40" s="44">
        <v>29.675809999999998</v>
      </c>
      <c r="K40" s="44">
        <v>6.2118799999999995E-4</v>
      </c>
      <c r="L40" s="44">
        <v>8.0399999999999999E-2</v>
      </c>
      <c r="M40" s="44">
        <v>8.9499999999999996E-2</v>
      </c>
      <c r="N40" s="48">
        <v>0.36890000000000001</v>
      </c>
      <c r="O40" s="44">
        <v>3.49E-2</v>
      </c>
      <c r="P40" s="44">
        <v>5.1900000000000002E-2</v>
      </c>
      <c r="Q40" s="44">
        <v>5.0700000000000002E-2</v>
      </c>
      <c r="R40" s="48">
        <v>0.30580000000000002</v>
      </c>
      <c r="S40" s="44">
        <v>3.5200000000000002E-2</v>
      </c>
    </row>
    <row r="41" spans="1:19" x14ac:dyDescent="0.3">
      <c r="A41" s="44" t="s">
        <v>198</v>
      </c>
      <c r="B41" s="43">
        <v>1</v>
      </c>
      <c r="C41" s="44">
        <v>231071413</v>
      </c>
      <c r="D41" s="43" t="s">
        <v>165</v>
      </c>
      <c r="E41" s="43" t="s">
        <v>161</v>
      </c>
      <c r="F41" s="44">
        <v>0.21126400000000001</v>
      </c>
      <c r="G41" s="44">
        <v>2.8709755999999999E-2</v>
      </c>
      <c r="H41" s="48">
        <v>1.1E-14</v>
      </c>
      <c r="I41" s="44">
        <v>1.1194900000000001E-2</v>
      </c>
      <c r="J41" s="44">
        <v>54.149189999999997</v>
      </c>
      <c r="K41" s="44">
        <v>1.1328959E-3</v>
      </c>
      <c r="L41" s="44">
        <v>0.19739999999999999</v>
      </c>
      <c r="M41" s="44">
        <v>0.14530000000000001</v>
      </c>
      <c r="N41" s="48">
        <v>0.17430000000000001</v>
      </c>
      <c r="O41" s="44">
        <v>1.2500000000000001E-2</v>
      </c>
      <c r="P41" s="44">
        <v>0.18990000000000001</v>
      </c>
      <c r="Q41" s="44">
        <v>8.3000000000000004E-2</v>
      </c>
      <c r="R41" s="48">
        <v>2.215E-2</v>
      </c>
      <c r="S41" s="44">
        <v>1.2500000000000001E-2</v>
      </c>
    </row>
    <row r="42" spans="1:19" x14ac:dyDescent="0.3">
      <c r="A42" s="44" t="s">
        <v>199</v>
      </c>
      <c r="B42" s="43">
        <v>1</v>
      </c>
      <c r="C42" s="44">
        <v>230930603</v>
      </c>
      <c r="D42" s="43" t="s">
        <v>153</v>
      </c>
      <c r="E42" s="43" t="s">
        <v>165</v>
      </c>
      <c r="F42" s="44">
        <v>-0.130576</v>
      </c>
      <c r="G42" s="44">
        <v>1.6262801E-2</v>
      </c>
      <c r="H42" s="48">
        <v>3.4100000000000002E-17</v>
      </c>
      <c r="I42" s="44">
        <v>3.6412199999999999E-2</v>
      </c>
      <c r="J42" s="44">
        <v>64.466790000000003</v>
      </c>
      <c r="K42" s="44">
        <v>1.3484669000000001E-3</v>
      </c>
      <c r="L42" s="44">
        <v>-0.1552</v>
      </c>
      <c r="M42" s="44">
        <v>8.3199999999999996E-2</v>
      </c>
      <c r="N42" s="48">
        <v>6.2219999999999998E-2</v>
      </c>
      <c r="O42" s="44">
        <v>3.5499999999999997E-2</v>
      </c>
      <c r="P42" s="44">
        <v>-0.14299999999999999</v>
      </c>
      <c r="Q42" s="44">
        <v>4.7600000000000003E-2</v>
      </c>
      <c r="R42" s="48">
        <v>2.6329999999999999E-3</v>
      </c>
      <c r="S42" s="44">
        <v>3.56E-2</v>
      </c>
    </row>
    <row r="43" spans="1:19" x14ac:dyDescent="0.3">
      <c r="A43" s="44" t="s">
        <v>200</v>
      </c>
      <c r="B43" s="43">
        <v>1</v>
      </c>
      <c r="C43" s="44">
        <v>230687711</v>
      </c>
      <c r="D43" s="43" t="s">
        <v>161</v>
      </c>
      <c r="E43" s="43" t="s">
        <v>165</v>
      </c>
      <c r="F43" s="44">
        <v>4.9543400000000001E-2</v>
      </c>
      <c r="G43" s="44">
        <v>7.8426980000000004E-3</v>
      </c>
      <c r="H43" s="48">
        <v>3.2700000000000001E-11</v>
      </c>
      <c r="I43" s="44">
        <v>0.18349099999999999</v>
      </c>
      <c r="J43" s="44">
        <v>39.906219999999998</v>
      </c>
      <c r="K43" s="44">
        <v>8.3515689999999997E-4</v>
      </c>
      <c r="L43" s="44">
        <v>-4.6899999999999997E-2</v>
      </c>
      <c r="M43" s="44">
        <v>3.9300000000000002E-2</v>
      </c>
      <c r="N43" s="48">
        <v>0.2329</v>
      </c>
      <c r="O43" s="44">
        <v>0.18240000000000001</v>
      </c>
      <c r="P43" s="44">
        <v>-1.8700000000000001E-2</v>
      </c>
      <c r="Q43" s="44">
        <v>2.2499999999999999E-2</v>
      </c>
      <c r="R43" s="48">
        <v>0.40670000000000001</v>
      </c>
      <c r="S43" s="44">
        <v>0.18240000000000001</v>
      </c>
    </row>
    <row r="44" spans="1:19" x14ac:dyDescent="0.3">
      <c r="A44" s="44" t="s">
        <v>201</v>
      </c>
      <c r="B44" s="43">
        <v>1</v>
      </c>
      <c r="C44" s="44">
        <v>230837214</v>
      </c>
      <c r="D44" s="43" t="s">
        <v>161</v>
      </c>
      <c r="E44" s="43" t="s">
        <v>165</v>
      </c>
      <c r="F44" s="44">
        <v>-0.12077499999999999</v>
      </c>
      <c r="G44" s="44">
        <v>2.2141187E-2</v>
      </c>
      <c r="H44" s="48">
        <v>1.02E-8</v>
      </c>
      <c r="I44" s="44">
        <v>1.9038599999999999E-2</v>
      </c>
      <c r="J44" s="44">
        <v>29.754480000000001</v>
      </c>
      <c r="K44" s="44">
        <v>6.2283360000000003E-4</v>
      </c>
      <c r="L44" s="44">
        <v>-0.3397</v>
      </c>
      <c r="M44" s="44">
        <v>0.11169999999999999</v>
      </c>
      <c r="N44" s="48">
        <v>2.3600000000000001E-3</v>
      </c>
      <c r="O44" s="44">
        <v>1.9699999999999999E-2</v>
      </c>
      <c r="P44" s="44">
        <v>-0.2019</v>
      </c>
      <c r="Q44" s="44">
        <v>6.4000000000000001E-2</v>
      </c>
      <c r="R44" s="48">
        <v>1.598E-3</v>
      </c>
      <c r="S44" s="44">
        <v>1.9699999999999999E-2</v>
      </c>
    </row>
    <row r="45" spans="1:19" x14ac:dyDescent="0.3">
      <c r="A45" s="44" t="s">
        <v>202</v>
      </c>
      <c r="B45" s="43">
        <v>1</v>
      </c>
      <c r="C45" s="44">
        <v>230685099</v>
      </c>
      <c r="D45" s="43" t="s">
        <v>165</v>
      </c>
      <c r="E45" s="43" t="s">
        <v>153</v>
      </c>
      <c r="F45" s="44">
        <v>0.141177</v>
      </c>
      <c r="G45" s="44">
        <v>1.7777999999999999E-2</v>
      </c>
      <c r="H45" s="48">
        <v>7.4800000000000003E-17</v>
      </c>
      <c r="I45" s="44">
        <v>3.4455800000000002E-2</v>
      </c>
      <c r="J45" s="44">
        <v>63.061140000000002</v>
      </c>
      <c r="K45" s="44">
        <v>1.3191035E-3</v>
      </c>
      <c r="L45" s="49" t="s">
        <v>209</v>
      </c>
      <c r="M45" s="49" t="s">
        <v>209</v>
      </c>
      <c r="N45" s="47" t="s">
        <v>209</v>
      </c>
      <c r="O45" s="49" t="s">
        <v>209</v>
      </c>
      <c r="P45" s="49" t="s">
        <v>209</v>
      </c>
      <c r="Q45" s="49" t="s">
        <v>209</v>
      </c>
      <c r="R45" s="47" t="s">
        <v>209</v>
      </c>
      <c r="S45" s="49" t="s">
        <v>209</v>
      </c>
    </row>
    <row r="46" spans="1:19" x14ac:dyDescent="0.3">
      <c r="A46" s="44" t="s">
        <v>203</v>
      </c>
      <c r="B46" s="43">
        <v>1</v>
      </c>
      <c r="C46" s="44">
        <v>230762203</v>
      </c>
      <c r="D46" s="43" t="s">
        <v>153</v>
      </c>
      <c r="E46" s="43" t="s">
        <v>165</v>
      </c>
      <c r="F46" s="44">
        <v>-9.4691800000000007E-2</v>
      </c>
      <c r="G46" s="44">
        <v>1.6060089999999999E-2</v>
      </c>
      <c r="H46" s="48">
        <v>5.9600000000000001E-10</v>
      </c>
      <c r="I46" s="44">
        <v>4.5234099999999999E-2</v>
      </c>
      <c r="J46" s="44">
        <v>34.763910000000003</v>
      </c>
      <c r="K46" s="44">
        <v>7.2761699999999996E-4</v>
      </c>
      <c r="L46" s="49" t="s">
        <v>209</v>
      </c>
      <c r="M46" s="49" t="s">
        <v>209</v>
      </c>
      <c r="N46" s="47" t="s">
        <v>209</v>
      </c>
      <c r="O46" s="49" t="s">
        <v>209</v>
      </c>
      <c r="P46" s="49" t="s">
        <v>209</v>
      </c>
      <c r="Q46" s="49" t="s">
        <v>209</v>
      </c>
      <c r="R46" s="47" t="s">
        <v>209</v>
      </c>
      <c r="S46" s="49" t="s">
        <v>209</v>
      </c>
    </row>
    <row r="47" spans="1:19" x14ac:dyDescent="0.3">
      <c r="A47" s="44" t="s">
        <v>204</v>
      </c>
      <c r="B47" s="43">
        <v>1</v>
      </c>
      <c r="C47" s="44">
        <v>230784930</v>
      </c>
      <c r="D47" s="43" t="s">
        <v>154</v>
      </c>
      <c r="E47" s="43" t="s">
        <v>153</v>
      </c>
      <c r="F47" s="44">
        <v>0.4869</v>
      </c>
      <c r="G47" s="44">
        <v>4.5249329999999997E-2</v>
      </c>
      <c r="H47" s="48">
        <v>1.3200000000000001E-29</v>
      </c>
      <c r="I47" s="44">
        <v>5.0061999999999997E-3</v>
      </c>
      <c r="J47" s="44">
        <v>115.78579000000001</v>
      </c>
      <c r="K47" s="44">
        <v>2.4193216000000001E-3</v>
      </c>
      <c r="L47" s="49" t="s">
        <v>209</v>
      </c>
      <c r="M47" s="49" t="s">
        <v>209</v>
      </c>
      <c r="N47" s="47" t="s">
        <v>209</v>
      </c>
      <c r="O47" s="49" t="s">
        <v>209</v>
      </c>
      <c r="P47" s="49" t="s">
        <v>209</v>
      </c>
      <c r="Q47" s="49" t="s">
        <v>209</v>
      </c>
      <c r="R47" s="47" t="s">
        <v>209</v>
      </c>
      <c r="S47" s="49" t="s">
        <v>209</v>
      </c>
    </row>
    <row r="48" spans="1:19" x14ac:dyDescent="0.3">
      <c r="A48" s="44" t="s">
        <v>205</v>
      </c>
      <c r="B48" s="43">
        <v>1</v>
      </c>
      <c r="C48" s="43">
        <v>230855146</v>
      </c>
      <c r="D48" s="43" t="s">
        <v>161</v>
      </c>
      <c r="E48" s="43" t="s">
        <v>165</v>
      </c>
      <c r="F48" s="43">
        <v>-9.5619200000000001E-2</v>
      </c>
      <c r="G48" s="43">
        <v>1.0193590000000001E-2</v>
      </c>
      <c r="H48" s="47">
        <v>6.8200000000000002E-23</v>
      </c>
      <c r="I48" s="43">
        <v>9.90206E-2</v>
      </c>
      <c r="J48" s="43">
        <v>87.990499999999997</v>
      </c>
      <c r="K48" s="43">
        <v>1.8396128000000001E-3</v>
      </c>
      <c r="L48" s="49" t="s">
        <v>209</v>
      </c>
      <c r="M48" s="49" t="s">
        <v>209</v>
      </c>
      <c r="N48" s="47" t="s">
        <v>209</v>
      </c>
      <c r="O48" s="49" t="s">
        <v>209</v>
      </c>
      <c r="P48" s="49" t="s">
        <v>209</v>
      </c>
      <c r="Q48" s="49" t="s">
        <v>209</v>
      </c>
      <c r="R48" s="47" t="s">
        <v>209</v>
      </c>
      <c r="S48" s="49" t="s">
        <v>209</v>
      </c>
    </row>
    <row r="49" spans="1:19" x14ac:dyDescent="0.3">
      <c r="A49" s="43" t="s">
        <v>206</v>
      </c>
      <c r="B49" s="43">
        <v>1</v>
      </c>
      <c r="C49" s="44">
        <v>230936055</v>
      </c>
      <c r="D49" s="43" t="s">
        <v>165</v>
      </c>
      <c r="E49" s="43" t="s">
        <v>154</v>
      </c>
      <c r="F49" s="43">
        <v>0.14424999999999999</v>
      </c>
      <c r="G49" s="43">
        <v>2.1705269999999999E-2</v>
      </c>
      <c r="H49" s="47">
        <v>2.9700000000000001E-12</v>
      </c>
      <c r="I49" s="43">
        <v>2.2905700000000001E-2</v>
      </c>
      <c r="J49" s="44">
        <v>44.167360000000002</v>
      </c>
      <c r="K49" s="43">
        <v>9.2425139999999999E-4</v>
      </c>
      <c r="L49" s="49" t="s">
        <v>209</v>
      </c>
      <c r="M49" s="49" t="s">
        <v>209</v>
      </c>
      <c r="N49" s="47" t="s">
        <v>209</v>
      </c>
      <c r="O49" s="49" t="s">
        <v>209</v>
      </c>
      <c r="P49" s="49" t="s">
        <v>209</v>
      </c>
      <c r="Q49" s="49" t="s">
        <v>209</v>
      </c>
      <c r="R49" s="47" t="s">
        <v>209</v>
      </c>
      <c r="S49" s="49" t="s">
        <v>209</v>
      </c>
    </row>
    <row r="50" spans="1:19" x14ac:dyDescent="0.3">
      <c r="A50" s="43" t="s">
        <v>207</v>
      </c>
      <c r="B50" s="43">
        <v>1</v>
      </c>
      <c r="C50" s="43">
        <v>231037958</v>
      </c>
      <c r="D50" s="43" t="s">
        <v>165</v>
      </c>
      <c r="E50" s="43" t="s">
        <v>161</v>
      </c>
      <c r="F50" s="44">
        <v>-7.7131099999999994E-2</v>
      </c>
      <c r="G50" s="43">
        <v>1.326242E-2</v>
      </c>
      <c r="H50" s="48">
        <v>1.01E-9</v>
      </c>
      <c r="I50" s="43">
        <v>6.9909899999999997E-2</v>
      </c>
      <c r="J50" s="43">
        <v>33.823120000000003</v>
      </c>
      <c r="K50" s="43">
        <v>7.0794E-4</v>
      </c>
      <c r="L50" s="49" t="s">
        <v>209</v>
      </c>
      <c r="M50" s="49" t="s">
        <v>209</v>
      </c>
      <c r="N50" s="47" t="s">
        <v>209</v>
      </c>
      <c r="O50" s="49" t="s">
        <v>209</v>
      </c>
      <c r="P50" s="49" t="s">
        <v>209</v>
      </c>
      <c r="Q50" s="49" t="s">
        <v>209</v>
      </c>
      <c r="R50" s="47" t="s">
        <v>209</v>
      </c>
      <c r="S50" s="49" t="s">
        <v>209</v>
      </c>
    </row>
    <row r="52" spans="1:19" x14ac:dyDescent="0.3">
      <c r="A52" s="41" t="s">
        <v>136</v>
      </c>
    </row>
    <row r="53" spans="1:19" x14ac:dyDescent="0.3">
      <c r="A53" s="41" t="s">
        <v>137</v>
      </c>
      <c r="B53" s="41" t="s">
        <v>138</v>
      </c>
      <c r="C53" s="41" t="s">
        <v>139</v>
      </c>
      <c r="D53" s="41" t="s">
        <v>140</v>
      </c>
      <c r="E53" s="41" t="s">
        <v>141</v>
      </c>
      <c r="F53" s="41" t="s">
        <v>142</v>
      </c>
      <c r="G53" s="41" t="s">
        <v>143</v>
      </c>
      <c r="H53" s="41" t="s">
        <v>144</v>
      </c>
      <c r="I53" s="41" t="s">
        <v>145</v>
      </c>
      <c r="J53" s="41" t="s">
        <v>146</v>
      </c>
      <c r="K53" s="41" t="s">
        <v>147</v>
      </c>
    </row>
    <row r="54" spans="1:19" x14ac:dyDescent="0.3">
      <c r="A54" s="43" t="s">
        <v>152</v>
      </c>
      <c r="B54" s="43">
        <v>1</v>
      </c>
      <c r="C54" s="43">
        <v>230845977</v>
      </c>
      <c r="D54" s="43" t="s">
        <v>153</v>
      </c>
      <c r="E54" s="43" t="s">
        <v>154</v>
      </c>
      <c r="F54" s="43">
        <v>0.232463</v>
      </c>
      <c r="G54" s="43">
        <v>4.8981700000000003E-2</v>
      </c>
      <c r="H54" s="47">
        <v>2.36381E-6</v>
      </c>
      <c r="I54" s="43">
        <v>0.86709999999999998</v>
      </c>
      <c r="J54" s="43">
        <v>22.523710000000001</v>
      </c>
      <c r="K54" s="43">
        <v>1.8714809999999998E-2</v>
      </c>
    </row>
    <row r="55" spans="1:19" x14ac:dyDescent="0.3">
      <c r="A55" s="43" t="s">
        <v>155</v>
      </c>
      <c r="B55" s="43">
        <v>1</v>
      </c>
      <c r="C55" s="43">
        <v>230865963</v>
      </c>
      <c r="D55" s="43" t="s">
        <v>153</v>
      </c>
      <c r="E55" s="43" t="s">
        <v>154</v>
      </c>
      <c r="F55" s="43">
        <v>-0.21311099999999999</v>
      </c>
      <c r="G55" s="43">
        <v>4.3780300000000001E-2</v>
      </c>
      <c r="H55" s="47">
        <v>1.3026550000000001E-6</v>
      </c>
      <c r="I55" s="43">
        <v>0.84219999999999995</v>
      </c>
      <c r="J55" s="43">
        <v>23.694870000000002</v>
      </c>
      <c r="K55" s="43">
        <v>1.9668769999999999E-2</v>
      </c>
    </row>
    <row r="57" spans="1:19" x14ac:dyDescent="0.3">
      <c r="A57" s="45" t="s">
        <v>495</v>
      </c>
    </row>
    <row r="58" spans="1:19" x14ac:dyDescent="0.3">
      <c r="A58" s="45" t="s">
        <v>466</v>
      </c>
      <c r="B58" s="45" t="s">
        <v>138</v>
      </c>
      <c r="C58" s="45" t="s">
        <v>485</v>
      </c>
      <c r="D58" s="45" t="s">
        <v>140</v>
      </c>
      <c r="E58" s="45" t="s">
        <v>141</v>
      </c>
      <c r="F58" s="45" t="s">
        <v>486</v>
      </c>
      <c r="G58" s="45" t="s">
        <v>487</v>
      </c>
      <c r="H58" s="45" t="s">
        <v>488</v>
      </c>
      <c r="I58" s="45" t="s">
        <v>489</v>
      </c>
      <c r="J58" s="45" t="s">
        <v>146</v>
      </c>
      <c r="K58" s="45" t="s">
        <v>147</v>
      </c>
    </row>
    <row r="59" spans="1:19" x14ac:dyDescent="0.3">
      <c r="A59" s="42" t="s">
        <v>467</v>
      </c>
      <c r="B59" s="42">
        <v>1</v>
      </c>
      <c r="C59" s="42">
        <v>230851195</v>
      </c>
      <c r="D59" s="42" t="s">
        <v>165</v>
      </c>
      <c r="E59" s="42" t="s">
        <v>153</v>
      </c>
      <c r="F59" s="42">
        <v>0.28129999999999999</v>
      </c>
      <c r="G59" s="42">
        <v>1.3475000000000001E-2</v>
      </c>
      <c r="H59" s="42">
        <v>9.0000000000000002E-97</v>
      </c>
      <c r="I59" s="42">
        <v>9.2829999999999996E-2</v>
      </c>
      <c r="J59" s="44">
        <v>435.79467</v>
      </c>
      <c r="K59" s="44">
        <v>1.21078309E-2</v>
      </c>
    </row>
    <row r="60" spans="1:19" x14ac:dyDescent="0.3">
      <c r="A60" s="42" t="s">
        <v>468</v>
      </c>
      <c r="B60" s="42">
        <v>1</v>
      </c>
      <c r="C60" s="42">
        <v>230844606</v>
      </c>
      <c r="D60" s="42" t="s">
        <v>161</v>
      </c>
      <c r="E60" s="42" t="s">
        <v>165</v>
      </c>
      <c r="F60" s="42">
        <v>0.19700000000000001</v>
      </c>
      <c r="G60" s="42">
        <v>1.5646E-2</v>
      </c>
      <c r="H60" s="42">
        <v>2.3699999999999999E-36</v>
      </c>
      <c r="I60" s="42">
        <v>6.7750000000000005E-2</v>
      </c>
      <c r="J60" s="44">
        <v>158.53523000000001</v>
      </c>
      <c r="K60" s="44">
        <v>4.4388313000000004E-3</v>
      </c>
    </row>
    <row r="61" spans="1:19" x14ac:dyDescent="0.3">
      <c r="A61" s="42" t="s">
        <v>469</v>
      </c>
      <c r="B61" s="42">
        <v>1</v>
      </c>
      <c r="C61" s="42">
        <v>230875647</v>
      </c>
      <c r="D61" s="42" t="s">
        <v>153</v>
      </c>
      <c r="E61" s="42" t="s">
        <v>154</v>
      </c>
      <c r="F61" s="42">
        <v>-0.1031</v>
      </c>
      <c r="G61" s="42">
        <v>8.9250000000000006E-3</v>
      </c>
      <c r="H61" s="42">
        <v>7.23E-31</v>
      </c>
      <c r="I61" s="42">
        <v>0.25773000000000001</v>
      </c>
      <c r="J61" s="44">
        <v>133.44456</v>
      </c>
      <c r="K61" s="44">
        <v>3.7389437E-3</v>
      </c>
    </row>
    <row r="62" spans="1:19" x14ac:dyDescent="0.3">
      <c r="A62" s="42" t="s">
        <v>470</v>
      </c>
      <c r="B62" s="42">
        <v>1</v>
      </c>
      <c r="C62" s="42">
        <v>231048051</v>
      </c>
      <c r="D62" s="42" t="s">
        <v>154</v>
      </c>
      <c r="E62" s="42" t="s">
        <v>153</v>
      </c>
      <c r="F62" s="42">
        <v>0.32669999999999999</v>
      </c>
      <c r="G62" s="42">
        <v>3.4222000000000002E-2</v>
      </c>
      <c r="H62" s="42">
        <v>1.34E-21</v>
      </c>
      <c r="I62" s="42">
        <v>1.3809999999999999E-2</v>
      </c>
      <c r="J62" s="44">
        <v>91.135480000000001</v>
      </c>
      <c r="K62" s="44">
        <v>2.5565287E-3</v>
      </c>
    </row>
    <row r="63" spans="1:19" x14ac:dyDescent="0.3">
      <c r="A63" s="42" t="s">
        <v>471</v>
      </c>
      <c r="B63" s="42">
        <v>1</v>
      </c>
      <c r="C63" s="42">
        <v>230879446</v>
      </c>
      <c r="D63" s="42" t="s">
        <v>161</v>
      </c>
      <c r="E63" s="42" t="s">
        <v>165</v>
      </c>
      <c r="F63" s="42">
        <v>0.32179999999999997</v>
      </c>
      <c r="G63" s="42">
        <v>3.4673000000000002E-2</v>
      </c>
      <c r="H63" s="42">
        <v>1.6800000000000001E-20</v>
      </c>
      <c r="I63" s="42">
        <v>1.3259999999999999E-2</v>
      </c>
      <c r="J63" s="44">
        <v>86.136899999999997</v>
      </c>
      <c r="K63" s="44">
        <v>2.4166475999999998E-3</v>
      </c>
    </row>
    <row r="64" spans="1:19" x14ac:dyDescent="0.3">
      <c r="A64" s="42" t="s">
        <v>472</v>
      </c>
      <c r="B64" s="42">
        <v>1</v>
      </c>
      <c r="C64" s="42">
        <v>230784566</v>
      </c>
      <c r="D64" s="42" t="s">
        <v>161</v>
      </c>
      <c r="E64" s="42" t="s">
        <v>165</v>
      </c>
      <c r="F64" s="42">
        <v>0.28549999999999998</v>
      </c>
      <c r="G64" s="42">
        <v>3.2585999999999997E-2</v>
      </c>
      <c r="H64" s="42">
        <v>1.9300000000000001E-18</v>
      </c>
      <c r="I64" s="42">
        <v>1.4579999999999999E-2</v>
      </c>
      <c r="J64" s="44">
        <v>76.762680000000003</v>
      </c>
      <c r="K64" s="44">
        <v>2.154212E-3</v>
      </c>
    </row>
    <row r="65" spans="1:11" x14ac:dyDescent="0.3">
      <c r="A65" s="42" t="s">
        <v>473</v>
      </c>
      <c r="B65" s="42">
        <v>1</v>
      </c>
      <c r="C65" s="42">
        <v>230828538</v>
      </c>
      <c r="D65" s="42" t="s">
        <v>153</v>
      </c>
      <c r="E65" s="42" t="s">
        <v>154</v>
      </c>
      <c r="F65" s="42">
        <v>-1.2587999999999999</v>
      </c>
      <c r="G65" s="42">
        <v>0.14949899999999999</v>
      </c>
      <c r="H65" s="42">
        <v>3.7599999999999997E-17</v>
      </c>
      <c r="I65" s="42">
        <v>6.7000000000000002E-4</v>
      </c>
      <c r="J65" s="44">
        <v>70.898470000000003</v>
      </c>
      <c r="K65" s="44">
        <v>1.9899707E-3</v>
      </c>
    </row>
    <row r="66" spans="1:11" x14ac:dyDescent="0.3">
      <c r="A66" s="42" t="s">
        <v>474</v>
      </c>
      <c r="B66" s="42">
        <v>1</v>
      </c>
      <c r="C66" s="42">
        <v>230708674</v>
      </c>
      <c r="D66" s="42" t="s">
        <v>154</v>
      </c>
      <c r="E66" s="42" t="s">
        <v>153</v>
      </c>
      <c r="F66" s="42">
        <v>0.22120000000000001</v>
      </c>
      <c r="G66" s="42">
        <v>2.9302000000000002E-2</v>
      </c>
      <c r="H66" s="42">
        <v>4.3900000000000001E-14</v>
      </c>
      <c r="I66" s="42">
        <v>1.8489999999999999E-2</v>
      </c>
      <c r="J66" s="44">
        <v>56.986989999999999</v>
      </c>
      <c r="K66" s="44">
        <v>1.6001295E-3</v>
      </c>
    </row>
    <row r="67" spans="1:11" x14ac:dyDescent="0.3">
      <c r="A67" s="42" t="s">
        <v>475</v>
      </c>
      <c r="B67" s="42">
        <v>1</v>
      </c>
      <c r="C67" s="42">
        <v>230855109</v>
      </c>
      <c r="D67" s="42" t="s">
        <v>161</v>
      </c>
      <c r="E67" s="42" t="s">
        <v>165</v>
      </c>
      <c r="F67" s="42">
        <v>0.18290000000000001</v>
      </c>
      <c r="G67" s="42">
        <v>2.6669999999999999E-2</v>
      </c>
      <c r="H67" s="42">
        <v>6.9899999999999999E-12</v>
      </c>
      <c r="I67" s="42">
        <v>2.2769999999999999E-2</v>
      </c>
      <c r="J67" s="44">
        <v>47.03069</v>
      </c>
      <c r="K67" s="44">
        <v>1.3209373E-3</v>
      </c>
    </row>
    <row r="68" spans="1:11" x14ac:dyDescent="0.3">
      <c r="A68" s="42" t="s">
        <v>476</v>
      </c>
      <c r="B68" s="42">
        <v>1</v>
      </c>
      <c r="C68" s="42">
        <v>230845555</v>
      </c>
      <c r="D68" s="42" t="s">
        <v>154</v>
      </c>
      <c r="E68" s="42" t="s">
        <v>153</v>
      </c>
      <c r="F68" s="42">
        <v>-0.1133</v>
      </c>
      <c r="G68" s="42">
        <v>1.6730999999999999E-2</v>
      </c>
      <c r="H68" s="42">
        <v>1.27E-11</v>
      </c>
      <c r="I68" s="42">
        <v>5.8029999999999998E-2</v>
      </c>
      <c r="J68" s="44">
        <v>45.8581</v>
      </c>
      <c r="K68" s="44">
        <v>1.2880454E-3</v>
      </c>
    </row>
    <row r="69" spans="1:11" x14ac:dyDescent="0.3">
      <c r="A69" s="42" t="s">
        <v>477</v>
      </c>
      <c r="B69" s="42">
        <v>1</v>
      </c>
      <c r="C69" s="42">
        <v>230629766</v>
      </c>
      <c r="D69" s="42" t="s">
        <v>161</v>
      </c>
      <c r="E69" s="42" t="s">
        <v>165</v>
      </c>
      <c r="F69" s="42">
        <v>0.12130000000000001</v>
      </c>
      <c r="G69" s="42">
        <v>1.8093999999999999E-2</v>
      </c>
      <c r="H69" s="42">
        <v>2.03E-11</v>
      </c>
      <c r="I69" s="42">
        <v>4.9820000000000003E-2</v>
      </c>
      <c r="J69" s="44">
        <v>44.942</v>
      </c>
      <c r="K69" s="44">
        <v>1.262347E-3</v>
      </c>
    </row>
    <row r="70" spans="1:11" x14ac:dyDescent="0.3">
      <c r="A70" s="42" t="s">
        <v>478</v>
      </c>
      <c r="B70" s="42">
        <v>1</v>
      </c>
      <c r="C70" s="42">
        <v>230886371</v>
      </c>
      <c r="D70" s="42" t="s">
        <v>154</v>
      </c>
      <c r="E70" s="42" t="s">
        <v>153</v>
      </c>
      <c r="F70" s="42">
        <v>-5.2600000000000001E-2</v>
      </c>
      <c r="G70" s="42">
        <v>7.9480000000000002E-3</v>
      </c>
      <c r="H70" s="42">
        <v>3.6500000000000003E-11</v>
      </c>
      <c r="I70" s="42">
        <v>0.42048000000000002</v>
      </c>
      <c r="J70" s="44">
        <v>43.79815</v>
      </c>
      <c r="K70" s="44">
        <v>1.2302575E-3</v>
      </c>
    </row>
    <row r="71" spans="1:11" x14ac:dyDescent="0.3">
      <c r="A71" s="42" t="s">
        <v>479</v>
      </c>
      <c r="B71" s="42">
        <v>1</v>
      </c>
      <c r="C71" s="42">
        <v>230927161</v>
      </c>
      <c r="D71" s="42" t="s">
        <v>165</v>
      </c>
      <c r="E71" s="42" t="s">
        <v>153</v>
      </c>
      <c r="F71" s="42">
        <v>0.13700000000000001</v>
      </c>
      <c r="G71" s="42">
        <v>2.1443E-2</v>
      </c>
      <c r="H71" s="42">
        <v>1.6699999999999999E-10</v>
      </c>
      <c r="I71" s="42">
        <v>3.5369999999999999E-2</v>
      </c>
      <c r="J71" s="44">
        <v>40.819719999999997</v>
      </c>
      <c r="K71" s="44">
        <v>1.1466916E-3</v>
      </c>
    </row>
    <row r="72" spans="1:11" x14ac:dyDescent="0.3">
      <c r="A72" s="42" t="s">
        <v>480</v>
      </c>
      <c r="B72" s="42">
        <v>1</v>
      </c>
      <c r="C72" s="42">
        <v>230835127</v>
      </c>
      <c r="D72" s="42" t="s">
        <v>153</v>
      </c>
      <c r="E72" s="42" t="s">
        <v>154</v>
      </c>
      <c r="F72" s="42">
        <v>8.7900000000000006E-2</v>
      </c>
      <c r="G72" s="42">
        <v>1.3821E-2</v>
      </c>
      <c r="H72" s="42">
        <v>2.02E-10</v>
      </c>
      <c r="I72" s="42">
        <v>8.5349999999999995E-2</v>
      </c>
      <c r="J72" s="44">
        <v>40.448160000000001</v>
      </c>
      <c r="K72" s="44">
        <v>1.1362658000000001E-3</v>
      </c>
    </row>
    <row r="73" spans="1:11" x14ac:dyDescent="0.3">
      <c r="A73" s="42" t="s">
        <v>481</v>
      </c>
      <c r="B73" s="42">
        <v>1</v>
      </c>
      <c r="C73" s="42">
        <v>230754247</v>
      </c>
      <c r="D73" s="42" t="s">
        <v>161</v>
      </c>
      <c r="E73" s="42" t="s">
        <v>153</v>
      </c>
      <c r="F73" s="42">
        <v>-5.6500000000000002E-2</v>
      </c>
      <c r="G73" s="42">
        <v>8.9599999999999992E-3</v>
      </c>
      <c r="H73" s="42">
        <v>2.8699999999999999E-10</v>
      </c>
      <c r="I73" s="42">
        <v>0.25735000000000002</v>
      </c>
      <c r="J73" s="44">
        <v>39.763159999999999</v>
      </c>
      <c r="K73" s="44">
        <v>1.1170442E-3</v>
      </c>
    </row>
    <row r="74" spans="1:11" x14ac:dyDescent="0.3">
      <c r="A74" s="42" t="s">
        <v>482</v>
      </c>
      <c r="B74" s="42">
        <v>1</v>
      </c>
      <c r="C74" s="42">
        <v>231085597</v>
      </c>
      <c r="D74" s="42" t="s">
        <v>153</v>
      </c>
      <c r="E74" s="42" t="s">
        <v>154</v>
      </c>
      <c r="F74" s="42">
        <v>0.1804</v>
      </c>
      <c r="G74" s="42">
        <v>2.8999E-2</v>
      </c>
      <c r="H74" s="42">
        <v>4.9399999999999995E-10</v>
      </c>
      <c r="I74" s="42">
        <v>1.9019999999999999E-2</v>
      </c>
      <c r="J74" s="44">
        <v>38.699649999999998</v>
      </c>
      <c r="K74" s="44">
        <v>1.0872001E-3</v>
      </c>
    </row>
    <row r="75" spans="1:11" x14ac:dyDescent="0.3">
      <c r="A75" s="42" t="s">
        <v>483</v>
      </c>
      <c r="B75" s="42">
        <v>1</v>
      </c>
      <c r="C75" s="42">
        <v>230970795</v>
      </c>
      <c r="D75" s="42" t="s">
        <v>153</v>
      </c>
      <c r="E75" s="42" t="s">
        <v>154</v>
      </c>
      <c r="F75" s="42">
        <v>0.1694</v>
      </c>
      <c r="G75" s="42">
        <v>2.9742999999999999E-2</v>
      </c>
      <c r="H75" s="42">
        <v>1.2299999999999999E-8</v>
      </c>
      <c r="I75" s="42">
        <v>1.806E-2</v>
      </c>
      <c r="J75" s="44">
        <v>32.43824</v>
      </c>
      <c r="K75" s="44">
        <v>9.1145690000000003E-4</v>
      </c>
    </row>
    <row r="76" spans="1:11" x14ac:dyDescent="0.3">
      <c r="A76" s="42" t="s">
        <v>484</v>
      </c>
      <c r="B76" s="42">
        <v>1</v>
      </c>
      <c r="C76" s="42">
        <v>230776434</v>
      </c>
      <c r="D76" s="42" t="s">
        <v>154</v>
      </c>
      <c r="E76" s="42" t="s">
        <v>153</v>
      </c>
      <c r="F76" s="42">
        <v>6.59E-2</v>
      </c>
      <c r="G76" s="42">
        <v>1.1955E-2</v>
      </c>
      <c r="H76" s="42">
        <v>3.5399999999999999E-8</v>
      </c>
      <c r="I76" s="42">
        <v>0.12401</v>
      </c>
      <c r="J76" s="44">
        <v>30.385870000000001</v>
      </c>
      <c r="K76" s="44">
        <v>8.5383819999999995E-4</v>
      </c>
    </row>
  </sheetData>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2"/>
  <sheetViews>
    <sheetView workbookViewId="0">
      <selection activeCell="H15" sqref="H15"/>
    </sheetView>
  </sheetViews>
  <sheetFormatPr defaultColWidth="11.5546875" defaultRowHeight="14.4" x14ac:dyDescent="0.3"/>
  <cols>
    <col min="1" max="1" width="25.77734375" customWidth="1"/>
    <col min="2" max="2" width="39.44140625" customWidth="1"/>
    <col min="3" max="3" width="10.44140625" customWidth="1"/>
    <col min="4" max="5" width="10.21875" customWidth="1"/>
    <col min="6" max="6" width="11.6640625" customWidth="1"/>
    <col min="7" max="7" width="21.77734375" customWidth="1"/>
  </cols>
  <sheetData>
    <row r="1" spans="1:7" x14ac:dyDescent="0.3">
      <c r="A1" s="41" t="s">
        <v>214</v>
      </c>
    </row>
    <row r="2" spans="1:7" x14ac:dyDescent="0.3">
      <c r="A2" s="41"/>
    </row>
    <row r="3" spans="1:7" x14ac:dyDescent="0.3">
      <c r="A3" s="41" t="s">
        <v>224</v>
      </c>
    </row>
    <row r="4" spans="1:7" x14ac:dyDescent="0.3">
      <c r="A4" s="41" t="s">
        <v>215</v>
      </c>
      <c r="B4" s="41" t="s">
        <v>225</v>
      </c>
      <c r="C4" s="41" t="s">
        <v>216</v>
      </c>
      <c r="D4" s="41" t="s">
        <v>217</v>
      </c>
      <c r="E4" s="41" t="s">
        <v>218</v>
      </c>
      <c r="F4" s="41" t="s">
        <v>219</v>
      </c>
      <c r="G4" s="41" t="s">
        <v>230</v>
      </c>
    </row>
    <row r="5" spans="1:7" x14ac:dyDescent="0.3">
      <c r="A5" s="43" t="s">
        <v>220</v>
      </c>
      <c r="B5" s="43">
        <v>0.81402600000000003</v>
      </c>
      <c r="C5" s="43">
        <v>-1.8214290000000001E-3</v>
      </c>
      <c r="D5" s="44">
        <v>1.6285909999999999</v>
      </c>
      <c r="E5" s="43">
        <v>3850</v>
      </c>
      <c r="F5" s="43">
        <v>3850</v>
      </c>
      <c r="G5" s="43" t="s">
        <v>226</v>
      </c>
    </row>
    <row r="6" spans="1:7" x14ac:dyDescent="0.3">
      <c r="A6" s="43" t="s">
        <v>221</v>
      </c>
      <c r="B6" s="44">
        <v>0.44848110000000002</v>
      </c>
      <c r="C6" s="44">
        <v>8.1029379999999998E-2</v>
      </c>
      <c r="D6" s="44">
        <v>0.81279290000000004</v>
      </c>
      <c r="E6" s="43">
        <v>19247</v>
      </c>
      <c r="F6" s="43">
        <v>19246</v>
      </c>
      <c r="G6" s="43" t="s">
        <v>227</v>
      </c>
    </row>
    <row r="7" spans="1:7" x14ac:dyDescent="0.3">
      <c r="A7" s="43" t="s">
        <v>222</v>
      </c>
      <c r="B7" s="44">
        <v>0.27607609999999999</v>
      </c>
      <c r="C7" s="44">
        <v>5.6468780000000003E-2</v>
      </c>
      <c r="D7" s="44">
        <v>0.49792829999999999</v>
      </c>
      <c r="E7" s="43">
        <v>38491</v>
      </c>
      <c r="F7" s="43">
        <v>38498</v>
      </c>
      <c r="G7" s="43" t="s">
        <v>228</v>
      </c>
    </row>
    <row r="8" spans="1:7" x14ac:dyDescent="0.3">
      <c r="A8" s="43" t="s">
        <v>223</v>
      </c>
      <c r="B8" s="44">
        <v>0.21814040000000001</v>
      </c>
      <c r="C8" s="44">
        <v>5.5803720000000001E-2</v>
      </c>
      <c r="D8" s="44">
        <v>0.38217129999999999</v>
      </c>
      <c r="E8" s="43">
        <v>96227</v>
      </c>
      <c r="F8" s="43">
        <v>96227</v>
      </c>
      <c r="G8" s="43" t="s">
        <v>229</v>
      </c>
    </row>
    <row r="10" spans="1:7" x14ac:dyDescent="0.3">
      <c r="A10" s="41" t="s">
        <v>234</v>
      </c>
    </row>
    <row r="11" spans="1:7" x14ac:dyDescent="0.3">
      <c r="A11" s="41" t="s">
        <v>215</v>
      </c>
      <c r="B11" s="41" t="s">
        <v>225</v>
      </c>
      <c r="C11" s="41" t="s">
        <v>216</v>
      </c>
      <c r="D11" s="41" t="s">
        <v>217</v>
      </c>
      <c r="E11" s="41" t="s">
        <v>218</v>
      </c>
      <c r="F11" s="41" t="s">
        <v>219</v>
      </c>
      <c r="G11" s="41" t="s">
        <v>230</v>
      </c>
    </row>
    <row r="12" spans="1:7" x14ac:dyDescent="0.3">
      <c r="A12" s="43" t="s">
        <v>220</v>
      </c>
      <c r="B12" s="43">
        <v>0.70308760000000003</v>
      </c>
      <c r="C12" s="44">
        <v>0.25153789999999998</v>
      </c>
      <c r="D12" s="44">
        <v>1.1644490000000001</v>
      </c>
      <c r="E12" s="43">
        <v>3850</v>
      </c>
      <c r="F12" s="43">
        <v>3853</v>
      </c>
      <c r="G12" s="43" t="s">
        <v>231</v>
      </c>
    </row>
    <row r="13" spans="1:7" x14ac:dyDescent="0.3">
      <c r="A13" s="43" t="s">
        <v>221</v>
      </c>
      <c r="B13" s="44">
        <v>0.73116060000000005</v>
      </c>
      <c r="C13" s="44">
        <v>0.52971679999999999</v>
      </c>
      <c r="D13" s="44">
        <v>0.9312087</v>
      </c>
      <c r="E13" s="43">
        <v>19248</v>
      </c>
      <c r="F13" s="43">
        <v>19246</v>
      </c>
      <c r="G13" s="43" t="s">
        <v>232</v>
      </c>
    </row>
    <row r="14" spans="1:7" x14ac:dyDescent="0.3">
      <c r="A14" s="43" t="s">
        <v>222</v>
      </c>
      <c r="B14" s="44">
        <v>0.52808829999999995</v>
      </c>
      <c r="C14" s="44">
        <v>0.4078465</v>
      </c>
      <c r="D14" s="44">
        <v>0.65013949999999998</v>
      </c>
      <c r="E14" s="43">
        <v>38491</v>
      </c>
      <c r="F14" s="43">
        <v>38492</v>
      </c>
      <c r="G14" s="43" t="s">
        <v>233</v>
      </c>
    </row>
    <row r="15" spans="1:7" x14ac:dyDescent="0.3">
      <c r="A15" s="43" t="s">
        <v>223</v>
      </c>
      <c r="B15" s="44">
        <v>0.41261809999999999</v>
      </c>
      <c r="C15" s="44">
        <v>0.32273570000000001</v>
      </c>
      <c r="D15" s="44">
        <v>0.50216170000000004</v>
      </c>
      <c r="E15" s="43">
        <v>96227</v>
      </c>
      <c r="F15" s="43">
        <v>96227</v>
      </c>
      <c r="G15" s="43" t="s">
        <v>635</v>
      </c>
    </row>
    <row r="17" spans="1:7" x14ac:dyDescent="0.3">
      <c r="A17" s="41" t="s">
        <v>235</v>
      </c>
    </row>
    <row r="18" spans="1:7" x14ac:dyDescent="0.3">
      <c r="A18" s="41" t="s">
        <v>215</v>
      </c>
      <c r="B18" s="41" t="s">
        <v>236</v>
      </c>
      <c r="C18" s="41" t="s">
        <v>216</v>
      </c>
      <c r="D18" s="41" t="s">
        <v>217</v>
      </c>
      <c r="E18" s="41" t="s">
        <v>218</v>
      </c>
      <c r="F18" s="41" t="s">
        <v>219</v>
      </c>
      <c r="G18" s="41" t="s">
        <v>230</v>
      </c>
    </row>
    <row r="19" spans="1:7" x14ac:dyDescent="0.3">
      <c r="A19" s="43" t="s">
        <v>220</v>
      </c>
      <c r="B19" s="44">
        <v>0.3055754</v>
      </c>
      <c r="C19" s="44">
        <v>0.27009909999999998</v>
      </c>
      <c r="D19" s="44">
        <v>0.34340359999999998</v>
      </c>
      <c r="E19" s="43">
        <v>445</v>
      </c>
      <c r="F19" s="43">
        <v>445</v>
      </c>
      <c r="G19" s="43" t="s">
        <v>237</v>
      </c>
    </row>
    <row r="20" spans="1:7" x14ac:dyDescent="0.3">
      <c r="A20" s="43" t="s">
        <v>221</v>
      </c>
      <c r="B20" s="44">
        <v>0.24896550000000001</v>
      </c>
      <c r="C20" s="44">
        <v>0.23377490000000001</v>
      </c>
      <c r="D20" s="44">
        <v>0.26415349999999999</v>
      </c>
      <c r="E20" s="43">
        <v>2222</v>
      </c>
      <c r="F20" s="43">
        <v>2222</v>
      </c>
      <c r="G20" s="43" t="s">
        <v>636</v>
      </c>
    </row>
    <row r="21" spans="1:7" x14ac:dyDescent="0.3">
      <c r="A21" s="43" t="s">
        <v>222</v>
      </c>
      <c r="B21" s="44">
        <v>0.19570709999999999</v>
      </c>
      <c r="C21" s="44">
        <v>0.1861428</v>
      </c>
      <c r="D21" s="44">
        <v>0.20521829999999999</v>
      </c>
      <c r="E21" s="43">
        <v>4443</v>
      </c>
      <c r="F21" s="43">
        <v>4443</v>
      </c>
      <c r="G21" s="43" t="s">
        <v>238</v>
      </c>
    </row>
    <row r="22" spans="1:7" x14ac:dyDescent="0.3">
      <c r="A22" s="43" t="s">
        <v>223</v>
      </c>
      <c r="B22" s="44">
        <v>0.14583940000000001</v>
      </c>
      <c r="C22" s="44">
        <v>0.1395921</v>
      </c>
      <c r="D22" s="44">
        <v>0.15216299999999999</v>
      </c>
      <c r="E22" s="43">
        <v>11107</v>
      </c>
      <c r="F22" s="43">
        <v>11107</v>
      </c>
      <c r="G22" s="43" t="s">
        <v>637</v>
      </c>
    </row>
  </sheetData>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C09B6-6533-434B-B87F-A9499D166481}">
  <dimension ref="A1:P57"/>
  <sheetViews>
    <sheetView workbookViewId="0">
      <selection activeCell="A11" sqref="A11"/>
    </sheetView>
  </sheetViews>
  <sheetFormatPr defaultRowHeight="14.4" x14ac:dyDescent="0.3"/>
  <cols>
    <col min="1" max="1" width="31.21875" customWidth="1"/>
    <col min="2" max="2" width="34.21875" customWidth="1"/>
    <col min="3" max="3" width="5.88671875" customWidth="1"/>
    <col min="4" max="4" width="13.88671875" customWidth="1"/>
    <col min="5" max="5" width="12.109375" customWidth="1"/>
    <col min="6" max="6" width="13.33203125" customWidth="1"/>
    <col min="7" max="7" width="13.44140625" customWidth="1"/>
    <col min="8" max="8" width="12.6640625" customWidth="1"/>
    <col min="9" max="9" width="15.33203125" customWidth="1"/>
    <col min="10" max="10" width="22.33203125" customWidth="1"/>
    <col min="11" max="11" width="12.21875" customWidth="1"/>
    <col min="12" max="12" width="6" customWidth="1"/>
    <col min="13" max="13" width="13.88671875" customWidth="1"/>
    <col min="14" max="14" width="16.77734375" customWidth="1"/>
    <col min="15" max="15" width="13.21875" customWidth="1"/>
    <col min="16" max="16" width="12.5546875" customWidth="1"/>
  </cols>
  <sheetData>
    <row r="1" spans="1:16" x14ac:dyDescent="0.3">
      <c r="A1" s="52" t="s">
        <v>493</v>
      </c>
    </row>
    <row r="2" spans="1:16" x14ac:dyDescent="0.3">
      <c r="A2" s="52"/>
    </row>
    <row r="3" spans="1:16" x14ac:dyDescent="0.3">
      <c r="A3" s="50" t="s">
        <v>50</v>
      </c>
    </row>
    <row r="4" spans="1:16" x14ac:dyDescent="0.3">
      <c r="A4" s="50" t="s">
        <v>51</v>
      </c>
      <c r="B4" s="50" t="s">
        <v>1</v>
      </c>
      <c r="C4" s="50" t="s">
        <v>2</v>
      </c>
      <c r="D4" s="50" t="s">
        <v>3</v>
      </c>
      <c r="E4" s="50" t="s">
        <v>4</v>
      </c>
      <c r="F4" s="50" t="s">
        <v>5</v>
      </c>
      <c r="G4" s="45" t="s">
        <v>6</v>
      </c>
      <c r="H4" s="50" t="s">
        <v>7</v>
      </c>
      <c r="I4" s="50" t="s">
        <v>8</v>
      </c>
      <c r="J4" s="50" t="s">
        <v>29</v>
      </c>
      <c r="K4" s="50" t="s">
        <v>30</v>
      </c>
      <c r="L4" s="50" t="s">
        <v>31</v>
      </c>
      <c r="M4" s="50" t="s">
        <v>32</v>
      </c>
      <c r="N4" s="50" t="s">
        <v>46</v>
      </c>
      <c r="O4" s="50" t="s">
        <v>4</v>
      </c>
      <c r="P4" s="50" t="s">
        <v>5</v>
      </c>
    </row>
    <row r="5" spans="1:16" x14ac:dyDescent="0.3">
      <c r="A5" t="s">
        <v>492</v>
      </c>
      <c r="B5" t="s">
        <v>10</v>
      </c>
      <c r="C5">
        <v>45</v>
      </c>
      <c r="D5">
        <v>8.9322817394146506E-2</v>
      </c>
      <c r="E5">
        <v>2.0344746818099699E-2</v>
      </c>
      <c r="F5">
        <v>1.13110603375463E-5</v>
      </c>
      <c r="H5">
        <v>4.9447113630671002E-2</v>
      </c>
      <c r="I5">
        <v>0.12919852115762201</v>
      </c>
      <c r="J5" t="s">
        <v>11</v>
      </c>
      <c r="K5">
        <v>43.352409331443702</v>
      </c>
      <c r="L5">
        <v>43</v>
      </c>
      <c r="M5">
        <v>0.456277467464278</v>
      </c>
      <c r="N5">
        <v>-2.1334988704757802E-3</v>
      </c>
      <c r="O5">
        <v>4.6861205068553097E-3</v>
      </c>
      <c r="P5">
        <v>0.65119813392722703</v>
      </c>
    </row>
    <row r="6" spans="1:16" x14ac:dyDescent="0.3">
      <c r="A6" t="s">
        <v>492</v>
      </c>
      <c r="B6" t="s">
        <v>11</v>
      </c>
      <c r="C6">
        <v>45</v>
      </c>
      <c r="D6">
        <v>7.6248980847897996E-2</v>
      </c>
      <c r="E6">
        <v>3.5240745353644999E-2</v>
      </c>
      <c r="F6">
        <v>3.6091559138353699E-2</v>
      </c>
      <c r="H6">
        <v>7.1771199547536703E-3</v>
      </c>
      <c r="I6">
        <v>0.14532084174104201</v>
      </c>
      <c r="J6" t="s">
        <v>34</v>
      </c>
      <c r="K6">
        <v>43.561388363066797</v>
      </c>
      <c r="L6">
        <v>44</v>
      </c>
      <c r="M6">
        <v>0.49031085555812498</v>
      </c>
    </row>
    <row r="7" spans="1:16" x14ac:dyDescent="0.3">
      <c r="A7" t="s">
        <v>492</v>
      </c>
      <c r="B7" t="s">
        <v>12</v>
      </c>
      <c r="C7">
        <v>45</v>
      </c>
      <c r="D7">
        <v>7.3016921665918902E-2</v>
      </c>
      <c r="E7">
        <v>3.0458103368350899E-2</v>
      </c>
      <c r="F7">
        <v>1.65168233699396E-2</v>
      </c>
      <c r="H7">
        <v>1.3319039063951099E-2</v>
      </c>
      <c r="I7">
        <v>0.13271480426788701</v>
      </c>
    </row>
    <row r="8" spans="1:16" x14ac:dyDescent="0.3">
      <c r="A8" t="s">
        <v>49</v>
      </c>
      <c r="B8" t="s">
        <v>10</v>
      </c>
      <c r="C8">
        <v>2</v>
      </c>
      <c r="D8">
        <v>1.26766811276655E-2</v>
      </c>
      <c r="E8">
        <v>4.6983377867863003E-2</v>
      </c>
      <c r="F8">
        <v>0.78730485803808403</v>
      </c>
      <c r="H8">
        <v>-7.9410739493345997E-2</v>
      </c>
      <c r="I8">
        <v>0.10476410174867699</v>
      </c>
      <c r="J8" t="s">
        <v>34</v>
      </c>
      <c r="K8">
        <v>6.19229297882198</v>
      </c>
      <c r="L8">
        <v>1</v>
      </c>
      <c r="M8" s="53">
        <v>1.28307832304569E-2</v>
      </c>
    </row>
    <row r="9" spans="1:16" x14ac:dyDescent="0.3">
      <c r="A9" s="53" t="s">
        <v>497</v>
      </c>
      <c r="B9" s="53" t="s">
        <v>10</v>
      </c>
      <c r="C9" s="53">
        <v>18</v>
      </c>
      <c r="D9" s="53">
        <v>1.8517117999999999E-2</v>
      </c>
      <c r="E9" s="51">
        <v>1.712323E-2</v>
      </c>
      <c r="F9" s="51">
        <v>0.27951769999999998</v>
      </c>
      <c r="H9" s="51">
        <v>-1.5044409999999999E-2</v>
      </c>
      <c r="I9" s="51">
        <v>5.2078649999999997E-2</v>
      </c>
      <c r="J9" s="53" t="s">
        <v>11</v>
      </c>
      <c r="K9" s="51">
        <v>27.075430000000001</v>
      </c>
      <c r="L9" s="51">
        <v>16</v>
      </c>
      <c r="M9" s="51">
        <v>4.0652309999999997E-2</v>
      </c>
      <c r="N9" s="51">
        <v>-8.0699559999999997E-3</v>
      </c>
      <c r="O9" s="51">
        <v>7.7210839999999996E-3</v>
      </c>
      <c r="P9" s="51">
        <v>0.31147219999999998</v>
      </c>
    </row>
    <row r="10" spans="1:16" x14ac:dyDescent="0.3">
      <c r="A10" s="53" t="s">
        <v>497</v>
      </c>
      <c r="B10" s="53" t="s">
        <v>11</v>
      </c>
      <c r="C10" s="53">
        <v>18</v>
      </c>
      <c r="D10" s="51">
        <v>2.695902E-3</v>
      </c>
      <c r="E10" s="51">
        <v>2.6931429999999999E-2</v>
      </c>
      <c r="F10" s="51">
        <v>0.92150659999999995</v>
      </c>
      <c r="H10" s="51">
        <v>-5.0089700000000001E-2</v>
      </c>
      <c r="I10" s="51">
        <v>5.5481509999999998E-2</v>
      </c>
      <c r="J10" s="53" t="s">
        <v>34</v>
      </c>
      <c r="K10" s="51">
        <v>28.924019999999999</v>
      </c>
      <c r="L10" s="51">
        <v>17</v>
      </c>
      <c r="M10" s="51">
        <v>3.523312E-2</v>
      </c>
    </row>
    <row r="11" spans="1:16" x14ac:dyDescent="0.3">
      <c r="A11" s="53" t="s">
        <v>497</v>
      </c>
      <c r="B11" s="53" t="s">
        <v>12</v>
      </c>
      <c r="C11" s="53">
        <v>18</v>
      </c>
      <c r="D11" s="53">
        <v>-3.3731249999999998E-3</v>
      </c>
      <c r="E11" s="51">
        <v>2.059219E-2</v>
      </c>
      <c r="F11" s="51">
        <v>0.86988390000000004</v>
      </c>
      <c r="H11" s="51">
        <v>-4.373382E-2</v>
      </c>
      <c r="I11" s="51">
        <v>3.6987579999999999E-2</v>
      </c>
    </row>
    <row r="13" spans="1:16" x14ac:dyDescent="0.3">
      <c r="A13" s="52" t="s">
        <v>496</v>
      </c>
    </row>
    <row r="14" spans="1:16" x14ac:dyDescent="0.3">
      <c r="A14" s="50" t="s">
        <v>51</v>
      </c>
      <c r="B14" s="50" t="s">
        <v>1</v>
      </c>
      <c r="C14" s="50" t="s">
        <v>2</v>
      </c>
      <c r="D14" s="50" t="s">
        <v>3</v>
      </c>
      <c r="E14" s="50" t="s">
        <v>4</v>
      </c>
      <c r="F14" s="50" t="s">
        <v>5</v>
      </c>
      <c r="G14" s="45" t="s">
        <v>6</v>
      </c>
      <c r="H14" s="50" t="s">
        <v>7</v>
      </c>
      <c r="I14" s="50" t="s">
        <v>8</v>
      </c>
      <c r="J14" s="50" t="s">
        <v>29</v>
      </c>
      <c r="K14" s="50" t="s">
        <v>30</v>
      </c>
      <c r="L14" s="50" t="s">
        <v>31</v>
      </c>
      <c r="M14" s="50" t="s">
        <v>32</v>
      </c>
      <c r="N14" s="50" t="s">
        <v>46</v>
      </c>
      <c r="O14" s="50" t="s">
        <v>4</v>
      </c>
      <c r="P14" s="50" t="s">
        <v>5</v>
      </c>
    </row>
    <row r="15" spans="1:16" x14ac:dyDescent="0.3">
      <c r="A15" t="s">
        <v>492</v>
      </c>
      <c r="B15" t="s">
        <v>10</v>
      </c>
      <c r="C15">
        <v>45</v>
      </c>
      <c r="D15">
        <v>2.56659387698592E-2</v>
      </c>
      <c r="E15">
        <v>5.1895084421557103E-3</v>
      </c>
      <c r="F15">
        <v>7.5856703104588396E-7</v>
      </c>
      <c r="H15">
        <v>1.5494502223233999E-2</v>
      </c>
      <c r="I15">
        <v>3.5837375316484399E-2</v>
      </c>
      <c r="J15" t="s">
        <v>11</v>
      </c>
      <c r="K15">
        <v>64.228792808794395</v>
      </c>
      <c r="L15">
        <v>43</v>
      </c>
      <c r="M15">
        <v>1.95501754017504E-2</v>
      </c>
      <c r="N15">
        <v>-2.4060719975799501E-3</v>
      </c>
      <c r="O15">
        <v>1.4389332893460999E-3</v>
      </c>
      <c r="P15">
        <v>0.101762603208577</v>
      </c>
    </row>
    <row r="16" spans="1:16" x14ac:dyDescent="0.3">
      <c r="A16" t="s">
        <v>492</v>
      </c>
      <c r="B16" t="s">
        <v>11</v>
      </c>
      <c r="C16">
        <v>45</v>
      </c>
      <c r="D16">
        <v>8.8405372217937803E-3</v>
      </c>
      <c r="E16">
        <v>1.1894394557780699E-2</v>
      </c>
      <c r="F16">
        <v>0.46137065500798102</v>
      </c>
      <c r="H16">
        <v>-1.4472476111456399E-2</v>
      </c>
      <c r="I16">
        <v>3.2153550555043903E-2</v>
      </c>
      <c r="J16" t="s">
        <v>34</v>
      </c>
      <c r="K16">
        <v>68.405146017218897</v>
      </c>
      <c r="L16">
        <v>44</v>
      </c>
      <c r="M16">
        <v>1.0664577853358901E-2</v>
      </c>
    </row>
    <row r="17" spans="1:16" x14ac:dyDescent="0.3">
      <c r="A17" t="s">
        <v>492</v>
      </c>
      <c r="B17" t="s">
        <v>12</v>
      </c>
      <c r="C17">
        <v>45</v>
      </c>
      <c r="D17">
        <v>2.4466362571188199E-2</v>
      </c>
      <c r="E17">
        <v>8.8961053456740498E-3</v>
      </c>
      <c r="F17">
        <v>5.9552900679126896E-3</v>
      </c>
      <c r="H17">
        <v>7.0299960936671003E-3</v>
      </c>
      <c r="I17">
        <v>4.1902729048709397E-2</v>
      </c>
    </row>
    <row r="18" spans="1:16" x14ac:dyDescent="0.3">
      <c r="A18" t="s">
        <v>49</v>
      </c>
      <c r="B18" t="s">
        <v>10</v>
      </c>
      <c r="C18">
        <v>2</v>
      </c>
      <c r="D18">
        <v>2.9707599633045E-2</v>
      </c>
      <c r="E18">
        <v>1.1315663177263E-2</v>
      </c>
      <c r="F18">
        <v>8.6559415133249506E-3</v>
      </c>
      <c r="H18">
        <v>7.5288998056095603E-3</v>
      </c>
      <c r="I18">
        <v>5.1886299460480498E-2</v>
      </c>
      <c r="J18" t="s">
        <v>34</v>
      </c>
      <c r="K18">
        <v>3.6003432367765802</v>
      </c>
      <c r="L18">
        <v>1</v>
      </c>
      <c r="M18">
        <v>5.77676429226801E-2</v>
      </c>
    </row>
    <row r="19" spans="1:16" x14ac:dyDescent="0.3">
      <c r="A19" t="s">
        <v>497</v>
      </c>
      <c r="B19" t="s">
        <v>10</v>
      </c>
      <c r="C19">
        <v>18</v>
      </c>
      <c r="D19">
        <v>8.2219323259460596E-3</v>
      </c>
      <c r="E19">
        <v>2.3251551194441401E-3</v>
      </c>
      <c r="F19">
        <v>4.0611313861583397E-4</v>
      </c>
      <c r="H19">
        <v>3.6646282918355502E-3</v>
      </c>
      <c r="I19">
        <v>1.27792363600566E-2</v>
      </c>
      <c r="J19" t="s">
        <v>11</v>
      </c>
      <c r="K19">
        <v>13.681505663148201</v>
      </c>
      <c r="L19">
        <v>16</v>
      </c>
      <c r="M19">
        <v>0.62242762186548295</v>
      </c>
      <c r="N19">
        <v>-5.3078825016503097E-3</v>
      </c>
      <c r="O19">
        <v>1.3278476145670199E-3</v>
      </c>
      <c r="P19">
        <v>1.0377730120209E-3</v>
      </c>
    </row>
    <row r="20" spans="1:16" x14ac:dyDescent="0.3">
      <c r="A20" t="s">
        <v>497</v>
      </c>
      <c r="B20" t="s">
        <v>11</v>
      </c>
      <c r="C20">
        <v>18</v>
      </c>
      <c r="D20">
        <v>1.9177890392378699E-3</v>
      </c>
      <c r="E20">
        <v>2.8095408002931001E-3</v>
      </c>
      <c r="F20">
        <v>0.50462416555685496</v>
      </c>
      <c r="H20">
        <v>-3.5889109293366101E-3</v>
      </c>
      <c r="I20">
        <v>7.4244890078123396E-3</v>
      </c>
      <c r="J20" t="s">
        <v>34</v>
      </c>
      <c r="K20">
        <v>29.6603779485026</v>
      </c>
      <c r="L20">
        <v>17</v>
      </c>
      <c r="M20">
        <v>2.89009261978792E-2</v>
      </c>
    </row>
    <row r="21" spans="1:16" x14ac:dyDescent="0.3">
      <c r="A21" t="s">
        <v>497</v>
      </c>
      <c r="B21" t="s">
        <v>12</v>
      </c>
      <c r="C21">
        <v>18</v>
      </c>
      <c r="D21">
        <v>5.6705890334678597E-3</v>
      </c>
      <c r="E21">
        <v>2.6204597292428999E-3</v>
      </c>
      <c r="F21">
        <v>3.0466862977481399E-2</v>
      </c>
      <c r="H21">
        <v>5.3448796415177604E-4</v>
      </c>
      <c r="I21">
        <v>1.08066901027839E-2</v>
      </c>
    </row>
    <row r="23" spans="1:16" x14ac:dyDescent="0.3">
      <c r="A23" s="50" t="s">
        <v>53</v>
      </c>
    </row>
    <row r="24" spans="1:16" x14ac:dyDescent="0.3">
      <c r="A24" s="50" t="s">
        <v>51</v>
      </c>
      <c r="B24" s="50" t="s">
        <v>1</v>
      </c>
      <c r="C24" s="50" t="s">
        <v>2</v>
      </c>
      <c r="D24" s="50" t="s">
        <v>3</v>
      </c>
      <c r="E24" s="50" t="s">
        <v>4</v>
      </c>
      <c r="F24" s="50" t="s">
        <v>5</v>
      </c>
      <c r="G24" s="50" t="s">
        <v>6</v>
      </c>
      <c r="H24" s="50" t="s">
        <v>7</v>
      </c>
      <c r="I24" s="50" t="s">
        <v>8</v>
      </c>
      <c r="J24" s="50" t="s">
        <v>29</v>
      </c>
      <c r="K24" s="50" t="s">
        <v>30</v>
      </c>
      <c r="L24" s="50" t="s">
        <v>31</v>
      </c>
      <c r="M24" s="50" t="s">
        <v>32</v>
      </c>
      <c r="N24" s="50" t="s">
        <v>46</v>
      </c>
      <c r="O24" s="50" t="s">
        <v>4</v>
      </c>
      <c r="P24" s="50" t="s">
        <v>5</v>
      </c>
    </row>
    <row r="25" spans="1:16" x14ac:dyDescent="0.3">
      <c r="A25" t="s">
        <v>492</v>
      </c>
      <c r="B25" t="s">
        <v>10</v>
      </c>
      <c r="C25">
        <v>40</v>
      </c>
      <c r="D25">
        <v>-3.5928381674283499E-4</v>
      </c>
      <c r="E25">
        <v>4.5981843545550398E-4</v>
      </c>
      <c r="F25">
        <v>0.43459068274401802</v>
      </c>
      <c r="G25">
        <v>0.99964078071795903</v>
      </c>
      <c r="H25">
        <v>0.99874026618141098</v>
      </c>
      <c r="I25">
        <v>1.0005421072037799</v>
      </c>
      <c r="J25" t="s">
        <v>11</v>
      </c>
      <c r="K25">
        <v>33.302616306118203</v>
      </c>
      <c r="L25">
        <v>38</v>
      </c>
      <c r="M25">
        <v>0.68630410300494904</v>
      </c>
      <c r="N25">
        <v>-1.07695503545779E-4</v>
      </c>
      <c r="O25">
        <v>1.0334514172092699E-4</v>
      </c>
      <c r="P25">
        <v>0.30395224693339801</v>
      </c>
    </row>
    <row r="26" spans="1:16" x14ac:dyDescent="0.3">
      <c r="A26" t="s">
        <v>492</v>
      </c>
      <c r="B26" t="s">
        <v>11</v>
      </c>
      <c r="C26">
        <v>40</v>
      </c>
      <c r="D26">
        <v>-1.0573586494393801E-3</v>
      </c>
      <c r="E26">
        <v>8.1250659424679896E-4</v>
      </c>
      <c r="F26">
        <v>0.20097243772930701</v>
      </c>
      <c r="G26">
        <v>0.99894320015724702</v>
      </c>
      <c r="H26">
        <v>0.99735363623641704</v>
      </c>
      <c r="I26">
        <v>1.0005352974958801</v>
      </c>
      <c r="J26" t="s">
        <v>34</v>
      </c>
      <c r="K26">
        <v>34.388579264869001</v>
      </c>
      <c r="L26">
        <v>39</v>
      </c>
      <c r="M26">
        <v>0.68008048691809397</v>
      </c>
    </row>
    <row r="27" spans="1:16" x14ac:dyDescent="0.3">
      <c r="A27" t="s">
        <v>492</v>
      </c>
      <c r="B27" t="s">
        <v>12</v>
      </c>
      <c r="C27">
        <v>40</v>
      </c>
      <c r="D27">
        <v>-9.3869218120934904E-4</v>
      </c>
      <c r="E27">
        <v>6.3227410782981902E-4</v>
      </c>
      <c r="F27">
        <v>0.13764225274268599</v>
      </c>
      <c r="G27">
        <v>0.99906174825247496</v>
      </c>
      <c r="H27">
        <v>0.99782442057840903</v>
      </c>
      <c r="I27">
        <v>1.0003006102443399</v>
      </c>
    </row>
    <row r="28" spans="1:16" x14ac:dyDescent="0.3">
      <c r="A28" t="s">
        <v>49</v>
      </c>
      <c r="B28" t="s">
        <v>10</v>
      </c>
      <c r="C28">
        <v>2</v>
      </c>
      <c r="D28">
        <v>-1.5921722963968901E-3</v>
      </c>
      <c r="E28">
        <v>3.10308584448823E-3</v>
      </c>
      <c r="F28">
        <v>0.60788611656242098</v>
      </c>
      <c r="G28">
        <v>0.99840909453748505</v>
      </c>
      <c r="H28">
        <v>0.99235515109608397</v>
      </c>
      <c r="I28">
        <v>1.0044999705540401</v>
      </c>
      <c r="J28" t="s">
        <v>34</v>
      </c>
      <c r="K28">
        <v>7.1585351389095997E-2</v>
      </c>
      <c r="L28">
        <v>1</v>
      </c>
      <c r="M28" s="53">
        <v>0.78904234306279197</v>
      </c>
    </row>
    <row r="29" spans="1:16" x14ac:dyDescent="0.3">
      <c r="A29" s="53" t="s">
        <v>497</v>
      </c>
      <c r="B29" s="53" t="s">
        <v>10</v>
      </c>
      <c r="C29" s="53">
        <v>17</v>
      </c>
      <c r="D29" s="55">
        <v>-1.5939090000000001E-4</v>
      </c>
      <c r="E29" s="51">
        <v>3.3263919999999998E-4</v>
      </c>
      <c r="F29" s="51">
        <v>0.63181719999999997</v>
      </c>
      <c r="G29" s="51">
        <v>0.99984059999999997</v>
      </c>
      <c r="H29" s="51">
        <v>0.99918899999999999</v>
      </c>
      <c r="I29" s="51">
        <v>1.0004930000000001</v>
      </c>
      <c r="J29" s="53" t="s">
        <v>11</v>
      </c>
      <c r="K29" s="51">
        <v>8.2573450000000008</v>
      </c>
      <c r="L29" s="51">
        <v>15</v>
      </c>
      <c r="M29" s="51">
        <v>0.91305130000000001</v>
      </c>
      <c r="N29" s="51">
        <v>1.957971E-4</v>
      </c>
      <c r="O29" s="51">
        <v>1.2734469999999999E-4</v>
      </c>
      <c r="P29" s="51">
        <v>0.14498639999999999</v>
      </c>
    </row>
    <row r="30" spans="1:16" x14ac:dyDescent="0.3">
      <c r="A30" s="53" t="s">
        <v>497</v>
      </c>
      <c r="B30" s="53" t="s">
        <v>11</v>
      </c>
      <c r="C30" s="53">
        <v>17</v>
      </c>
      <c r="D30" s="54">
        <v>6.5820009999999999E-4</v>
      </c>
      <c r="E30" s="51">
        <v>6.2722489999999999E-4</v>
      </c>
      <c r="F30" s="51">
        <v>0.31061549999999999</v>
      </c>
      <c r="G30" s="51">
        <v>1.0006584000000001</v>
      </c>
      <c r="H30" s="51">
        <v>0.99942900000000001</v>
      </c>
      <c r="I30" s="51">
        <v>1.001889</v>
      </c>
      <c r="J30" s="53" t="s">
        <v>34</v>
      </c>
      <c r="K30" s="51">
        <v>10.621362</v>
      </c>
      <c r="L30" s="51">
        <v>16</v>
      </c>
      <c r="M30" s="51">
        <v>0.83223190000000002</v>
      </c>
    </row>
    <row r="31" spans="1:16" x14ac:dyDescent="0.3">
      <c r="A31" s="53" t="s">
        <v>497</v>
      </c>
      <c r="B31" s="53" t="s">
        <v>12</v>
      </c>
      <c r="C31" s="53">
        <v>17</v>
      </c>
      <c r="D31" s="54">
        <v>4.869558E-5</v>
      </c>
      <c r="E31" s="51">
        <v>3.5057529999999999E-4</v>
      </c>
      <c r="F31" s="51">
        <v>0.88952770000000003</v>
      </c>
      <c r="G31" s="51">
        <v>1.0000487</v>
      </c>
      <c r="H31" s="51">
        <v>0.99936179999999997</v>
      </c>
      <c r="I31" s="51">
        <v>1.0007360000000001</v>
      </c>
    </row>
    <row r="33" spans="1:16" x14ac:dyDescent="0.3">
      <c r="A33" s="50" t="s">
        <v>54</v>
      </c>
    </row>
    <row r="34" spans="1:16" x14ac:dyDescent="0.3">
      <c r="A34" s="50" t="s">
        <v>51</v>
      </c>
      <c r="B34" s="50" t="s">
        <v>1</v>
      </c>
      <c r="C34" s="50" t="s">
        <v>2</v>
      </c>
      <c r="D34" s="50" t="s">
        <v>3</v>
      </c>
      <c r="E34" s="50" t="s">
        <v>4</v>
      </c>
      <c r="F34" s="50" t="s">
        <v>5</v>
      </c>
      <c r="G34" s="45" t="s">
        <v>6</v>
      </c>
      <c r="H34" s="50" t="s">
        <v>7</v>
      </c>
      <c r="I34" s="50" t="s">
        <v>8</v>
      </c>
      <c r="J34" s="50" t="s">
        <v>29</v>
      </c>
      <c r="K34" s="50" t="s">
        <v>30</v>
      </c>
      <c r="L34" s="50" t="s">
        <v>31</v>
      </c>
      <c r="M34" s="50" t="s">
        <v>32</v>
      </c>
      <c r="N34" s="50" t="s">
        <v>46</v>
      </c>
      <c r="O34" s="50" t="s">
        <v>4</v>
      </c>
      <c r="P34" s="50" t="s">
        <v>5</v>
      </c>
    </row>
    <row r="35" spans="1:16" x14ac:dyDescent="0.3">
      <c r="A35" t="s">
        <v>492</v>
      </c>
      <c r="B35" t="s">
        <v>10</v>
      </c>
      <c r="C35">
        <v>39</v>
      </c>
      <c r="D35">
        <v>-0.59671778672410403</v>
      </c>
      <c r="E35">
        <v>6.00708600398085E-2</v>
      </c>
      <c r="F35">
        <v>2.9742774534852802E-23</v>
      </c>
      <c r="H35">
        <v>-0.71445667240212896</v>
      </c>
      <c r="I35">
        <v>-0.47897890104607999</v>
      </c>
      <c r="J35" t="s">
        <v>11</v>
      </c>
      <c r="K35">
        <v>150.24161763366499</v>
      </c>
      <c r="L35">
        <v>37</v>
      </c>
      <c r="M35">
        <v>1.3758024759290101E-15</v>
      </c>
      <c r="N35">
        <v>3.82768071330764E-2</v>
      </c>
      <c r="O35">
        <v>2.7512673638788999E-2</v>
      </c>
      <c r="P35">
        <v>0.17246139845605599</v>
      </c>
    </row>
    <row r="36" spans="1:16" x14ac:dyDescent="0.3">
      <c r="A36" t="s">
        <v>492</v>
      </c>
      <c r="B36" t="s">
        <v>11</v>
      </c>
      <c r="C36">
        <v>39</v>
      </c>
      <c r="D36">
        <v>-0.35404745145876498</v>
      </c>
      <c r="E36">
        <v>0.21231448382832699</v>
      </c>
      <c r="F36">
        <v>0.103846264550062</v>
      </c>
      <c r="H36">
        <v>-0.77018383976228599</v>
      </c>
      <c r="I36">
        <v>6.2088936844754597E-2</v>
      </c>
      <c r="J36" t="s">
        <v>34</v>
      </c>
      <c r="K36">
        <v>158.10110719723099</v>
      </c>
      <c r="L36">
        <v>38</v>
      </c>
      <c r="M36">
        <v>1.3643753851758499E-16</v>
      </c>
    </row>
    <row r="37" spans="1:16" x14ac:dyDescent="0.3">
      <c r="A37" t="s">
        <v>492</v>
      </c>
      <c r="B37" t="s">
        <v>12</v>
      </c>
      <c r="C37">
        <v>39</v>
      </c>
      <c r="D37">
        <v>-0.448170992458025</v>
      </c>
      <c r="E37">
        <v>0.118432041000043</v>
      </c>
      <c r="F37">
        <v>1.5420136314887899E-4</v>
      </c>
      <c r="H37">
        <v>-0.68029779281810998</v>
      </c>
      <c r="I37" s="53">
        <v>-0.21604419209794001</v>
      </c>
    </row>
    <row r="38" spans="1:16" x14ac:dyDescent="0.3">
      <c r="A38" s="53" t="s">
        <v>626</v>
      </c>
      <c r="B38" s="53" t="s">
        <v>10</v>
      </c>
      <c r="C38" s="53">
        <v>45</v>
      </c>
      <c r="D38" s="53">
        <v>-3.0535E-2</v>
      </c>
      <c r="E38" s="51">
        <v>5.6582730000000001E-3</v>
      </c>
      <c r="F38" s="54">
        <v>6.7944690000000004E-8</v>
      </c>
      <c r="H38" s="51">
        <v>-4.1625219999999997E-2</v>
      </c>
      <c r="I38" s="51">
        <v>-1.9444779999999998E-2</v>
      </c>
      <c r="J38" s="53" t="s">
        <v>11</v>
      </c>
      <c r="K38" s="51">
        <v>67.887169999999998</v>
      </c>
      <c r="L38" s="51">
        <v>43</v>
      </c>
      <c r="M38" s="51">
        <v>9.1228590000000005E-3</v>
      </c>
      <c r="N38" s="51">
        <v>1.2591239999999999E-3</v>
      </c>
      <c r="O38" s="51">
        <v>1.6111389999999999E-3</v>
      </c>
      <c r="P38" s="51">
        <v>0.43878349999999999</v>
      </c>
    </row>
    <row r="39" spans="1:16" x14ac:dyDescent="0.3">
      <c r="A39" s="53" t="s">
        <v>626</v>
      </c>
      <c r="B39" s="53" t="s">
        <v>11</v>
      </c>
      <c r="C39" s="53">
        <v>45</v>
      </c>
      <c r="D39" s="53">
        <v>-2.1602650000000001E-2</v>
      </c>
      <c r="E39" s="51">
        <v>1.3460355E-2</v>
      </c>
      <c r="F39" s="54">
        <v>0.1158341</v>
      </c>
      <c r="H39" s="51">
        <v>-4.7984949999999998E-2</v>
      </c>
      <c r="I39" s="51">
        <v>4.7796460000000002E-3</v>
      </c>
      <c r="J39" s="53" t="s">
        <v>34</v>
      </c>
      <c r="K39" s="51">
        <v>68.851420000000005</v>
      </c>
      <c r="L39" s="51">
        <v>44</v>
      </c>
      <c r="M39" s="51">
        <v>9.7033199999999997E-3</v>
      </c>
    </row>
    <row r="40" spans="1:16" x14ac:dyDescent="0.3">
      <c r="A40" s="53" t="s">
        <v>626</v>
      </c>
      <c r="B40" s="53" t="s">
        <v>12</v>
      </c>
      <c r="C40" s="53">
        <v>45</v>
      </c>
      <c r="D40" s="53">
        <v>-2.6653280000000001E-2</v>
      </c>
      <c r="E40" s="51">
        <v>1.0121991E-2</v>
      </c>
      <c r="F40" s="54">
        <v>8.4583130000000003E-3</v>
      </c>
      <c r="H40" s="51">
        <v>-4.649238E-2</v>
      </c>
      <c r="I40" s="51">
        <v>-6.8141779999999997E-3</v>
      </c>
    </row>
    <row r="41" spans="1:16" x14ac:dyDescent="0.3">
      <c r="A41" t="s">
        <v>49</v>
      </c>
      <c r="B41" t="s">
        <v>10</v>
      </c>
      <c r="C41">
        <v>2</v>
      </c>
      <c r="D41">
        <v>-0.68574827459322096</v>
      </c>
      <c r="E41">
        <v>0.140807244955026</v>
      </c>
      <c r="F41">
        <v>1.11530114636574E-6</v>
      </c>
      <c r="H41">
        <v>-0.961730474705073</v>
      </c>
      <c r="I41">
        <v>-0.40976607448136898</v>
      </c>
      <c r="J41" t="s">
        <v>34</v>
      </c>
      <c r="K41">
        <v>53.958709945783802</v>
      </c>
      <c r="L41">
        <v>1</v>
      </c>
      <c r="M41" s="53">
        <v>2.04747372945864E-13</v>
      </c>
    </row>
    <row r="42" spans="1:16" x14ac:dyDescent="0.3">
      <c r="A42" s="53" t="s">
        <v>497</v>
      </c>
      <c r="B42" s="53" t="s">
        <v>10</v>
      </c>
      <c r="C42" s="53">
        <v>17</v>
      </c>
      <c r="D42" s="53">
        <v>-0.98421809999999998</v>
      </c>
      <c r="E42" s="51">
        <v>0.1034605</v>
      </c>
      <c r="F42" s="54">
        <v>1.8526839999999999E-21</v>
      </c>
      <c r="H42" s="51">
        <v>-1.187001</v>
      </c>
      <c r="I42" s="51">
        <v>-0.78143549999999995</v>
      </c>
      <c r="J42" s="53" t="s">
        <v>11</v>
      </c>
      <c r="K42" s="51">
        <v>45.71942</v>
      </c>
      <c r="L42" s="51">
        <v>15</v>
      </c>
      <c r="M42" s="54">
        <v>5.8916100000000003E-5</v>
      </c>
      <c r="N42" s="51">
        <v>-4.935966E-2</v>
      </c>
      <c r="O42" s="51">
        <v>4.3898239999999998E-2</v>
      </c>
      <c r="P42" s="51">
        <v>0.27851100000000001</v>
      </c>
    </row>
    <row r="43" spans="1:16" x14ac:dyDescent="0.3">
      <c r="A43" s="53" t="s">
        <v>497</v>
      </c>
      <c r="B43" s="53" t="s">
        <v>11</v>
      </c>
      <c r="C43" s="53">
        <v>17</v>
      </c>
      <c r="D43" s="53">
        <v>-1.2812729</v>
      </c>
      <c r="E43" s="51">
        <v>0.32003189999999998</v>
      </c>
      <c r="F43" s="54">
        <v>1.1509090000000001E-3</v>
      </c>
      <c r="H43" s="51">
        <v>-1.9085350000000001</v>
      </c>
      <c r="I43" s="51">
        <v>-0.65401039999999999</v>
      </c>
      <c r="J43" s="53" t="s">
        <v>34</v>
      </c>
      <c r="K43" s="51">
        <v>49.572960000000002</v>
      </c>
      <c r="L43" s="51">
        <v>16</v>
      </c>
      <c r="M43" s="54">
        <v>2.6806340000000001E-5</v>
      </c>
    </row>
    <row r="44" spans="1:16" x14ac:dyDescent="0.3">
      <c r="A44" s="53" t="s">
        <v>497</v>
      </c>
      <c r="B44" s="53" t="s">
        <v>12</v>
      </c>
      <c r="C44" s="53">
        <v>17</v>
      </c>
      <c r="D44" s="53">
        <v>-1.0785323</v>
      </c>
      <c r="E44" s="51">
        <v>0.16619030000000001</v>
      </c>
      <c r="F44" s="54">
        <v>8.5982979999999998E-11</v>
      </c>
      <c r="H44" s="51">
        <v>-1.4042650000000001</v>
      </c>
      <c r="I44" s="51">
        <v>-0.75279929999999995</v>
      </c>
    </row>
    <row r="46" spans="1:16" x14ac:dyDescent="0.3">
      <c r="A46" s="50" t="s">
        <v>55</v>
      </c>
    </row>
    <row r="47" spans="1:16" x14ac:dyDescent="0.3">
      <c r="A47" s="50" t="s">
        <v>51</v>
      </c>
      <c r="B47" s="50" t="s">
        <v>1</v>
      </c>
      <c r="C47" s="50" t="s">
        <v>2</v>
      </c>
      <c r="D47" s="50" t="s">
        <v>3</v>
      </c>
      <c r="E47" s="50" t="s">
        <v>4</v>
      </c>
      <c r="F47" s="50" t="s">
        <v>5</v>
      </c>
      <c r="G47" s="45" t="s">
        <v>6</v>
      </c>
      <c r="H47" s="50" t="s">
        <v>7</v>
      </c>
      <c r="I47" s="50" t="s">
        <v>8</v>
      </c>
      <c r="J47" s="50" t="s">
        <v>29</v>
      </c>
      <c r="K47" s="50" t="s">
        <v>30</v>
      </c>
      <c r="L47" s="50" t="s">
        <v>31</v>
      </c>
      <c r="M47" s="50" t="s">
        <v>32</v>
      </c>
      <c r="N47" s="50" t="s">
        <v>46</v>
      </c>
      <c r="O47" s="50" t="s">
        <v>4</v>
      </c>
      <c r="P47" s="50" t="s">
        <v>5</v>
      </c>
    </row>
    <row r="48" spans="1:16" x14ac:dyDescent="0.3">
      <c r="A48" t="s">
        <v>492</v>
      </c>
      <c r="B48" t="s">
        <v>10</v>
      </c>
      <c r="C48">
        <v>39</v>
      </c>
      <c r="D48">
        <v>-0.39605552507226399</v>
      </c>
      <c r="E48">
        <v>3.4392085978152201E-2</v>
      </c>
      <c r="F48">
        <v>1.09719110495568E-30</v>
      </c>
      <c r="H48">
        <v>-0.463464013589442</v>
      </c>
      <c r="I48">
        <v>-0.32864703655508598</v>
      </c>
      <c r="J48" t="s">
        <v>11</v>
      </c>
      <c r="K48">
        <v>217.05268910862199</v>
      </c>
      <c r="L48">
        <v>37</v>
      </c>
      <c r="M48">
        <v>2.4505216542365501E-27</v>
      </c>
      <c r="N48">
        <v>3.1667376908671302E-2</v>
      </c>
      <c r="O48">
        <v>1.8930119186501799E-2</v>
      </c>
      <c r="P48">
        <v>0.10279162453275401</v>
      </c>
    </row>
    <row r="49" spans="1:16" x14ac:dyDescent="0.3">
      <c r="A49" t="s">
        <v>492</v>
      </c>
      <c r="B49" t="s">
        <v>11</v>
      </c>
      <c r="C49">
        <v>39</v>
      </c>
      <c r="D49">
        <v>-0.195265891370553</v>
      </c>
      <c r="E49">
        <v>0.14610084537505899</v>
      </c>
      <c r="F49">
        <v>0.18954230283899801</v>
      </c>
      <c r="H49">
        <v>-0.481623548305669</v>
      </c>
      <c r="I49">
        <v>9.1091765564563096E-2</v>
      </c>
      <c r="J49" t="s">
        <v>34</v>
      </c>
      <c r="K49">
        <v>233.46920276337499</v>
      </c>
      <c r="L49">
        <v>38</v>
      </c>
      <c r="M49">
        <v>5.9979957921365702E-30</v>
      </c>
    </row>
    <row r="50" spans="1:16" x14ac:dyDescent="0.3">
      <c r="A50" t="s">
        <v>492</v>
      </c>
      <c r="B50" t="s">
        <v>12</v>
      </c>
      <c r="C50">
        <v>39</v>
      </c>
      <c r="D50">
        <v>-0.171003471119197</v>
      </c>
      <c r="E50">
        <v>7.5197965547711298E-2</v>
      </c>
      <c r="F50">
        <v>2.2963350147137199E-2</v>
      </c>
      <c r="H50">
        <v>-0.31839148359271102</v>
      </c>
      <c r="I50" s="53">
        <v>-2.3615458645682701E-2</v>
      </c>
    </row>
    <row r="51" spans="1:16" x14ac:dyDescent="0.3">
      <c r="A51" s="53" t="s">
        <v>626</v>
      </c>
      <c r="B51" s="53" t="s">
        <v>10</v>
      </c>
      <c r="C51" s="53">
        <v>45</v>
      </c>
      <c r="D51" s="53">
        <v>-3.266223E-2</v>
      </c>
      <c r="E51" s="53">
        <v>5.4661379999999997E-3</v>
      </c>
      <c r="F51" s="54">
        <v>2.2956010000000001E-9</v>
      </c>
      <c r="H51" s="51">
        <v>-4.3375860000000002E-2</v>
      </c>
      <c r="I51" s="51">
        <v>-2.1948599999999999E-2</v>
      </c>
      <c r="J51" s="53" t="s">
        <v>11</v>
      </c>
      <c r="K51" s="51">
        <v>72.788820000000001</v>
      </c>
      <c r="L51" s="51">
        <v>43</v>
      </c>
      <c r="M51" s="51">
        <v>3.0398859999999999E-3</v>
      </c>
      <c r="N51" s="51">
        <v>8.746111E-4</v>
      </c>
      <c r="O51" s="51">
        <v>1.612299E-3</v>
      </c>
      <c r="P51" s="51">
        <v>0.59030090000000002</v>
      </c>
    </row>
    <row r="52" spans="1:16" x14ac:dyDescent="0.3">
      <c r="A52" s="53" t="s">
        <v>626</v>
      </c>
      <c r="B52" s="53" t="s">
        <v>11</v>
      </c>
      <c r="C52" s="53">
        <v>45</v>
      </c>
      <c r="D52" s="53">
        <v>-2.6504469999999999E-2</v>
      </c>
      <c r="E52" s="51">
        <v>1.3395305999999999E-2</v>
      </c>
      <c r="F52" s="54">
        <v>5.4284810000000003E-2</v>
      </c>
      <c r="H52" s="51">
        <v>-5.2759269999999997E-2</v>
      </c>
      <c r="I52" s="51">
        <v>-2.4967019999999997E-4</v>
      </c>
      <c r="J52" s="53" t="s">
        <v>34</v>
      </c>
      <c r="K52" s="51">
        <v>73.286940000000001</v>
      </c>
      <c r="L52" s="51">
        <v>44</v>
      </c>
      <c r="M52" s="51">
        <v>3.649425E-3</v>
      </c>
    </row>
    <row r="53" spans="1:16" x14ac:dyDescent="0.3">
      <c r="A53" s="53" t="s">
        <v>626</v>
      </c>
      <c r="B53" s="53" t="s">
        <v>12</v>
      </c>
      <c r="C53" s="53">
        <v>45</v>
      </c>
      <c r="D53" s="53">
        <v>-2.5503410000000001E-2</v>
      </c>
      <c r="E53" s="51">
        <v>9.1700429999999993E-3</v>
      </c>
      <c r="F53" s="54">
        <v>5.4164019999999998E-3</v>
      </c>
      <c r="H53" s="51">
        <v>-4.3476689999999998E-2</v>
      </c>
      <c r="I53" s="51">
        <v>-7.5301259999999998E-3</v>
      </c>
    </row>
    <row r="54" spans="1:16" x14ac:dyDescent="0.3">
      <c r="A54" t="s">
        <v>49</v>
      </c>
      <c r="B54" t="s">
        <v>10</v>
      </c>
      <c r="C54">
        <v>2</v>
      </c>
      <c r="D54">
        <v>-0.46551096573848799</v>
      </c>
      <c r="E54">
        <v>8.0801494518013994E-2</v>
      </c>
      <c r="F54">
        <v>8.3533957377370193E-9</v>
      </c>
      <c r="H54">
        <v>-0.62388189499379598</v>
      </c>
      <c r="I54">
        <v>-0.307140036483181</v>
      </c>
      <c r="J54" t="s">
        <v>34</v>
      </c>
      <c r="K54">
        <v>62.858260081135697</v>
      </c>
      <c r="L54">
        <v>1</v>
      </c>
      <c r="M54" s="53">
        <v>2.2213009315510199E-15</v>
      </c>
    </row>
    <row r="55" spans="1:16" x14ac:dyDescent="0.3">
      <c r="A55" s="53" t="s">
        <v>497</v>
      </c>
      <c r="B55" s="53" t="s">
        <v>10</v>
      </c>
      <c r="C55" s="53">
        <v>17</v>
      </c>
      <c r="D55" s="53">
        <v>-0.70212790000000003</v>
      </c>
      <c r="E55" s="51">
        <v>5.9078459999999999E-2</v>
      </c>
      <c r="F55" s="54">
        <v>1.421976E-32</v>
      </c>
      <c r="H55" s="51">
        <v>-0.81792169999999997</v>
      </c>
      <c r="I55" s="51">
        <v>-0.58633409999999997</v>
      </c>
      <c r="J55" s="53" t="s">
        <v>11</v>
      </c>
      <c r="K55" s="51">
        <v>57.169469999999997</v>
      </c>
      <c r="L55" s="51">
        <v>15</v>
      </c>
      <c r="M55" s="54">
        <v>7.680737E-7</v>
      </c>
      <c r="N55" s="51">
        <v>-2.0101839999999999E-2</v>
      </c>
      <c r="O55" s="51">
        <v>2.8037940000000001E-2</v>
      </c>
      <c r="P55" s="51">
        <v>0.48441919999999999</v>
      </c>
    </row>
    <row r="56" spans="1:16" x14ac:dyDescent="0.3">
      <c r="A56" s="53" t="s">
        <v>497</v>
      </c>
      <c r="B56" s="53" t="s">
        <v>11</v>
      </c>
      <c r="C56" s="53">
        <v>17</v>
      </c>
      <c r="D56" s="53">
        <v>-0.823125</v>
      </c>
      <c r="E56" s="51">
        <v>0.20441240999999999</v>
      </c>
      <c r="F56" s="54">
        <v>1.0978699999999999E-3</v>
      </c>
      <c r="H56" s="51">
        <v>-1.2237733</v>
      </c>
      <c r="I56" s="51">
        <v>-0.42247669999999998</v>
      </c>
      <c r="J56" s="53" t="s">
        <v>34</v>
      </c>
      <c r="K56" s="51">
        <v>59.128549999999997</v>
      </c>
      <c r="L56" s="51">
        <v>16</v>
      </c>
      <c r="M56" s="54">
        <v>7.3338249999999998E-7</v>
      </c>
    </row>
    <row r="57" spans="1:16" x14ac:dyDescent="0.3">
      <c r="A57" s="53" t="s">
        <v>497</v>
      </c>
      <c r="B57" s="53" t="s">
        <v>12</v>
      </c>
      <c r="C57" s="53">
        <v>17</v>
      </c>
      <c r="D57" s="53">
        <v>-0.80606339999999999</v>
      </c>
      <c r="E57" s="51">
        <v>0.10796008999999999</v>
      </c>
      <c r="F57" s="54">
        <v>8.2475349999999997E-14</v>
      </c>
      <c r="H57" s="51">
        <v>-1.0176651999999999</v>
      </c>
      <c r="I57" s="51">
        <v>-0.594461600000000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55"/>
  <sheetViews>
    <sheetView workbookViewId="0">
      <selection activeCell="B21" sqref="B21"/>
    </sheetView>
  </sheetViews>
  <sheetFormatPr defaultColWidth="11.5546875" defaultRowHeight="14.4" x14ac:dyDescent="0.3"/>
  <cols>
    <col min="1" max="1" width="25.21875" customWidth="1"/>
    <col min="2" max="2" width="35.109375" customWidth="1"/>
    <col min="3" max="3" width="6.77734375" customWidth="1"/>
    <col min="10" max="10" width="22.5546875" customWidth="1"/>
    <col min="12" max="12" width="7.21875" customWidth="1"/>
    <col min="14" max="14" width="14.44140625" customWidth="1"/>
  </cols>
  <sheetData>
    <row r="1" spans="1:16" x14ac:dyDescent="0.3">
      <c r="A1" s="52" t="s">
        <v>490</v>
      </c>
    </row>
    <row r="2" spans="1:16" x14ac:dyDescent="0.3">
      <c r="A2" s="52"/>
    </row>
    <row r="3" spans="1:16" x14ac:dyDescent="0.3">
      <c r="A3" s="50" t="s">
        <v>627</v>
      </c>
    </row>
    <row r="4" spans="1:16" x14ac:dyDescent="0.3">
      <c r="A4" s="50" t="s">
        <v>0</v>
      </c>
      <c r="B4" s="50" t="s">
        <v>1</v>
      </c>
      <c r="C4" s="50" t="s">
        <v>2</v>
      </c>
      <c r="D4" s="50" t="s">
        <v>3</v>
      </c>
      <c r="E4" s="50" t="s">
        <v>4</v>
      </c>
      <c r="F4" s="50" t="s">
        <v>5</v>
      </c>
      <c r="G4" s="50" t="s">
        <v>6</v>
      </c>
      <c r="H4" s="50" t="s">
        <v>7</v>
      </c>
      <c r="I4" s="50" t="s">
        <v>8</v>
      </c>
      <c r="J4" s="50" t="s">
        <v>29</v>
      </c>
      <c r="K4" s="50" t="s">
        <v>30</v>
      </c>
      <c r="L4" s="50" t="s">
        <v>31</v>
      </c>
      <c r="M4" s="50" t="s">
        <v>32</v>
      </c>
      <c r="N4" s="50" t="s">
        <v>46</v>
      </c>
      <c r="O4" s="50" t="s">
        <v>47</v>
      </c>
      <c r="P4" s="50" t="s">
        <v>48</v>
      </c>
    </row>
    <row r="5" spans="1:16" x14ac:dyDescent="0.3">
      <c r="A5" t="s">
        <v>9</v>
      </c>
      <c r="B5" t="s">
        <v>10</v>
      </c>
      <c r="C5">
        <v>39</v>
      </c>
      <c r="D5">
        <v>-4.6591869192694098E-2</v>
      </c>
      <c r="E5">
        <v>9.1768171934142294E-3</v>
      </c>
      <c r="F5">
        <v>3.8318413412183598E-7</v>
      </c>
      <c r="G5">
        <v>0.95447686952253097</v>
      </c>
      <c r="H5">
        <v>0.93746258535203297</v>
      </c>
      <c r="I5">
        <v>0.97179995094036198</v>
      </c>
      <c r="J5" t="s">
        <v>33</v>
      </c>
      <c r="K5">
        <v>47.5549857431497</v>
      </c>
      <c r="L5">
        <v>37</v>
      </c>
      <c r="M5">
        <v>0.114590532033812</v>
      </c>
      <c r="N5">
        <v>-8.0300979618903195E-5</v>
      </c>
      <c r="O5">
        <v>1.92128473069955E-3</v>
      </c>
      <c r="P5">
        <v>0.96688648630387997</v>
      </c>
    </row>
    <row r="6" spans="1:16" x14ac:dyDescent="0.3">
      <c r="A6" t="s">
        <v>9</v>
      </c>
      <c r="B6" t="s">
        <v>11</v>
      </c>
      <c r="C6">
        <v>39</v>
      </c>
      <c r="D6">
        <v>-4.7053382408907898E-2</v>
      </c>
      <c r="E6">
        <v>1.5171273520520299E-2</v>
      </c>
      <c r="F6">
        <v>3.6747187359953402E-3</v>
      </c>
      <c r="G6">
        <v>0.95403646746617798</v>
      </c>
      <c r="H6">
        <v>0.92608516427168597</v>
      </c>
      <c r="I6">
        <v>0.98283140295326199</v>
      </c>
      <c r="J6" t="s">
        <v>34</v>
      </c>
      <c r="K6">
        <v>47.557230930341902</v>
      </c>
      <c r="L6">
        <v>38</v>
      </c>
      <c r="M6">
        <v>0.13764357474421099</v>
      </c>
    </row>
    <row r="7" spans="1:16" x14ac:dyDescent="0.3">
      <c r="A7" t="s">
        <v>9</v>
      </c>
      <c r="B7" t="s">
        <v>12</v>
      </c>
      <c r="C7">
        <v>39</v>
      </c>
      <c r="D7">
        <v>-4.0369768461367E-2</v>
      </c>
      <c r="E7">
        <v>1.48103025440582E-2</v>
      </c>
      <c r="F7">
        <v>6.4147877195435497E-3</v>
      </c>
      <c r="G7">
        <v>0.96043423519536797</v>
      </c>
      <c r="H7">
        <v>0.93295532593861796</v>
      </c>
      <c r="I7">
        <v>0.98872249773297405</v>
      </c>
    </row>
    <row r="8" spans="1:16" x14ac:dyDescent="0.3">
      <c r="A8" t="s">
        <v>13</v>
      </c>
      <c r="B8" t="s">
        <v>10</v>
      </c>
      <c r="C8">
        <v>35</v>
      </c>
      <c r="D8">
        <v>-5.2554433296836803E-2</v>
      </c>
      <c r="E8">
        <v>1.1078101487133601E-2</v>
      </c>
      <c r="F8">
        <v>2.0954633657989199E-6</v>
      </c>
      <c r="G8">
        <v>0.94880267319258305</v>
      </c>
      <c r="H8">
        <v>0.92842329604880303</v>
      </c>
      <c r="I8">
        <v>0.96962938832813494</v>
      </c>
      <c r="J8" t="s">
        <v>11</v>
      </c>
      <c r="K8">
        <v>43.330177364768097</v>
      </c>
      <c r="L8">
        <v>33</v>
      </c>
      <c r="M8">
        <v>0.10766041418767</v>
      </c>
      <c r="N8">
        <v>-2.1481391635216301E-3</v>
      </c>
      <c r="O8">
        <v>2.31765526767632E-3</v>
      </c>
      <c r="P8">
        <v>0.36072935950270901</v>
      </c>
    </row>
    <row r="9" spans="1:16" x14ac:dyDescent="0.3">
      <c r="A9" t="s">
        <v>13</v>
      </c>
      <c r="B9" t="s">
        <v>11</v>
      </c>
      <c r="C9">
        <v>35</v>
      </c>
      <c r="D9">
        <v>-6.4858465484818703E-2</v>
      </c>
      <c r="E9">
        <v>1.8367540073674599E-2</v>
      </c>
      <c r="F9">
        <v>1.2448901705718299E-3</v>
      </c>
      <c r="G9">
        <v>0.93720010015264399</v>
      </c>
      <c r="H9">
        <v>0.904060637436501</v>
      </c>
      <c r="I9">
        <v>0.97155433093150201</v>
      </c>
      <c r="J9" t="s">
        <v>34</v>
      </c>
      <c r="K9">
        <v>44.4581632765357</v>
      </c>
      <c r="L9">
        <v>34</v>
      </c>
      <c r="M9">
        <v>0.10812642455287</v>
      </c>
    </row>
    <row r="10" spans="1:16" x14ac:dyDescent="0.3">
      <c r="A10" t="s">
        <v>13</v>
      </c>
      <c r="B10" t="s">
        <v>12</v>
      </c>
      <c r="C10">
        <v>35</v>
      </c>
      <c r="D10">
        <v>-5.1187299467330499E-2</v>
      </c>
      <c r="E10">
        <v>1.61149437000313E-2</v>
      </c>
      <c r="F10">
        <v>1.4912181517659001E-3</v>
      </c>
      <c r="G10">
        <v>0.95010070051098605</v>
      </c>
      <c r="H10">
        <v>0.92056046888509302</v>
      </c>
      <c r="I10">
        <v>0.98058886039798299</v>
      </c>
    </row>
    <row r="11" spans="1:16" x14ac:dyDescent="0.3">
      <c r="A11" t="s">
        <v>14</v>
      </c>
      <c r="B11" t="s">
        <v>10</v>
      </c>
      <c r="C11">
        <v>39</v>
      </c>
      <c r="D11">
        <v>-2.8604858031871499E-2</v>
      </c>
      <c r="E11">
        <v>7.7810155315408301E-3</v>
      </c>
      <c r="F11">
        <v>2.36699537719466E-4</v>
      </c>
      <c r="G11">
        <v>0.971800387727348</v>
      </c>
      <c r="H11">
        <v>0.95709210520809296</v>
      </c>
      <c r="I11">
        <v>0.98673470238445904</v>
      </c>
      <c r="J11" t="s">
        <v>11</v>
      </c>
      <c r="K11">
        <v>59.3402319387056</v>
      </c>
      <c r="L11">
        <v>37</v>
      </c>
      <c r="M11">
        <v>1.1321236935736501E-2</v>
      </c>
      <c r="N11">
        <v>-1.8507000322756699E-4</v>
      </c>
      <c r="O11">
        <v>1.8173060098892299E-3</v>
      </c>
      <c r="P11">
        <v>0.919435517897639</v>
      </c>
    </row>
    <row r="12" spans="1:16" x14ac:dyDescent="0.3">
      <c r="A12" t="s">
        <v>14</v>
      </c>
      <c r="B12" t="s">
        <v>11</v>
      </c>
      <c r="C12">
        <v>39</v>
      </c>
      <c r="D12">
        <v>-2.9674359713854501E-2</v>
      </c>
      <c r="E12">
        <v>1.4401144049133599E-2</v>
      </c>
      <c r="F12">
        <v>4.6428266283898199E-2</v>
      </c>
      <c r="G12">
        <v>0.97076160116912402</v>
      </c>
      <c r="H12">
        <v>0.94374374896870705</v>
      </c>
      <c r="I12">
        <v>0.99855293063847295</v>
      </c>
      <c r="J12" t="s">
        <v>34</v>
      </c>
      <c r="K12">
        <v>59.356864665534701</v>
      </c>
      <c r="L12">
        <v>38</v>
      </c>
      <c r="M12">
        <v>1.4875172564497699E-2</v>
      </c>
    </row>
    <row r="13" spans="1:16" x14ac:dyDescent="0.3">
      <c r="A13" t="s">
        <v>14</v>
      </c>
      <c r="B13" t="s">
        <v>12</v>
      </c>
      <c r="C13">
        <v>39</v>
      </c>
      <c r="D13">
        <v>-2.67352046118477E-2</v>
      </c>
      <c r="E13">
        <v>1.2170264086100601E-2</v>
      </c>
      <c r="F13">
        <v>2.8037266652804801E-2</v>
      </c>
      <c r="G13">
        <v>0.97361901721949995</v>
      </c>
      <c r="H13">
        <v>0.95066938928051103</v>
      </c>
      <c r="I13">
        <v>0.99712266049597298</v>
      </c>
    </row>
    <row r="15" spans="1:16" x14ac:dyDescent="0.3">
      <c r="A15" s="50" t="s">
        <v>628</v>
      </c>
    </row>
    <row r="16" spans="1:16" x14ac:dyDescent="0.3">
      <c r="A16" s="50" t="s">
        <v>0</v>
      </c>
      <c r="B16" s="50" t="s">
        <v>1</v>
      </c>
      <c r="C16" s="50" t="s">
        <v>2</v>
      </c>
      <c r="D16" s="50" t="s">
        <v>3</v>
      </c>
      <c r="E16" s="50" t="s">
        <v>4</v>
      </c>
      <c r="F16" s="50" t="s">
        <v>5</v>
      </c>
      <c r="G16" s="50" t="s">
        <v>6</v>
      </c>
      <c r="H16" s="50" t="s">
        <v>7</v>
      </c>
      <c r="I16" s="50" t="s">
        <v>8</v>
      </c>
      <c r="J16" s="50" t="s">
        <v>35</v>
      </c>
      <c r="K16" s="50" t="s">
        <v>36</v>
      </c>
      <c r="L16" s="50" t="s">
        <v>37</v>
      </c>
      <c r="M16" s="50" t="s">
        <v>38</v>
      </c>
      <c r="N16" s="50" t="s">
        <v>46</v>
      </c>
      <c r="O16" s="50" t="s">
        <v>47</v>
      </c>
      <c r="P16" s="50" t="s">
        <v>48</v>
      </c>
    </row>
    <row r="17" spans="1:16" x14ac:dyDescent="0.3">
      <c r="A17" t="s">
        <v>9</v>
      </c>
      <c r="B17" t="s">
        <v>10</v>
      </c>
      <c r="C17">
        <v>45</v>
      </c>
      <c r="D17">
        <v>-2.84411848880823E-2</v>
      </c>
      <c r="E17">
        <v>8.9449656028889706E-3</v>
      </c>
      <c r="F17">
        <v>1.47491430414914E-3</v>
      </c>
      <c r="G17">
        <v>0.97195945836938302</v>
      </c>
      <c r="H17">
        <v>0.95506744546674305</v>
      </c>
      <c r="I17">
        <v>0.98915023561715698</v>
      </c>
      <c r="J17" t="s">
        <v>39</v>
      </c>
      <c r="K17">
        <v>69.490056349248206</v>
      </c>
      <c r="L17">
        <v>43</v>
      </c>
      <c r="M17">
        <v>6.4289198436975102E-3</v>
      </c>
      <c r="N17">
        <v>2.8703657598474E-3</v>
      </c>
      <c r="O17">
        <v>2.5531598566603999E-3</v>
      </c>
      <c r="P17">
        <v>0.26714800292581198</v>
      </c>
    </row>
    <row r="18" spans="1:16" x14ac:dyDescent="0.3">
      <c r="A18" t="s">
        <v>9</v>
      </c>
      <c r="B18" t="s">
        <v>11</v>
      </c>
      <c r="C18">
        <v>45</v>
      </c>
      <c r="D18">
        <v>-9.81366375756384E-3</v>
      </c>
      <c r="E18">
        <v>2.0095647574623801E-2</v>
      </c>
      <c r="F18">
        <v>0.62778478874332</v>
      </c>
      <c r="G18">
        <v>0.99023433310393805</v>
      </c>
      <c r="H18">
        <v>0.95198963390640901</v>
      </c>
      <c r="I18">
        <v>1.0300154534604899</v>
      </c>
      <c r="J18" t="s">
        <v>40</v>
      </c>
      <c r="K18">
        <v>71.5326062480313</v>
      </c>
      <c r="L18">
        <v>44</v>
      </c>
      <c r="M18">
        <v>5.41748028244937E-3</v>
      </c>
    </row>
    <row r="19" spans="1:16" x14ac:dyDescent="0.3">
      <c r="A19" t="s">
        <v>9</v>
      </c>
      <c r="B19" t="s">
        <v>12</v>
      </c>
      <c r="C19">
        <v>45</v>
      </c>
      <c r="D19">
        <v>-1.12692790392128E-2</v>
      </c>
      <c r="E19">
        <v>1.3900056786686699E-2</v>
      </c>
      <c r="F19">
        <v>0.41751718738118598</v>
      </c>
      <c r="G19">
        <v>0.98879398142953201</v>
      </c>
      <c r="H19">
        <v>0.96221882021532001</v>
      </c>
      <c r="I19">
        <v>1.0161031120680799</v>
      </c>
    </row>
    <row r="20" spans="1:16" x14ac:dyDescent="0.3">
      <c r="A20" t="s">
        <v>13</v>
      </c>
      <c r="B20" t="s">
        <v>10</v>
      </c>
      <c r="C20">
        <v>36</v>
      </c>
      <c r="D20">
        <v>-4.6232494551396497E-2</v>
      </c>
      <c r="E20">
        <v>1.15300100199954E-2</v>
      </c>
      <c r="F20">
        <v>6.07822449971918E-5</v>
      </c>
      <c r="G20">
        <v>0.95481994594793396</v>
      </c>
      <c r="H20">
        <v>0.93348413232428396</v>
      </c>
      <c r="I20">
        <v>0.97664341322012505</v>
      </c>
      <c r="J20" t="s">
        <v>11</v>
      </c>
      <c r="K20">
        <v>52.123349225486798</v>
      </c>
      <c r="L20">
        <v>34</v>
      </c>
      <c r="M20">
        <v>2.4169335243699502E-2</v>
      </c>
      <c r="N20">
        <v>2.16562766964462E-3</v>
      </c>
      <c r="O20">
        <v>3.1772369681957202E-3</v>
      </c>
      <c r="P20">
        <v>0.50010422589202197</v>
      </c>
    </row>
    <row r="21" spans="1:16" x14ac:dyDescent="0.3">
      <c r="A21" t="s">
        <v>13</v>
      </c>
      <c r="B21" t="s">
        <v>11</v>
      </c>
      <c r="C21">
        <v>36</v>
      </c>
      <c r="D21">
        <v>-3.1179961605072901E-2</v>
      </c>
      <c r="E21">
        <v>2.6296422523181699E-2</v>
      </c>
      <c r="F21">
        <v>0.243957135880701</v>
      </c>
      <c r="G21">
        <v>0.96930112039367899</v>
      </c>
      <c r="H21">
        <v>0.92060800727414005</v>
      </c>
      <c r="I21">
        <v>1.02056972628163</v>
      </c>
      <c r="J21" t="s">
        <v>34</v>
      </c>
      <c r="K21">
        <v>52.835581690811303</v>
      </c>
      <c r="L21">
        <v>35</v>
      </c>
      <c r="M21">
        <v>2.7018933085525498E-2</v>
      </c>
    </row>
    <row r="22" spans="1:16" x14ac:dyDescent="0.3">
      <c r="A22" t="s">
        <v>13</v>
      </c>
      <c r="B22" t="s">
        <v>12</v>
      </c>
      <c r="C22">
        <v>36</v>
      </c>
      <c r="D22">
        <v>-3.4150997769052102E-2</v>
      </c>
      <c r="E22">
        <v>1.83185751484874E-2</v>
      </c>
      <c r="F22">
        <v>6.2282053037714898E-2</v>
      </c>
      <c r="G22">
        <v>0.96642556551519498</v>
      </c>
      <c r="H22">
        <v>0.93234216200139897</v>
      </c>
      <c r="I22">
        <v>1.0017549476433101</v>
      </c>
    </row>
    <row r="23" spans="1:16" x14ac:dyDescent="0.3">
      <c r="A23" t="s">
        <v>14</v>
      </c>
      <c r="B23" t="s">
        <v>10</v>
      </c>
      <c r="C23">
        <v>45</v>
      </c>
      <c r="D23">
        <v>-1.6962861878316401E-2</v>
      </c>
      <c r="E23">
        <v>7.4882074669044502E-3</v>
      </c>
      <c r="F23">
        <v>2.3495705113899201E-2</v>
      </c>
      <c r="G23">
        <v>0.98318019742270601</v>
      </c>
      <c r="H23">
        <v>0.96885555086961495</v>
      </c>
      <c r="I23">
        <v>0.99771663560839596</v>
      </c>
      <c r="J23" t="s">
        <v>11</v>
      </c>
      <c r="K23">
        <v>65.601173760229997</v>
      </c>
      <c r="L23">
        <v>43</v>
      </c>
      <c r="M23">
        <v>1.4778928645362699E-2</v>
      </c>
      <c r="N23">
        <v>3.85166267327706E-3</v>
      </c>
      <c r="O23">
        <v>2.0629388675306201E-3</v>
      </c>
      <c r="P23">
        <v>6.8718163135759E-2</v>
      </c>
    </row>
    <row r="24" spans="1:16" x14ac:dyDescent="0.3">
      <c r="A24" t="s">
        <v>14</v>
      </c>
      <c r="B24" t="s">
        <v>11</v>
      </c>
      <c r="C24">
        <v>45</v>
      </c>
      <c r="D24">
        <v>7.3362109178572096E-3</v>
      </c>
      <c r="E24">
        <v>1.5966317837570802E-2</v>
      </c>
      <c r="F24">
        <v>0.64820381381700498</v>
      </c>
      <c r="G24">
        <v>1.0073631868398401</v>
      </c>
      <c r="H24">
        <v>0.97632693717858599</v>
      </c>
      <c r="I24">
        <v>1.03938604125034</v>
      </c>
      <c r="J24" t="s">
        <v>34</v>
      </c>
      <c r="K24">
        <v>70.919401454156102</v>
      </c>
      <c r="L24">
        <v>44</v>
      </c>
      <c r="M24">
        <v>6.2040547556492598E-3</v>
      </c>
    </row>
    <row r="25" spans="1:16" x14ac:dyDescent="0.3">
      <c r="A25" t="s">
        <v>14</v>
      </c>
      <c r="B25" t="s">
        <v>12</v>
      </c>
      <c r="C25">
        <v>45</v>
      </c>
      <c r="D25">
        <v>-4.1130139951332002E-3</v>
      </c>
      <c r="E25">
        <v>1.25672757562399E-2</v>
      </c>
      <c r="F25">
        <v>0.74345635950673905</v>
      </c>
      <c r="G25">
        <v>0.99589543286227999</v>
      </c>
      <c r="H25">
        <v>0.97166432921676704</v>
      </c>
      <c r="I25">
        <v>1.02073080525187</v>
      </c>
    </row>
    <row r="27" spans="1:16" x14ac:dyDescent="0.3">
      <c r="A27" s="50" t="s">
        <v>28</v>
      </c>
    </row>
    <row r="28" spans="1:16" x14ac:dyDescent="0.3">
      <c r="A28" s="50" t="s">
        <v>15</v>
      </c>
      <c r="B28" s="50" t="s">
        <v>16</v>
      </c>
      <c r="C28" s="50" t="s">
        <v>17</v>
      </c>
      <c r="D28" s="50" t="s">
        <v>18</v>
      </c>
      <c r="E28" s="50" t="s">
        <v>19</v>
      </c>
      <c r="F28" s="50" t="s">
        <v>20</v>
      </c>
      <c r="G28" s="50" t="s">
        <v>21</v>
      </c>
      <c r="H28" s="50" t="s">
        <v>22</v>
      </c>
      <c r="I28" s="50" t="s">
        <v>23</v>
      </c>
      <c r="J28" s="50" t="s">
        <v>41</v>
      </c>
      <c r="K28" s="50" t="s">
        <v>42</v>
      </c>
      <c r="L28" s="50" t="s">
        <v>43</v>
      </c>
      <c r="M28" s="50" t="s">
        <v>44</v>
      </c>
    </row>
    <row r="29" spans="1:16" x14ac:dyDescent="0.3">
      <c r="A29" t="s">
        <v>24</v>
      </c>
      <c r="B29" t="s">
        <v>25</v>
      </c>
      <c r="C29">
        <v>2</v>
      </c>
      <c r="D29">
        <v>-5.1354841876287097E-2</v>
      </c>
      <c r="E29">
        <v>2.0151668094319099E-2</v>
      </c>
      <c r="F29">
        <v>1.0821321346883499E-2</v>
      </c>
      <c r="G29">
        <v>0.94994153168500794</v>
      </c>
      <c r="H29">
        <v>0.91315274584885697</v>
      </c>
      <c r="I29">
        <v>0.98821245155563397</v>
      </c>
      <c r="J29" t="s">
        <v>45</v>
      </c>
      <c r="K29">
        <v>6.3992235313095698</v>
      </c>
      <c r="L29">
        <v>1</v>
      </c>
      <c r="M29">
        <v>1.14170286686493E-2</v>
      </c>
    </row>
    <row r="30" spans="1:16" x14ac:dyDescent="0.3">
      <c r="A30" t="s">
        <v>26</v>
      </c>
      <c r="B30" t="s">
        <v>25</v>
      </c>
      <c r="C30">
        <v>2</v>
      </c>
      <c r="D30">
        <v>-8.4006716194851505E-2</v>
      </c>
      <c r="E30">
        <v>2.5455639206096701E-2</v>
      </c>
      <c r="F30">
        <v>9.6642789658385497E-4</v>
      </c>
      <c r="G30">
        <v>0.91942508103639298</v>
      </c>
      <c r="H30">
        <v>0.87467772999948401</v>
      </c>
      <c r="I30">
        <v>0.96646164712490801</v>
      </c>
      <c r="J30" t="s">
        <v>45</v>
      </c>
      <c r="K30">
        <v>0.98453397321221103</v>
      </c>
      <c r="L30">
        <v>1</v>
      </c>
      <c r="M30">
        <v>0.32108199885439698</v>
      </c>
    </row>
    <row r="31" spans="1:16" x14ac:dyDescent="0.3">
      <c r="A31" t="s">
        <v>27</v>
      </c>
      <c r="B31" t="s">
        <v>25</v>
      </c>
      <c r="C31">
        <v>2</v>
      </c>
      <c r="D31">
        <v>-2.19480346112879E-2</v>
      </c>
      <c r="E31">
        <v>1.72958397750929E-2</v>
      </c>
      <c r="F31">
        <v>0.20444902523953401</v>
      </c>
      <c r="G31">
        <v>0.978291071006122</v>
      </c>
      <c r="H31">
        <v>0.94568298170494003</v>
      </c>
      <c r="I31">
        <v>1.01202351964171</v>
      </c>
      <c r="J31" t="s">
        <v>45</v>
      </c>
      <c r="K31">
        <v>1.65775491692156</v>
      </c>
      <c r="L31">
        <v>1</v>
      </c>
      <c r="M31">
        <v>0.19790672327551501</v>
      </c>
    </row>
    <row r="33" spans="1:16" x14ac:dyDescent="0.3">
      <c r="A33" s="52" t="s">
        <v>632</v>
      </c>
    </row>
    <row r="34" spans="1:16" x14ac:dyDescent="0.3">
      <c r="A34" s="50" t="s">
        <v>0</v>
      </c>
      <c r="B34" s="50" t="s">
        <v>1</v>
      </c>
      <c r="C34" s="50" t="s">
        <v>2</v>
      </c>
      <c r="D34" s="50" t="s">
        <v>3</v>
      </c>
      <c r="E34" s="50" t="s">
        <v>4</v>
      </c>
      <c r="F34" s="50" t="s">
        <v>5</v>
      </c>
      <c r="G34" s="50" t="s">
        <v>6</v>
      </c>
      <c r="H34" s="50" t="s">
        <v>7</v>
      </c>
      <c r="I34" s="50" t="s">
        <v>8</v>
      </c>
      <c r="J34" s="50" t="s">
        <v>29</v>
      </c>
      <c r="K34" s="50" t="s">
        <v>30</v>
      </c>
      <c r="L34" s="50" t="s">
        <v>31</v>
      </c>
      <c r="M34" s="50" t="s">
        <v>32</v>
      </c>
      <c r="N34" s="50" t="s">
        <v>46</v>
      </c>
      <c r="O34" s="50" t="s">
        <v>4</v>
      </c>
      <c r="P34" s="50" t="s">
        <v>5</v>
      </c>
    </row>
    <row r="35" spans="1:16" x14ac:dyDescent="0.3">
      <c r="A35" t="s">
        <v>299</v>
      </c>
      <c r="B35" t="s">
        <v>10</v>
      </c>
      <c r="C35">
        <v>18</v>
      </c>
      <c r="D35">
        <v>-3.5472007473943197E-2</v>
      </c>
      <c r="E35">
        <v>9.1967891410963502E-3</v>
      </c>
      <c r="F35">
        <v>1.14787583111071E-4</v>
      </c>
      <c r="G35">
        <v>0.96514975083141596</v>
      </c>
      <c r="H35">
        <v>0.94790810773869205</v>
      </c>
      <c r="I35">
        <v>0.98270500476269096</v>
      </c>
      <c r="J35" t="s">
        <v>11</v>
      </c>
      <c r="K35">
        <v>9.6936915029878303</v>
      </c>
      <c r="L35">
        <v>16</v>
      </c>
      <c r="M35">
        <v>0.88212741037199005</v>
      </c>
      <c r="N35">
        <v>5.7640582474404803E-3</v>
      </c>
      <c r="O35">
        <v>2.5768591069323101E-3</v>
      </c>
      <c r="P35">
        <v>3.9883543463733698E-2</v>
      </c>
    </row>
    <row r="36" spans="1:16" x14ac:dyDescent="0.3">
      <c r="A36" t="s">
        <v>299</v>
      </c>
      <c r="B36" t="s">
        <v>11</v>
      </c>
      <c r="C36">
        <v>18</v>
      </c>
      <c r="D36">
        <v>-1.9868155973358299E-2</v>
      </c>
      <c r="E36">
        <v>1.15430818547031E-2</v>
      </c>
      <c r="F36">
        <v>0.10448623902678</v>
      </c>
      <c r="G36">
        <v>0.98032791516644902</v>
      </c>
      <c r="H36">
        <v>0.95839756107864404</v>
      </c>
      <c r="I36">
        <v>1.00276008650625</v>
      </c>
      <c r="J36" t="s">
        <v>34</v>
      </c>
      <c r="K36">
        <v>14.697208442980401</v>
      </c>
      <c r="L36">
        <v>17</v>
      </c>
      <c r="M36">
        <v>0.61728117777186597</v>
      </c>
    </row>
    <row r="37" spans="1:16" x14ac:dyDescent="0.3">
      <c r="A37" t="s">
        <v>299</v>
      </c>
      <c r="B37" t="s">
        <v>12</v>
      </c>
      <c r="C37">
        <v>18</v>
      </c>
      <c r="D37">
        <v>-2.1857641703601102E-2</v>
      </c>
      <c r="E37">
        <v>1.1221010600088699E-2</v>
      </c>
      <c r="F37">
        <v>5.14244217960238E-2</v>
      </c>
      <c r="G37">
        <v>0.978379505577463</v>
      </c>
      <c r="H37">
        <v>0.95709672413991598</v>
      </c>
      <c r="I37">
        <v>1.00013554825841</v>
      </c>
    </row>
    <row r="38" spans="1:16" x14ac:dyDescent="0.3">
      <c r="A38" t="s">
        <v>13</v>
      </c>
      <c r="B38" t="s">
        <v>10</v>
      </c>
      <c r="C38">
        <v>15</v>
      </c>
      <c r="D38">
        <v>-6.5166578380654594E-2</v>
      </c>
      <c r="E38">
        <v>1.91234092549048E-2</v>
      </c>
      <c r="F38">
        <v>6.5516184379970797E-4</v>
      </c>
      <c r="G38">
        <v>0.93691138119710904</v>
      </c>
      <c r="H38">
        <v>0.90244416247738701</v>
      </c>
      <c r="I38">
        <v>0.97269501284925197</v>
      </c>
      <c r="J38" t="s">
        <v>11</v>
      </c>
      <c r="K38">
        <v>13.425905267327201</v>
      </c>
      <c r="L38">
        <v>13</v>
      </c>
      <c r="M38">
        <v>0.41547753553956501</v>
      </c>
      <c r="N38">
        <v>-1.3183847522858999E-2</v>
      </c>
      <c r="O38">
        <v>4.5765254640032097E-3</v>
      </c>
      <c r="P38">
        <v>1.28747395441922E-2</v>
      </c>
    </row>
    <row r="39" spans="1:16" x14ac:dyDescent="0.3">
      <c r="A39" t="s">
        <v>13</v>
      </c>
      <c r="B39" t="s">
        <v>11</v>
      </c>
      <c r="C39">
        <v>15</v>
      </c>
      <c r="D39">
        <v>-0.147446339550692</v>
      </c>
      <c r="E39">
        <v>3.4546588239827598E-2</v>
      </c>
      <c r="F39">
        <v>9.1598174697259897E-4</v>
      </c>
      <c r="G39">
        <v>0.86290874114981098</v>
      </c>
      <c r="H39">
        <v>0.80641429692481004</v>
      </c>
      <c r="I39">
        <v>0.92336098007223</v>
      </c>
      <c r="J39" t="s">
        <v>34</v>
      </c>
      <c r="K39">
        <v>21.996536379058899</v>
      </c>
      <c r="L39">
        <v>14</v>
      </c>
      <c r="M39">
        <v>7.86855680957739E-2</v>
      </c>
    </row>
    <row r="40" spans="1:16" x14ac:dyDescent="0.3">
      <c r="A40" t="s">
        <v>13</v>
      </c>
      <c r="B40" t="s">
        <v>12</v>
      </c>
      <c r="C40">
        <v>15</v>
      </c>
      <c r="D40">
        <v>-9.5408174831371498E-2</v>
      </c>
      <c r="E40">
        <v>2.64747166171907E-2</v>
      </c>
      <c r="F40">
        <v>3.1366264966787899E-4</v>
      </c>
      <c r="G40">
        <v>0.90900182706755395</v>
      </c>
      <c r="H40">
        <v>0.86303621957350196</v>
      </c>
      <c r="I40">
        <v>0.95741557871173399</v>
      </c>
    </row>
    <row r="41" spans="1:16" x14ac:dyDescent="0.3">
      <c r="A41" t="s">
        <v>14</v>
      </c>
      <c r="B41" t="s">
        <v>10</v>
      </c>
      <c r="C41">
        <v>18</v>
      </c>
      <c r="D41">
        <v>-7.6412014539908998E-3</v>
      </c>
      <c r="E41">
        <v>5.0988745368748803E-3</v>
      </c>
      <c r="F41">
        <v>0.13397600356651099</v>
      </c>
      <c r="G41">
        <v>0.99238791830864403</v>
      </c>
      <c r="H41">
        <v>0.982519590943155</v>
      </c>
      <c r="I41">
        <v>1.0023553621557699</v>
      </c>
      <c r="J41" t="s">
        <v>11</v>
      </c>
      <c r="K41">
        <v>26.861482641442599</v>
      </c>
      <c r="L41">
        <v>16</v>
      </c>
      <c r="M41">
        <v>4.3048650360806399E-2</v>
      </c>
      <c r="N41">
        <v>3.9572894471998996E-3</v>
      </c>
      <c r="O41">
        <v>2.65976565772775E-3</v>
      </c>
      <c r="P41">
        <v>0.15623746880977499</v>
      </c>
    </row>
    <row r="42" spans="1:16" x14ac:dyDescent="0.3">
      <c r="A42" t="s">
        <v>14</v>
      </c>
      <c r="B42" t="s">
        <v>11</v>
      </c>
      <c r="C42">
        <v>18</v>
      </c>
      <c r="D42">
        <v>-1.2471174396839601E-3</v>
      </c>
      <c r="E42">
        <v>7.8814094383072904E-3</v>
      </c>
      <c r="F42">
        <v>0.87625126479413495</v>
      </c>
      <c r="G42">
        <v>0.99875365988809695</v>
      </c>
      <c r="H42">
        <v>0.983443903954062</v>
      </c>
      <c r="I42">
        <v>1.0143017503380301</v>
      </c>
      <c r="J42" t="s">
        <v>34</v>
      </c>
      <c r="K42">
        <v>30.577852105849999</v>
      </c>
      <c r="L42">
        <v>17</v>
      </c>
      <c r="M42">
        <v>2.2466474892341201E-2</v>
      </c>
    </row>
    <row r="43" spans="1:16" x14ac:dyDescent="0.3">
      <c r="A43" t="s">
        <v>14</v>
      </c>
      <c r="B43" t="s">
        <v>12</v>
      </c>
      <c r="C43">
        <v>18</v>
      </c>
      <c r="D43">
        <v>-3.4546965154920802E-3</v>
      </c>
      <c r="E43">
        <v>5.8595826790557E-3</v>
      </c>
      <c r="F43">
        <v>0.55547183321711502</v>
      </c>
      <c r="G43">
        <v>0.99655126408252004</v>
      </c>
      <c r="H43">
        <v>0.98517156179405496</v>
      </c>
      <c r="I43" s="42">
        <v>1.00806241314553</v>
      </c>
    </row>
    <row r="45" spans="1:16" x14ac:dyDescent="0.3">
      <c r="A45" s="45" t="s">
        <v>629</v>
      </c>
    </row>
    <row r="46" spans="1:16" x14ac:dyDescent="0.3">
      <c r="A46" s="52" t="s">
        <v>498</v>
      </c>
      <c r="B46" s="52" t="s">
        <v>499</v>
      </c>
      <c r="C46" s="52" t="s">
        <v>500</v>
      </c>
      <c r="D46" s="52" t="s">
        <v>501</v>
      </c>
      <c r="E46" s="52" t="s">
        <v>502</v>
      </c>
      <c r="F46" s="52" t="s">
        <v>503</v>
      </c>
      <c r="G46" s="52" t="s">
        <v>504</v>
      </c>
      <c r="H46" s="52" t="s">
        <v>505</v>
      </c>
      <c r="I46" s="52" t="s">
        <v>506</v>
      </c>
      <c r="J46" s="52" t="s">
        <v>499</v>
      </c>
      <c r="K46" s="52" t="s">
        <v>513</v>
      </c>
      <c r="L46" s="52" t="s">
        <v>514</v>
      </c>
      <c r="M46" s="52" t="s">
        <v>515</v>
      </c>
      <c r="N46" s="52" t="s">
        <v>517</v>
      </c>
      <c r="O46" s="52" t="s">
        <v>502</v>
      </c>
      <c r="P46" s="52" t="s">
        <v>503</v>
      </c>
    </row>
    <row r="47" spans="1:16" x14ac:dyDescent="0.3">
      <c r="A47" t="s">
        <v>507</v>
      </c>
      <c r="B47" t="s">
        <v>508</v>
      </c>
      <c r="C47">
        <v>39</v>
      </c>
      <c r="D47">
        <v>-5.7249885414993297E-2</v>
      </c>
      <c r="E47">
        <v>1.8969831381066501E-2</v>
      </c>
      <c r="F47">
        <v>2.5449607816809502E-3</v>
      </c>
      <c r="G47">
        <v>0.94435805857455501</v>
      </c>
      <c r="H47">
        <v>0.90989073789989505</v>
      </c>
      <c r="I47">
        <v>0.98013102633958105</v>
      </c>
      <c r="J47" t="s">
        <v>509</v>
      </c>
      <c r="K47">
        <v>34.977437148385498</v>
      </c>
      <c r="L47">
        <v>37</v>
      </c>
      <c r="M47">
        <v>0.56418592387622601</v>
      </c>
      <c r="N47">
        <v>-1.76824836124933E-3</v>
      </c>
      <c r="O47">
        <v>3.5671586624664601E-3</v>
      </c>
      <c r="P47">
        <v>0.62303617586278004</v>
      </c>
    </row>
    <row r="48" spans="1:16" x14ac:dyDescent="0.3">
      <c r="A48" t="s">
        <v>507</v>
      </c>
      <c r="B48" t="s">
        <v>509</v>
      </c>
      <c r="C48">
        <v>39</v>
      </c>
      <c r="D48">
        <v>-6.7231474334544503E-2</v>
      </c>
      <c r="E48">
        <v>2.7664481368321499E-2</v>
      </c>
      <c r="F48">
        <v>2.0057065932035899E-2</v>
      </c>
      <c r="G48">
        <v>0.93497875270199604</v>
      </c>
      <c r="H48">
        <v>0.88563191739656799</v>
      </c>
      <c r="I48">
        <v>0.98707516162466602</v>
      </c>
      <c r="J48" t="s">
        <v>516</v>
      </c>
      <c r="K48">
        <v>35.223157809608303</v>
      </c>
      <c r="L48">
        <v>38</v>
      </c>
      <c r="M48">
        <v>0.59854888193742595</v>
      </c>
    </row>
    <row r="49" spans="1:16" x14ac:dyDescent="0.3">
      <c r="A49" t="s">
        <v>507</v>
      </c>
      <c r="B49" t="s">
        <v>510</v>
      </c>
      <c r="C49">
        <v>39</v>
      </c>
      <c r="D49">
        <v>-7.0221850472602598E-2</v>
      </c>
      <c r="E49">
        <v>2.6828901921142199E-2</v>
      </c>
      <c r="F49">
        <v>8.8603581459710101E-3</v>
      </c>
      <c r="G49">
        <v>0.93218699083976198</v>
      </c>
      <c r="H49">
        <v>0.884434785693342</v>
      </c>
      <c r="I49">
        <v>0.98251742236672601</v>
      </c>
    </row>
    <row r="50" spans="1:16" x14ac:dyDescent="0.3">
      <c r="A50" t="s">
        <v>511</v>
      </c>
      <c r="B50" t="s">
        <v>508</v>
      </c>
      <c r="C50">
        <v>36</v>
      </c>
      <c r="D50">
        <v>-5.5548738055381998E-2</v>
      </c>
      <c r="E50">
        <v>1.6394459463371001E-2</v>
      </c>
      <c r="F50">
        <v>7.0336822150022496E-4</v>
      </c>
      <c r="G50">
        <v>0.945965918007592</v>
      </c>
      <c r="H50">
        <v>0.916052246195182</v>
      </c>
      <c r="I50">
        <v>0.976856420306492</v>
      </c>
      <c r="J50" t="s">
        <v>11</v>
      </c>
      <c r="K50">
        <v>20.272358325093499</v>
      </c>
      <c r="L50">
        <v>34</v>
      </c>
      <c r="M50">
        <v>0.96988093341658399</v>
      </c>
      <c r="N50">
        <v>-1.0580026129737099E-3</v>
      </c>
      <c r="O50">
        <v>3.04160101372312E-3</v>
      </c>
      <c r="P50">
        <v>0.73010173429424496</v>
      </c>
    </row>
    <row r="51" spans="1:16" x14ac:dyDescent="0.3">
      <c r="A51" t="s">
        <v>511</v>
      </c>
      <c r="B51" t="s">
        <v>509</v>
      </c>
      <c r="C51">
        <v>36</v>
      </c>
      <c r="D51">
        <v>-6.1627603957524299E-2</v>
      </c>
      <c r="E51">
        <v>2.3962122087193598E-2</v>
      </c>
      <c r="F51">
        <v>1.46578761141182E-2</v>
      </c>
      <c r="G51">
        <v>0.94023296063753203</v>
      </c>
      <c r="H51">
        <v>0.89709513519103001</v>
      </c>
      <c r="I51">
        <v>0.985445116789057</v>
      </c>
      <c r="J51" t="s">
        <v>34</v>
      </c>
      <c r="K51">
        <v>20.393353761983299</v>
      </c>
      <c r="L51">
        <v>35</v>
      </c>
      <c r="M51">
        <v>0.97671740703661303</v>
      </c>
    </row>
    <row r="52" spans="1:16" x14ac:dyDescent="0.3">
      <c r="A52" t="s">
        <v>511</v>
      </c>
      <c r="B52" t="s">
        <v>510</v>
      </c>
      <c r="C52">
        <v>36</v>
      </c>
      <c r="D52">
        <v>-6.17010473303852E-2</v>
      </c>
      <c r="E52">
        <v>2.3312297671871599E-2</v>
      </c>
      <c r="F52">
        <v>8.1277414112840805E-3</v>
      </c>
      <c r="G52">
        <v>0.94016390929334104</v>
      </c>
      <c r="H52">
        <v>0.89817248636491798</v>
      </c>
      <c r="I52">
        <v>0.98411851816468898</v>
      </c>
    </row>
    <row r="53" spans="1:16" x14ac:dyDescent="0.3">
      <c r="A53" t="s">
        <v>512</v>
      </c>
      <c r="B53" t="s">
        <v>508</v>
      </c>
      <c r="C53">
        <v>39</v>
      </c>
      <c r="D53">
        <v>-4.2132703049342003E-2</v>
      </c>
      <c r="E53">
        <v>1.8477962265606E-2</v>
      </c>
      <c r="F53">
        <v>2.25982244525357E-2</v>
      </c>
      <c r="G53">
        <v>0.95874254407120296</v>
      </c>
      <c r="H53">
        <v>0.92464119955727597</v>
      </c>
      <c r="I53">
        <v>0.99410156745366296</v>
      </c>
      <c r="J53" t="s">
        <v>11</v>
      </c>
      <c r="K53">
        <v>34.243826996964202</v>
      </c>
      <c r="L53">
        <v>37</v>
      </c>
      <c r="M53">
        <v>0.59895096640200696</v>
      </c>
      <c r="N53">
        <v>2.92710027430427E-3</v>
      </c>
      <c r="O53">
        <v>3.3302571700260602E-3</v>
      </c>
      <c r="P53">
        <v>0.385105803970061</v>
      </c>
    </row>
    <row r="54" spans="1:16" x14ac:dyDescent="0.3">
      <c r="A54" t="s">
        <v>512</v>
      </c>
      <c r="B54" t="s">
        <v>509</v>
      </c>
      <c r="C54">
        <v>39</v>
      </c>
      <c r="D54">
        <v>-2.45877362886904E-2</v>
      </c>
      <c r="E54">
        <v>2.7201024665458901E-2</v>
      </c>
      <c r="F54">
        <v>0.37188219542520601</v>
      </c>
      <c r="G54">
        <v>0.97571207980623698</v>
      </c>
      <c r="H54">
        <v>0.92505531372774397</v>
      </c>
      <c r="I54">
        <v>1.0291428507592999</v>
      </c>
      <c r="J54" t="s">
        <v>34</v>
      </c>
      <c r="K54">
        <v>35.016364651649297</v>
      </c>
      <c r="L54">
        <v>38</v>
      </c>
      <c r="M54">
        <v>0.60817348405352001</v>
      </c>
    </row>
    <row r="55" spans="1:16" x14ac:dyDescent="0.3">
      <c r="A55" t="s">
        <v>512</v>
      </c>
      <c r="B55" t="s">
        <v>510</v>
      </c>
      <c r="C55">
        <v>39</v>
      </c>
      <c r="D55">
        <v>-4.9818553486226998E-2</v>
      </c>
      <c r="E55">
        <v>2.6482436172482401E-2</v>
      </c>
      <c r="F55">
        <v>5.9945772634731401E-2</v>
      </c>
      <c r="G55">
        <v>0.95140203742312102</v>
      </c>
      <c r="H55">
        <v>0.90327870625608697</v>
      </c>
      <c r="I55">
        <v>1.00208920075687</v>
      </c>
    </row>
  </sheetData>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1E1B35-4177-4767-AC4D-16CE25234F82}">
  <dimension ref="A1:Q34"/>
  <sheetViews>
    <sheetView workbookViewId="0">
      <selection activeCell="S8" sqref="S8"/>
    </sheetView>
  </sheetViews>
  <sheetFormatPr defaultRowHeight="14.4" x14ac:dyDescent="0.3"/>
  <cols>
    <col min="1" max="1" width="21.77734375" style="58" customWidth="1"/>
    <col min="2" max="2" width="34.77734375" style="58" customWidth="1"/>
    <col min="3" max="3" width="7.5546875" style="58" customWidth="1"/>
    <col min="4" max="4" width="12.33203125" style="58" customWidth="1"/>
    <col min="5" max="5" width="12.6640625" style="58" customWidth="1"/>
    <col min="6" max="6" width="12" style="58" customWidth="1"/>
    <col min="7" max="7" width="13" style="58" customWidth="1"/>
    <col min="8" max="8" width="13.21875" style="58" customWidth="1"/>
    <col min="9" max="9" width="14.21875" style="58" customWidth="1"/>
    <col min="10" max="10" width="22.44140625" style="58" bestFit="1" customWidth="1"/>
    <col min="11" max="11" width="12.44140625" style="58" customWidth="1"/>
    <col min="12" max="12" width="7" style="58" customWidth="1"/>
    <col min="13" max="13" width="13" style="58" customWidth="1"/>
    <col min="14" max="14" width="17.44140625" style="58" customWidth="1"/>
    <col min="15" max="15" width="12.77734375" style="58" customWidth="1"/>
    <col min="16" max="16" width="12.44140625" style="58" customWidth="1"/>
    <col min="17" max="17" width="18.5546875" style="58" customWidth="1"/>
    <col min="18" max="16384" width="8.88671875" style="58"/>
  </cols>
  <sheetData>
    <row r="1" spans="1:17" x14ac:dyDescent="0.3">
      <c r="A1" s="57" t="s">
        <v>630</v>
      </c>
    </row>
    <row r="3" spans="1:17" s="57" customFormat="1" x14ac:dyDescent="0.3">
      <c r="A3" s="57" t="s">
        <v>610</v>
      </c>
    </row>
    <row r="4" spans="1:17" x14ac:dyDescent="0.3">
      <c r="A4" s="57" t="s">
        <v>611</v>
      </c>
      <c r="B4" s="57" t="s">
        <v>1</v>
      </c>
      <c r="C4" s="57" t="s">
        <v>2</v>
      </c>
      <c r="D4" s="57" t="s">
        <v>3</v>
      </c>
      <c r="E4" s="57" t="s">
        <v>4</v>
      </c>
      <c r="F4" s="57" t="s">
        <v>5</v>
      </c>
      <c r="G4" s="57" t="s">
        <v>6</v>
      </c>
      <c r="H4" s="57" t="s">
        <v>7</v>
      </c>
      <c r="I4" s="57" t="s">
        <v>8</v>
      </c>
      <c r="J4" s="57" t="s">
        <v>29</v>
      </c>
      <c r="K4" s="57" t="s">
        <v>30</v>
      </c>
      <c r="L4" s="57" t="s">
        <v>31</v>
      </c>
      <c r="M4" s="57" t="s">
        <v>32</v>
      </c>
      <c r="N4" s="57" t="s">
        <v>46</v>
      </c>
      <c r="O4" s="57" t="s">
        <v>4</v>
      </c>
      <c r="P4" s="57" t="s">
        <v>5</v>
      </c>
      <c r="Q4" s="57" t="s">
        <v>618</v>
      </c>
    </row>
    <row r="5" spans="1:17" x14ac:dyDescent="0.3">
      <c r="A5" s="58" t="s">
        <v>52</v>
      </c>
      <c r="B5" s="58" t="s">
        <v>10</v>
      </c>
      <c r="C5" s="58">
        <v>3</v>
      </c>
      <c r="D5" s="58">
        <v>-4.8351070000000003E-2</v>
      </c>
      <c r="E5" s="58">
        <v>1.0211840999999999E-2</v>
      </c>
      <c r="F5" s="59">
        <v>2.1926660000000001E-6</v>
      </c>
      <c r="G5" s="58">
        <v>0.95279919999999996</v>
      </c>
      <c r="H5" s="58">
        <v>0.93391829999999998</v>
      </c>
      <c r="I5" s="58">
        <v>0.97206179999999998</v>
      </c>
      <c r="J5" s="58" t="s">
        <v>11</v>
      </c>
      <c r="K5" s="58">
        <v>1.0697719999999999</v>
      </c>
      <c r="L5" s="58">
        <v>1</v>
      </c>
      <c r="M5" s="58">
        <v>0.30099700000000001</v>
      </c>
      <c r="N5" s="58">
        <v>-2.843759E-3</v>
      </c>
      <c r="O5" s="58">
        <v>6.9923219999999994E-2</v>
      </c>
      <c r="P5" s="58">
        <v>0.97412310000000002</v>
      </c>
      <c r="Q5" s="60">
        <v>0.16727639999999999</v>
      </c>
    </row>
    <row r="6" spans="1:17" x14ac:dyDescent="0.3">
      <c r="B6" s="58" t="s">
        <v>11</v>
      </c>
      <c r="C6" s="58">
        <v>3</v>
      </c>
      <c r="D6" s="58">
        <v>-5.5983600000000001E-2</v>
      </c>
      <c r="E6" s="58">
        <v>0.18796801699999999</v>
      </c>
      <c r="F6" s="59">
        <v>0.81571760000000004</v>
      </c>
      <c r="G6" s="58">
        <v>0.94555460000000002</v>
      </c>
      <c r="H6" s="58">
        <v>0.65416160000000001</v>
      </c>
      <c r="I6" s="58">
        <v>1.3667473000000001</v>
      </c>
      <c r="J6" s="58" t="s">
        <v>34</v>
      </c>
      <c r="K6" s="58">
        <v>1.0715410000000001</v>
      </c>
      <c r="L6" s="58">
        <v>2</v>
      </c>
      <c r="M6" s="58">
        <v>0.58521809999999996</v>
      </c>
    </row>
    <row r="7" spans="1:17" x14ac:dyDescent="0.3">
      <c r="B7" s="58" t="s">
        <v>12</v>
      </c>
      <c r="C7" s="58">
        <v>3</v>
      </c>
      <c r="D7" s="58">
        <v>-4.7299220000000003E-2</v>
      </c>
      <c r="E7" s="58">
        <v>1.1294916E-2</v>
      </c>
      <c r="F7" s="59">
        <v>2.8185030000000001E-5</v>
      </c>
      <c r="G7" s="58">
        <v>0.95380200000000004</v>
      </c>
      <c r="H7" s="58">
        <v>0.93291869999999999</v>
      </c>
      <c r="I7" s="58">
        <v>0.97515269999999998</v>
      </c>
    </row>
    <row r="8" spans="1:17" x14ac:dyDescent="0.3">
      <c r="A8" s="58" t="s">
        <v>612</v>
      </c>
      <c r="B8" s="58" t="s">
        <v>10</v>
      </c>
      <c r="C8" s="58">
        <v>3</v>
      </c>
      <c r="D8" s="58">
        <v>-3.0223509999999999E-2</v>
      </c>
      <c r="E8" s="60">
        <v>1.2621187000000001E-2</v>
      </c>
      <c r="F8" s="61">
        <v>1.6635569999999999E-2</v>
      </c>
      <c r="G8" s="60">
        <v>0.97022870000000005</v>
      </c>
      <c r="H8" s="60">
        <v>0.94652199999999997</v>
      </c>
      <c r="I8" s="60">
        <v>0.994529</v>
      </c>
      <c r="J8" s="58" t="s">
        <v>11</v>
      </c>
      <c r="K8" s="60">
        <v>1.346382</v>
      </c>
      <c r="L8" s="60">
        <v>1</v>
      </c>
      <c r="M8" s="60">
        <v>0.24591170000000001</v>
      </c>
      <c r="N8" s="60">
        <v>-1.5648909999999999E-2</v>
      </c>
      <c r="O8" s="60">
        <v>2.019936E-2</v>
      </c>
      <c r="P8" s="60">
        <v>0.58038040000000002</v>
      </c>
    </row>
    <row r="9" spans="1:17" x14ac:dyDescent="0.3">
      <c r="B9" s="58" t="s">
        <v>11</v>
      </c>
      <c r="C9" s="58">
        <v>3</v>
      </c>
      <c r="D9" s="58">
        <v>-8.8855580000000003E-2</v>
      </c>
      <c r="E9" s="60">
        <v>7.7085267999999998E-2</v>
      </c>
      <c r="F9" s="61">
        <v>0.45491959999999998</v>
      </c>
      <c r="G9" s="60">
        <v>0.9149777</v>
      </c>
      <c r="H9" s="60">
        <v>0.78667290000000001</v>
      </c>
      <c r="I9" s="60">
        <v>1.0642087</v>
      </c>
      <c r="J9" s="58" t="s">
        <v>34</v>
      </c>
      <c r="K9" s="60">
        <v>2.154474</v>
      </c>
      <c r="L9" s="60">
        <v>2</v>
      </c>
      <c r="M9" s="60">
        <v>0.34053519999999998</v>
      </c>
    </row>
    <row r="10" spans="1:17" x14ac:dyDescent="0.3">
      <c r="B10" s="58" t="s">
        <v>12</v>
      </c>
      <c r="C10" s="58">
        <v>3</v>
      </c>
      <c r="D10" s="58">
        <v>-2.8802919999999999E-2</v>
      </c>
      <c r="E10" s="60">
        <v>1.3794203999999999E-2</v>
      </c>
      <c r="F10" s="61">
        <v>3.6793739999999998E-2</v>
      </c>
      <c r="G10" s="60">
        <v>0.97160789999999997</v>
      </c>
      <c r="H10" s="60">
        <v>0.94569080000000005</v>
      </c>
      <c r="I10" s="60">
        <v>0.99823530000000005</v>
      </c>
    </row>
    <row r="11" spans="1:17" x14ac:dyDescent="0.3">
      <c r="A11" s="58" t="s">
        <v>614</v>
      </c>
      <c r="B11" s="58" t="s">
        <v>613</v>
      </c>
      <c r="C11" s="58">
        <v>1</v>
      </c>
      <c r="D11" s="58">
        <v>-7.5220190000000006E-2</v>
      </c>
      <c r="E11" s="60">
        <v>2.7768913999999999E-2</v>
      </c>
      <c r="F11" s="61">
        <v>6.7528830000000003E-3</v>
      </c>
      <c r="G11" s="60">
        <v>0.92753920000000001</v>
      </c>
      <c r="H11" s="60">
        <v>0.8784052</v>
      </c>
      <c r="I11" s="60">
        <v>0.9794216</v>
      </c>
    </row>
    <row r="12" spans="1:17" x14ac:dyDescent="0.3">
      <c r="A12" s="58" t="s">
        <v>615</v>
      </c>
      <c r="B12" s="58" t="s">
        <v>10</v>
      </c>
      <c r="C12" s="58">
        <v>2</v>
      </c>
      <c r="D12" s="58">
        <v>-1.0454140000000001E-2</v>
      </c>
      <c r="E12" s="60">
        <v>1.9965796000000001E-2</v>
      </c>
      <c r="F12" s="61">
        <v>0.60055499999999995</v>
      </c>
      <c r="G12" s="60">
        <v>0.98960029999999999</v>
      </c>
      <c r="H12" s="60">
        <v>0.95162230000000003</v>
      </c>
      <c r="I12" s="60">
        <v>1.029094</v>
      </c>
      <c r="J12" s="58" t="s">
        <v>34</v>
      </c>
      <c r="K12" s="61">
        <v>5.8761469999999998E-6</v>
      </c>
      <c r="L12" s="60">
        <v>1</v>
      </c>
      <c r="M12" s="60">
        <v>0.99806589999999995</v>
      </c>
    </row>
    <row r="14" spans="1:17" s="57" customFormat="1" x14ac:dyDescent="0.3">
      <c r="A14" s="57" t="s">
        <v>616</v>
      </c>
    </row>
    <row r="15" spans="1:17" x14ac:dyDescent="0.3">
      <c r="A15" s="57" t="s">
        <v>611</v>
      </c>
      <c r="B15" s="57" t="s">
        <v>1</v>
      </c>
      <c r="C15" s="57" t="s">
        <v>2</v>
      </c>
      <c r="D15" s="57" t="s">
        <v>3</v>
      </c>
      <c r="E15" s="57" t="s">
        <v>4</v>
      </c>
      <c r="F15" s="57" t="s">
        <v>5</v>
      </c>
      <c r="G15" s="57" t="s">
        <v>6</v>
      </c>
      <c r="H15" s="57" t="s">
        <v>7</v>
      </c>
      <c r="I15" s="57" t="s">
        <v>8</v>
      </c>
      <c r="J15" s="57" t="s">
        <v>29</v>
      </c>
      <c r="K15" s="57" t="s">
        <v>30</v>
      </c>
      <c r="L15" s="57" t="s">
        <v>31</v>
      </c>
      <c r="M15" s="57" t="s">
        <v>32</v>
      </c>
      <c r="N15" s="57" t="s">
        <v>46</v>
      </c>
      <c r="O15" s="57" t="s">
        <v>4</v>
      </c>
      <c r="P15" s="57" t="s">
        <v>5</v>
      </c>
      <c r="Q15" s="57" t="s">
        <v>619</v>
      </c>
    </row>
    <row r="16" spans="1:17" x14ac:dyDescent="0.3">
      <c r="A16" s="58" t="s">
        <v>52</v>
      </c>
      <c r="B16" s="58" t="s">
        <v>10</v>
      </c>
      <c r="C16" s="58">
        <v>3</v>
      </c>
      <c r="D16" s="58">
        <v>-6.3762509999999994E-2</v>
      </c>
      <c r="E16" s="60">
        <v>1.3483422E-2</v>
      </c>
      <c r="F16" s="61">
        <v>2.2567770000000001E-6</v>
      </c>
      <c r="G16" s="60">
        <v>0.93822779999999995</v>
      </c>
      <c r="H16" s="60">
        <v>0.9137575</v>
      </c>
      <c r="I16" s="60">
        <v>0.96335340000000003</v>
      </c>
      <c r="J16" s="58" t="s">
        <v>11</v>
      </c>
      <c r="K16" s="60">
        <v>0.24395339999999999</v>
      </c>
      <c r="L16" s="58">
        <v>1</v>
      </c>
      <c r="M16" s="60">
        <v>0.62136519999999995</v>
      </c>
      <c r="N16" s="60">
        <v>-0.12671009999999999</v>
      </c>
      <c r="O16" s="60">
        <v>7.7443449999999997E-2</v>
      </c>
      <c r="P16" s="60">
        <v>0.34925210000000001</v>
      </c>
      <c r="Q16" s="60">
        <v>0.67628540000000004</v>
      </c>
    </row>
    <row r="17" spans="1:17" x14ac:dyDescent="0.3">
      <c r="B17" s="58" t="s">
        <v>11</v>
      </c>
      <c r="C17" s="58">
        <v>3</v>
      </c>
      <c r="D17" s="58">
        <v>-0.40593662000000003</v>
      </c>
      <c r="E17" s="60">
        <v>0.20956622</v>
      </c>
      <c r="F17" s="61">
        <v>0.30339120000000003</v>
      </c>
      <c r="G17" s="60">
        <v>0.66635239999999996</v>
      </c>
      <c r="H17" s="60">
        <v>0.44189349999999999</v>
      </c>
      <c r="I17" s="60">
        <v>1.0048248</v>
      </c>
      <c r="J17" s="58" t="s">
        <v>34</v>
      </c>
      <c r="K17" s="60">
        <v>2.9209836999999998</v>
      </c>
      <c r="L17" s="60">
        <v>2</v>
      </c>
      <c r="M17" s="60">
        <v>0.2321221</v>
      </c>
    </row>
    <row r="18" spans="1:17" x14ac:dyDescent="0.3">
      <c r="B18" s="58" t="s">
        <v>12</v>
      </c>
      <c r="C18" s="58">
        <v>3</v>
      </c>
      <c r="D18" s="58">
        <v>-7.1031399999999995E-2</v>
      </c>
      <c r="E18" s="60">
        <v>1.6388281000000001E-2</v>
      </c>
      <c r="F18" s="61">
        <v>1.4623780000000001E-5</v>
      </c>
      <c r="G18" s="60">
        <v>0.93143260000000005</v>
      </c>
      <c r="H18" s="60">
        <v>0.9019895</v>
      </c>
      <c r="I18" s="60">
        <v>0.96183689999999999</v>
      </c>
    </row>
    <row r="19" spans="1:17" x14ac:dyDescent="0.3">
      <c r="A19" s="58" t="s">
        <v>612</v>
      </c>
      <c r="B19" s="58" t="s">
        <v>10</v>
      </c>
      <c r="C19" s="58">
        <v>3</v>
      </c>
      <c r="D19" s="58">
        <v>-4.4818209999999997E-2</v>
      </c>
      <c r="E19" s="60">
        <v>1.5539363E-2</v>
      </c>
      <c r="F19" s="61">
        <v>3.9244309999999999E-3</v>
      </c>
      <c r="G19" s="60">
        <v>0.95617129999999995</v>
      </c>
      <c r="H19" s="60">
        <v>0.92748810000000004</v>
      </c>
      <c r="I19" s="60">
        <v>0.9857416</v>
      </c>
      <c r="J19" s="58" t="s">
        <v>11</v>
      </c>
      <c r="K19" s="60">
        <v>0.20537150000000001</v>
      </c>
      <c r="L19" s="60">
        <v>1</v>
      </c>
      <c r="M19" s="60">
        <v>0.65041959999999999</v>
      </c>
      <c r="N19" s="60">
        <v>3.780669E-3</v>
      </c>
      <c r="O19" s="60">
        <v>2.164669E-2</v>
      </c>
      <c r="P19" s="60">
        <v>0.88992249999999995</v>
      </c>
    </row>
    <row r="20" spans="1:17" x14ac:dyDescent="0.3">
      <c r="B20" s="58" t="s">
        <v>11</v>
      </c>
      <c r="C20" s="58">
        <v>3</v>
      </c>
      <c r="D20" s="58">
        <v>-3.069767E-2</v>
      </c>
      <c r="E20" s="60">
        <v>8.2328729000000003E-2</v>
      </c>
      <c r="F20" s="61">
        <v>0.7727908</v>
      </c>
      <c r="G20" s="60">
        <v>0.96976870000000004</v>
      </c>
      <c r="H20" s="60">
        <v>0.82525570000000004</v>
      </c>
      <c r="I20" s="60">
        <v>1.1395877999999999</v>
      </c>
      <c r="J20" s="58" t="s">
        <v>34</v>
      </c>
      <c r="K20" s="60">
        <v>0.23587530000000001</v>
      </c>
      <c r="L20" s="60">
        <v>2</v>
      </c>
      <c r="M20" s="60">
        <v>0.88875139999999997</v>
      </c>
    </row>
    <row r="21" spans="1:17" x14ac:dyDescent="0.3">
      <c r="B21" s="58" t="s">
        <v>12</v>
      </c>
      <c r="C21" s="58">
        <v>3</v>
      </c>
      <c r="D21" s="58">
        <v>-4.7319409999999999E-2</v>
      </c>
      <c r="E21" s="60">
        <v>1.6940502E-2</v>
      </c>
      <c r="F21" s="61">
        <v>5.2177949999999999E-3</v>
      </c>
      <c r="G21" s="60">
        <v>0.95378269999999998</v>
      </c>
      <c r="H21" s="60">
        <v>0.92263390000000001</v>
      </c>
      <c r="I21" s="60">
        <v>0.9859831</v>
      </c>
    </row>
    <row r="22" spans="1:17" x14ac:dyDescent="0.3">
      <c r="A22" s="58" t="s">
        <v>614</v>
      </c>
      <c r="B22" s="58" t="s">
        <v>613</v>
      </c>
      <c r="C22" s="58">
        <v>1</v>
      </c>
      <c r="D22" s="58">
        <v>-3.1446540000000002E-2</v>
      </c>
      <c r="E22" s="60">
        <v>3.3333333E-2</v>
      </c>
      <c r="F22" s="61">
        <v>0.34547830000000002</v>
      </c>
      <c r="G22" s="60">
        <v>0.96904279999999998</v>
      </c>
      <c r="H22" s="60">
        <v>0.9077558</v>
      </c>
      <c r="I22" s="60">
        <v>1.0344675000000001</v>
      </c>
    </row>
    <row r="23" spans="1:17" x14ac:dyDescent="0.3">
      <c r="A23" s="58" t="s">
        <v>615</v>
      </c>
      <c r="B23" s="58" t="s">
        <v>10</v>
      </c>
      <c r="C23" s="58">
        <v>2</v>
      </c>
      <c r="D23" s="58">
        <v>-6.5942189999999998E-2</v>
      </c>
      <c r="E23" s="60">
        <v>2.6149240000000001E-2</v>
      </c>
      <c r="F23" s="61">
        <v>1.1676840000000001E-2</v>
      </c>
      <c r="G23" s="60">
        <v>0.93618500000000004</v>
      </c>
      <c r="H23" s="60">
        <v>0.88941199999999998</v>
      </c>
      <c r="I23" s="60">
        <v>0.98541769999999995</v>
      </c>
      <c r="J23" s="58" t="s">
        <v>34</v>
      </c>
      <c r="K23" s="60">
        <v>0.45757880000000001</v>
      </c>
      <c r="L23" s="60">
        <v>1</v>
      </c>
      <c r="M23" s="60">
        <v>0.49875770000000003</v>
      </c>
    </row>
    <row r="25" spans="1:17" s="57" customFormat="1" x14ac:dyDescent="0.3">
      <c r="A25" s="57" t="s">
        <v>617</v>
      </c>
    </row>
    <row r="26" spans="1:17" x14ac:dyDescent="0.3">
      <c r="A26" s="57" t="s">
        <v>611</v>
      </c>
      <c r="B26" s="57" t="s">
        <v>1</v>
      </c>
      <c r="C26" s="57" t="s">
        <v>2</v>
      </c>
      <c r="D26" s="57" t="s">
        <v>3</v>
      </c>
      <c r="E26" s="57" t="s">
        <v>4</v>
      </c>
      <c r="F26" s="57" t="s">
        <v>5</v>
      </c>
      <c r="G26" s="57" t="s">
        <v>6</v>
      </c>
      <c r="H26" s="57" t="s">
        <v>7</v>
      </c>
      <c r="I26" s="57" t="s">
        <v>8</v>
      </c>
      <c r="J26" s="57" t="s">
        <v>29</v>
      </c>
      <c r="K26" s="57" t="s">
        <v>30</v>
      </c>
      <c r="L26" s="57" t="s">
        <v>31</v>
      </c>
      <c r="M26" s="57" t="s">
        <v>32</v>
      </c>
      <c r="N26" s="57" t="s">
        <v>46</v>
      </c>
      <c r="O26" s="57" t="s">
        <v>4</v>
      </c>
      <c r="P26" s="57" t="s">
        <v>5</v>
      </c>
      <c r="Q26" s="57" t="s">
        <v>620</v>
      </c>
    </row>
    <row r="27" spans="1:17" x14ac:dyDescent="0.3">
      <c r="A27" s="58" t="s">
        <v>52</v>
      </c>
      <c r="B27" s="58" t="s">
        <v>10</v>
      </c>
      <c r="C27" s="58">
        <v>3</v>
      </c>
      <c r="D27" s="58">
        <v>-1.7781189999999999E-2</v>
      </c>
      <c r="E27" s="60">
        <v>8.5373240000000006E-3</v>
      </c>
      <c r="F27" s="61">
        <v>3.7273180000000003E-2</v>
      </c>
      <c r="G27" s="60">
        <v>0.98237600000000003</v>
      </c>
      <c r="H27" s="60">
        <v>0.96607449999999995</v>
      </c>
      <c r="I27" s="60">
        <v>0.99895250000000002</v>
      </c>
      <c r="J27" s="58" t="s">
        <v>11</v>
      </c>
      <c r="K27" s="60">
        <v>0.47352729999999998</v>
      </c>
      <c r="L27" s="58">
        <v>1</v>
      </c>
      <c r="M27" s="60">
        <v>0.4913689</v>
      </c>
      <c r="N27" s="60">
        <v>-1.7909660000000001E-2</v>
      </c>
      <c r="O27" s="60">
        <v>5.4465329999999999E-2</v>
      </c>
      <c r="P27" s="60">
        <v>0.79775269999999998</v>
      </c>
      <c r="Q27" s="60">
        <v>0.1101779</v>
      </c>
    </row>
    <row r="28" spans="1:17" x14ac:dyDescent="0.3">
      <c r="B28" s="58" t="s">
        <v>11</v>
      </c>
      <c r="C28" s="58">
        <v>3</v>
      </c>
      <c r="D28" s="58">
        <v>-6.5942479999999998E-2</v>
      </c>
      <c r="E28" s="60">
        <v>0.146712601</v>
      </c>
      <c r="F28" s="61">
        <v>0.73108499999999998</v>
      </c>
      <c r="G28" s="60">
        <v>0.93618469999999998</v>
      </c>
      <c r="H28" s="60">
        <v>0.70222660000000003</v>
      </c>
      <c r="I28" s="60">
        <v>1.2480898</v>
      </c>
      <c r="J28" s="58" t="s">
        <v>34</v>
      </c>
      <c r="K28" s="60">
        <v>0.58165440000000002</v>
      </c>
      <c r="L28" s="60">
        <v>2</v>
      </c>
      <c r="M28" s="60">
        <v>0.74764489999999995</v>
      </c>
    </row>
    <row r="29" spans="1:17" x14ac:dyDescent="0.3">
      <c r="B29" s="58" t="s">
        <v>12</v>
      </c>
      <c r="C29" s="58">
        <v>3</v>
      </c>
      <c r="D29" s="58">
        <v>-1.566246E-2</v>
      </c>
      <c r="E29" s="60">
        <v>8.9367909999999995E-3</v>
      </c>
      <c r="F29" s="61">
        <v>7.9673820000000006E-2</v>
      </c>
      <c r="G29" s="60">
        <v>0.98445959999999999</v>
      </c>
      <c r="H29" s="60">
        <v>0.96736580000000005</v>
      </c>
      <c r="I29" s="60">
        <v>1.0018554</v>
      </c>
    </row>
    <row r="30" spans="1:17" x14ac:dyDescent="0.3">
      <c r="A30" s="58" t="s">
        <v>612</v>
      </c>
      <c r="B30" s="58" t="s">
        <v>10</v>
      </c>
      <c r="C30" s="58">
        <v>3</v>
      </c>
      <c r="D30" s="58">
        <v>-1.191826E-2</v>
      </c>
      <c r="E30" s="60">
        <v>1.0745887000000001E-2</v>
      </c>
      <c r="F30" s="61">
        <v>0.26738709999999999</v>
      </c>
      <c r="G30" s="60">
        <v>0.98815249999999999</v>
      </c>
      <c r="H30" s="60">
        <v>0.96755769999999997</v>
      </c>
      <c r="I30" s="60">
        <v>1.0091855999999999</v>
      </c>
      <c r="J30" s="58" t="s">
        <v>11</v>
      </c>
      <c r="K30" s="60">
        <v>0.33118150000000002</v>
      </c>
      <c r="L30" s="60">
        <v>1</v>
      </c>
      <c r="M30" s="60">
        <v>0.56496421200000002</v>
      </c>
      <c r="N30" s="60">
        <v>-5.2372589999999997E-2</v>
      </c>
      <c r="O30" s="60">
        <v>1.5038910000000001E-2</v>
      </c>
      <c r="P30" s="60">
        <v>0.17801719999999999</v>
      </c>
    </row>
    <row r="31" spans="1:17" x14ac:dyDescent="0.3">
      <c r="B31" s="58" t="s">
        <v>11</v>
      </c>
      <c r="C31" s="58">
        <v>3</v>
      </c>
      <c r="D31" s="58">
        <v>-0.2065707</v>
      </c>
      <c r="E31" s="60">
        <v>5.6918495999999999E-2</v>
      </c>
      <c r="F31" s="61">
        <v>0.17116680000000001</v>
      </c>
      <c r="G31" s="60">
        <v>0.8133688</v>
      </c>
      <c r="H31" s="60">
        <v>0.72750749999999997</v>
      </c>
      <c r="I31" s="60">
        <v>0.90936340000000004</v>
      </c>
      <c r="J31" s="58" t="s">
        <v>34</v>
      </c>
      <c r="K31" s="60">
        <v>12.458788699999999</v>
      </c>
      <c r="L31" s="60">
        <v>2</v>
      </c>
      <c r="M31" s="60">
        <v>1.970645E-3</v>
      </c>
    </row>
    <row r="32" spans="1:17" x14ac:dyDescent="0.3">
      <c r="B32" s="58" t="s">
        <v>12</v>
      </c>
      <c r="C32" s="58">
        <v>3</v>
      </c>
      <c r="D32" s="58">
        <v>-2.5135729999999998E-2</v>
      </c>
      <c r="E32" s="60">
        <v>1.2967915999999999E-2</v>
      </c>
      <c r="F32" s="61">
        <v>5.2586430000000003E-2</v>
      </c>
      <c r="G32" s="60">
        <v>0.97517750000000003</v>
      </c>
      <c r="H32" s="60">
        <v>0.95070370000000004</v>
      </c>
      <c r="I32" s="60">
        <v>1.0002814</v>
      </c>
    </row>
    <row r="33" spans="1:13" x14ac:dyDescent="0.3">
      <c r="A33" s="58" t="s">
        <v>614</v>
      </c>
      <c r="B33" s="58" t="s">
        <v>613</v>
      </c>
      <c r="C33" s="58">
        <v>1</v>
      </c>
      <c r="D33" s="58">
        <v>-7.5471700000000003E-2</v>
      </c>
      <c r="E33" s="60">
        <v>2.3899370999999999E-2</v>
      </c>
      <c r="F33" s="61">
        <v>1.5891290000000001E-3</v>
      </c>
      <c r="G33" s="60">
        <v>0.92730599999999996</v>
      </c>
      <c r="H33" s="60">
        <v>0.88487009999999999</v>
      </c>
      <c r="I33" s="60">
        <v>0.971777</v>
      </c>
    </row>
    <row r="34" spans="1:13" x14ac:dyDescent="0.3">
      <c r="A34" s="58" t="s">
        <v>615</v>
      </c>
      <c r="B34" s="58" t="s">
        <v>10</v>
      </c>
      <c r="C34" s="58">
        <v>2</v>
      </c>
      <c r="D34" s="58">
        <v>-2.1657280000000001E-2</v>
      </c>
      <c r="E34" s="60">
        <v>1.7122394999999999E-2</v>
      </c>
      <c r="F34" s="61">
        <v>0.20592479999999999</v>
      </c>
      <c r="G34" s="60">
        <v>0.97857559999999999</v>
      </c>
      <c r="H34" s="60">
        <v>0.9462796</v>
      </c>
      <c r="I34" s="60">
        <v>1.0119737</v>
      </c>
      <c r="J34" s="58" t="s">
        <v>34</v>
      </c>
      <c r="K34" s="60">
        <v>0.39840890000000001</v>
      </c>
      <c r="L34" s="60">
        <v>1</v>
      </c>
      <c r="M34" s="60">
        <v>0.527912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55"/>
  <sheetViews>
    <sheetView workbookViewId="0">
      <selection activeCell="A45" sqref="A45"/>
    </sheetView>
  </sheetViews>
  <sheetFormatPr defaultColWidth="11.5546875" defaultRowHeight="14.4" x14ac:dyDescent="0.3"/>
  <cols>
    <col min="1" max="1" width="24.88671875" customWidth="1"/>
    <col min="2" max="2" width="34.33203125" customWidth="1"/>
    <col min="3" max="3" width="6.6640625" customWidth="1"/>
    <col min="10" max="10" width="23.33203125" customWidth="1"/>
    <col min="12" max="12" width="6.33203125" customWidth="1"/>
    <col min="14" max="14" width="13.88671875" customWidth="1"/>
  </cols>
  <sheetData>
    <row r="1" spans="1:16" x14ac:dyDescent="0.3">
      <c r="A1" s="52" t="s">
        <v>624</v>
      </c>
    </row>
    <row r="2" spans="1:16" x14ac:dyDescent="0.3">
      <c r="A2" s="52"/>
    </row>
    <row r="3" spans="1:16" x14ac:dyDescent="0.3">
      <c r="A3" s="50" t="s">
        <v>627</v>
      </c>
    </row>
    <row r="4" spans="1:16" x14ac:dyDescent="0.3">
      <c r="A4" s="50" t="s">
        <v>114</v>
      </c>
      <c r="B4" s="50" t="s">
        <v>115</v>
      </c>
      <c r="C4" s="50" t="s">
        <v>116</v>
      </c>
      <c r="D4" s="50" t="s">
        <v>117</v>
      </c>
      <c r="E4" s="50" t="s">
        <v>118</v>
      </c>
      <c r="F4" s="50" t="s">
        <v>119</v>
      </c>
      <c r="G4" s="50" t="s">
        <v>120</v>
      </c>
      <c r="H4" s="50" t="s">
        <v>121</v>
      </c>
      <c r="I4" s="50" t="s">
        <v>122</v>
      </c>
      <c r="J4" s="50" t="s">
        <v>29</v>
      </c>
      <c r="K4" s="50" t="s">
        <v>130</v>
      </c>
      <c r="L4" s="50" t="s">
        <v>131</v>
      </c>
      <c r="M4" s="50" t="s">
        <v>132</v>
      </c>
      <c r="N4" s="50" t="s">
        <v>134</v>
      </c>
      <c r="O4" s="50" t="s">
        <v>118</v>
      </c>
      <c r="P4" s="50" t="s">
        <v>119</v>
      </c>
    </row>
    <row r="5" spans="1:16" x14ac:dyDescent="0.3">
      <c r="A5" t="s">
        <v>123</v>
      </c>
      <c r="B5" t="s">
        <v>124</v>
      </c>
      <c r="C5">
        <v>39</v>
      </c>
      <c r="D5">
        <v>-8.0421710356916795E-2</v>
      </c>
      <c r="E5">
        <v>1.51733113454104E-2</v>
      </c>
      <c r="F5">
        <v>1.15670650931692E-7</v>
      </c>
      <c r="G5">
        <v>0.922727140734521</v>
      </c>
      <c r="H5">
        <v>0.89568955880271595</v>
      </c>
      <c r="I5">
        <v>0.95058088807713603</v>
      </c>
      <c r="J5" t="s">
        <v>125</v>
      </c>
      <c r="K5">
        <v>30.489756606446601</v>
      </c>
      <c r="L5">
        <v>37</v>
      </c>
      <c r="M5">
        <v>0.766569153435117</v>
      </c>
      <c r="N5">
        <v>-9.8527380414436795E-5</v>
      </c>
      <c r="O5">
        <v>2.8360515161378599E-3</v>
      </c>
      <c r="P5">
        <v>0.97247298604964605</v>
      </c>
    </row>
    <row r="6" spans="1:16" x14ac:dyDescent="0.3">
      <c r="A6" t="s">
        <v>123</v>
      </c>
      <c r="B6" t="s">
        <v>125</v>
      </c>
      <c r="C6">
        <v>39</v>
      </c>
      <c r="D6">
        <v>-8.0988718422380604E-2</v>
      </c>
      <c r="E6">
        <v>2.2284613304684599E-2</v>
      </c>
      <c r="F6">
        <v>8.4175761880125096E-4</v>
      </c>
      <c r="G6">
        <v>0.92220409530300396</v>
      </c>
      <c r="H6">
        <v>0.88279121097522595</v>
      </c>
      <c r="I6">
        <v>0.96337659779612295</v>
      </c>
      <c r="J6" t="s">
        <v>133</v>
      </c>
      <c r="K6">
        <v>30.4909635463375</v>
      </c>
      <c r="L6">
        <v>38</v>
      </c>
      <c r="M6">
        <v>0.80171926716416297</v>
      </c>
    </row>
    <row r="7" spans="1:16" x14ac:dyDescent="0.3">
      <c r="A7" t="s">
        <v>123</v>
      </c>
      <c r="B7" t="s">
        <v>126</v>
      </c>
      <c r="C7">
        <v>39</v>
      </c>
      <c r="D7">
        <v>-8.0743252711306696E-2</v>
      </c>
      <c r="E7">
        <v>2.3125148252270401E-2</v>
      </c>
      <c r="F7">
        <v>4.8017672015099002E-4</v>
      </c>
      <c r="G7">
        <v>0.92243049257225995</v>
      </c>
      <c r="H7">
        <v>0.88155442007599205</v>
      </c>
      <c r="I7">
        <v>0.96520191408461598</v>
      </c>
    </row>
    <row r="8" spans="1:16" x14ac:dyDescent="0.3">
      <c r="A8" t="s">
        <v>127</v>
      </c>
      <c r="B8" t="s">
        <v>124</v>
      </c>
      <c r="C8">
        <v>39</v>
      </c>
      <c r="D8">
        <v>-6.5334020008769395E-2</v>
      </c>
      <c r="E8">
        <v>1.6385678122261299E-2</v>
      </c>
      <c r="F8">
        <v>6.6839714087741996E-5</v>
      </c>
      <c r="G8">
        <v>0.93675451636326001</v>
      </c>
      <c r="H8">
        <v>0.907147743954831</v>
      </c>
      <c r="I8">
        <v>0.96732757125244995</v>
      </c>
      <c r="J8" t="s">
        <v>11</v>
      </c>
      <c r="K8">
        <v>50.519844335342199</v>
      </c>
      <c r="L8">
        <v>37</v>
      </c>
      <c r="M8">
        <v>6.8326855833195296E-2</v>
      </c>
      <c r="N8">
        <v>-3.1801000802958298E-3</v>
      </c>
      <c r="O8">
        <v>3.5008324253963199E-3</v>
      </c>
      <c r="P8">
        <v>0.369554416200709</v>
      </c>
    </row>
    <row r="9" spans="1:16" x14ac:dyDescent="0.3">
      <c r="A9" t="s">
        <v>127</v>
      </c>
      <c r="B9" t="s">
        <v>125</v>
      </c>
      <c r="C9">
        <v>39</v>
      </c>
      <c r="D9">
        <v>-8.3705605169525701E-2</v>
      </c>
      <c r="E9">
        <v>2.78500699396576E-2</v>
      </c>
      <c r="F9">
        <v>4.7395789945565703E-3</v>
      </c>
      <c r="G9">
        <v>0.91970197175058499</v>
      </c>
      <c r="H9">
        <v>0.87084459251994595</v>
      </c>
      <c r="I9">
        <v>0.97130041813119605</v>
      </c>
      <c r="J9" t="s">
        <v>34</v>
      </c>
      <c r="K9">
        <v>51.646520766697101</v>
      </c>
      <c r="L9">
        <v>38</v>
      </c>
      <c r="M9">
        <v>6.8901517416520994E-2</v>
      </c>
    </row>
    <row r="10" spans="1:16" x14ac:dyDescent="0.3">
      <c r="A10" t="s">
        <v>127</v>
      </c>
      <c r="B10" t="s">
        <v>126</v>
      </c>
      <c r="C10">
        <v>39</v>
      </c>
      <c r="D10">
        <v>-3.2057097465070697E-2</v>
      </c>
      <c r="E10">
        <v>2.5370959575084302E-2</v>
      </c>
      <c r="F10">
        <v>0.206396947404621</v>
      </c>
      <c r="G10">
        <v>0.968451284387151</v>
      </c>
      <c r="H10">
        <v>0.92147081069658898</v>
      </c>
      <c r="I10">
        <v>1.0178270210448801</v>
      </c>
    </row>
    <row r="11" spans="1:16" x14ac:dyDescent="0.3">
      <c r="A11" t="s">
        <v>129</v>
      </c>
      <c r="B11" t="s">
        <v>124</v>
      </c>
      <c r="C11">
        <v>39</v>
      </c>
      <c r="D11">
        <v>-0.17064591330779499</v>
      </c>
      <c r="E11">
        <v>4.1583788714258503E-2</v>
      </c>
      <c r="F11">
        <v>4.0665724377748199E-5</v>
      </c>
      <c r="H11">
        <v>-0.25215013918774198</v>
      </c>
      <c r="I11">
        <v>-8.9141687427848199E-2</v>
      </c>
      <c r="J11" t="s">
        <v>11</v>
      </c>
      <c r="K11">
        <v>33.580124128058003</v>
      </c>
      <c r="L11">
        <v>37</v>
      </c>
      <c r="M11">
        <v>0.63016842012190399</v>
      </c>
      <c r="N11">
        <v>-6.8175304908633296E-3</v>
      </c>
      <c r="O11">
        <v>7.5453394022933504E-3</v>
      </c>
      <c r="P11">
        <v>0.37208366394815001</v>
      </c>
    </row>
    <row r="12" spans="1:16" x14ac:dyDescent="0.3">
      <c r="A12" t="s">
        <v>129</v>
      </c>
      <c r="B12" t="s">
        <v>125</v>
      </c>
      <c r="C12">
        <v>39</v>
      </c>
      <c r="D12">
        <v>-0.210712070869535</v>
      </c>
      <c r="E12">
        <v>6.07910535763568E-2</v>
      </c>
      <c r="F12">
        <v>1.35367654078343E-3</v>
      </c>
      <c r="H12">
        <v>-0.32986253587919401</v>
      </c>
      <c r="I12">
        <v>-9.1561605859875203E-2</v>
      </c>
      <c r="J12" t="s">
        <v>34</v>
      </c>
      <c r="K12">
        <v>34.396512138898302</v>
      </c>
      <c r="L12">
        <v>38</v>
      </c>
      <c r="M12">
        <v>0.63683172194472404</v>
      </c>
    </row>
    <row r="13" spans="1:16" x14ac:dyDescent="0.3">
      <c r="A13" t="s">
        <v>129</v>
      </c>
      <c r="B13" t="s">
        <v>126</v>
      </c>
      <c r="C13">
        <v>39</v>
      </c>
      <c r="D13">
        <v>-0.176056678310401</v>
      </c>
      <c r="E13">
        <v>6.46925243573577E-2</v>
      </c>
      <c r="F13">
        <v>6.4998624519046798E-3</v>
      </c>
      <c r="H13">
        <v>-0.30285402605082201</v>
      </c>
      <c r="I13" s="56">
        <v>-4.92593305699804E-2</v>
      </c>
    </row>
    <row r="15" spans="1:16" x14ac:dyDescent="0.3">
      <c r="A15" s="50" t="s">
        <v>628</v>
      </c>
    </row>
    <row r="16" spans="1:16" x14ac:dyDescent="0.3">
      <c r="A16" s="50" t="s">
        <v>114</v>
      </c>
      <c r="B16" s="50" t="s">
        <v>115</v>
      </c>
      <c r="C16" s="50" t="s">
        <v>116</v>
      </c>
      <c r="D16" s="50" t="s">
        <v>117</v>
      </c>
      <c r="E16" s="50" t="s">
        <v>118</v>
      </c>
      <c r="F16" s="50" t="s">
        <v>119</v>
      </c>
      <c r="G16" s="50" t="s">
        <v>120</v>
      </c>
      <c r="H16" s="50" t="s">
        <v>121</v>
      </c>
      <c r="I16" s="50" t="s">
        <v>122</v>
      </c>
      <c r="J16" s="50" t="s">
        <v>29</v>
      </c>
      <c r="K16" s="50" t="s">
        <v>130</v>
      </c>
      <c r="L16" s="50" t="s">
        <v>131</v>
      </c>
      <c r="M16" s="50" t="s">
        <v>132</v>
      </c>
      <c r="N16" s="50" t="s">
        <v>134</v>
      </c>
      <c r="O16" s="50" t="s">
        <v>118</v>
      </c>
      <c r="P16" s="50" t="s">
        <v>119</v>
      </c>
    </row>
    <row r="17" spans="1:16" x14ac:dyDescent="0.3">
      <c r="A17" t="s">
        <v>123</v>
      </c>
      <c r="B17" t="s">
        <v>124</v>
      </c>
      <c r="C17">
        <v>42</v>
      </c>
      <c r="D17">
        <v>-5.6803827957158402E-2</v>
      </c>
      <c r="E17">
        <v>1.49245086271941E-2</v>
      </c>
      <c r="F17">
        <v>1.4118848354295201E-4</v>
      </c>
      <c r="G17">
        <v>0.94477939049158499</v>
      </c>
      <c r="H17">
        <v>0.91754297137278595</v>
      </c>
      <c r="I17">
        <v>0.97282429765896505</v>
      </c>
      <c r="J17" t="s">
        <v>125</v>
      </c>
      <c r="K17">
        <v>43.927959189929503</v>
      </c>
      <c r="L17">
        <v>40</v>
      </c>
      <c r="M17">
        <v>0.30868205187009701</v>
      </c>
      <c r="N17">
        <v>2.9030306264740901E-3</v>
      </c>
      <c r="O17">
        <v>3.55336044134936E-3</v>
      </c>
      <c r="P17">
        <v>0.41877835820175302</v>
      </c>
    </row>
    <row r="18" spans="1:16" x14ac:dyDescent="0.3">
      <c r="A18" t="s">
        <v>123</v>
      </c>
      <c r="B18" t="s">
        <v>125</v>
      </c>
      <c r="C18">
        <v>42</v>
      </c>
      <c r="D18">
        <v>-3.81648372553006E-2</v>
      </c>
      <c r="E18">
        <v>2.76606779078181E-2</v>
      </c>
      <c r="F18">
        <v>0.17532789927095799</v>
      </c>
      <c r="G18">
        <v>0.96255426301075298</v>
      </c>
      <c r="H18">
        <v>0.91175882882682702</v>
      </c>
      <c r="I18">
        <v>1.0161795860340901</v>
      </c>
      <c r="J18" t="s">
        <v>133</v>
      </c>
      <c r="K18">
        <v>44.6609621775793</v>
      </c>
      <c r="L18">
        <v>41</v>
      </c>
      <c r="M18">
        <v>0.32060133507522298</v>
      </c>
    </row>
    <row r="19" spans="1:16" x14ac:dyDescent="0.3">
      <c r="A19" t="s">
        <v>123</v>
      </c>
      <c r="B19" t="s">
        <v>126</v>
      </c>
      <c r="C19">
        <v>42</v>
      </c>
      <c r="D19">
        <v>-5.5413556858344697E-2</v>
      </c>
      <c r="E19">
        <v>2.26357123089704E-2</v>
      </c>
      <c r="F19">
        <v>1.43628176209076E-2</v>
      </c>
      <c r="G19">
        <v>0.94609380345640404</v>
      </c>
      <c r="H19">
        <v>0.90503690873255405</v>
      </c>
      <c r="I19">
        <v>0.98901323946238495</v>
      </c>
    </row>
    <row r="20" spans="1:16" x14ac:dyDescent="0.3">
      <c r="A20" t="s">
        <v>127</v>
      </c>
      <c r="B20" t="s">
        <v>124</v>
      </c>
      <c r="C20">
        <v>45</v>
      </c>
      <c r="D20">
        <v>-3.0974835471313598E-2</v>
      </c>
      <c r="E20">
        <v>1.5770166720509699E-2</v>
      </c>
      <c r="F20">
        <v>4.9513710026525402E-2</v>
      </c>
      <c r="G20">
        <v>0.96949996977885999</v>
      </c>
      <c r="H20">
        <v>0.93999157902382002</v>
      </c>
      <c r="I20">
        <v>0.99993469343345198</v>
      </c>
      <c r="J20" t="s">
        <v>11</v>
      </c>
      <c r="K20">
        <v>69.764290452923703</v>
      </c>
      <c r="L20">
        <v>43</v>
      </c>
      <c r="M20">
        <v>6.0496092536029E-3</v>
      </c>
      <c r="N20">
        <v>3.3241339745358001E-3</v>
      </c>
      <c r="O20">
        <v>4.4849226785964097E-3</v>
      </c>
      <c r="P20">
        <v>0.462613186415189</v>
      </c>
    </row>
    <row r="21" spans="1:16" x14ac:dyDescent="0.3">
      <c r="A21" t="s">
        <v>127</v>
      </c>
      <c r="B21" t="s">
        <v>125</v>
      </c>
      <c r="C21">
        <v>45</v>
      </c>
      <c r="D21">
        <v>-9.7778296264065794E-3</v>
      </c>
      <c r="E21">
        <v>3.4948496747629197E-2</v>
      </c>
      <c r="F21">
        <v>0.78098910445632597</v>
      </c>
      <c r="G21">
        <v>0.990269817926687</v>
      </c>
      <c r="H21">
        <v>0.92470835483797498</v>
      </c>
      <c r="I21">
        <v>1.06047956327633</v>
      </c>
      <c r="J21" t="s">
        <v>34</v>
      </c>
      <c r="K21">
        <v>70.655565697395303</v>
      </c>
      <c r="L21">
        <v>44</v>
      </c>
      <c r="M21">
        <v>6.5740156630549901E-3</v>
      </c>
    </row>
    <row r="22" spans="1:16" x14ac:dyDescent="0.3">
      <c r="A22" t="s">
        <v>127</v>
      </c>
      <c r="B22" t="s">
        <v>126</v>
      </c>
      <c r="C22">
        <v>45</v>
      </c>
      <c r="D22">
        <v>7.78725814923032E-3</v>
      </c>
      <c r="E22">
        <v>2.5457170608691199E-2</v>
      </c>
      <c r="F22">
        <v>0.75968348799130603</v>
      </c>
      <c r="G22">
        <v>1.00781765770246</v>
      </c>
      <c r="H22">
        <v>0.95876546481674496</v>
      </c>
      <c r="I22">
        <v>1.05937945039667</v>
      </c>
    </row>
    <row r="23" spans="1:16" x14ac:dyDescent="0.3">
      <c r="A23" t="s">
        <v>129</v>
      </c>
      <c r="B23" t="s">
        <v>124</v>
      </c>
      <c r="C23">
        <v>42</v>
      </c>
      <c r="D23">
        <v>-0.132233760381268</v>
      </c>
      <c r="E23">
        <v>3.9768715790772E-2</v>
      </c>
      <c r="F23">
        <v>8.8396365667202804E-4</v>
      </c>
      <c r="H23">
        <v>-0.21018044333118099</v>
      </c>
      <c r="I23">
        <v>-5.4287077431354698E-2</v>
      </c>
      <c r="J23" t="s">
        <v>11</v>
      </c>
      <c r="K23">
        <v>33.596757057148302</v>
      </c>
      <c r="L23">
        <v>40</v>
      </c>
      <c r="M23">
        <v>0.75252606392061205</v>
      </c>
      <c r="N23">
        <v>2.4464767298656102E-2</v>
      </c>
      <c r="O23">
        <v>9.0367429524548393E-3</v>
      </c>
      <c r="P23">
        <v>9.9293327739621694E-3</v>
      </c>
    </row>
    <row r="24" spans="1:16" x14ac:dyDescent="0.3">
      <c r="A24" t="s">
        <v>129</v>
      </c>
      <c r="B24" t="s">
        <v>125</v>
      </c>
      <c r="C24">
        <v>42</v>
      </c>
      <c r="D24">
        <v>2.3550853468376699E-2</v>
      </c>
      <c r="E24">
        <v>6.9948494301636299E-2</v>
      </c>
      <c r="F24">
        <v>0.73811185746919705</v>
      </c>
      <c r="H24">
        <v>-0.11354819536283101</v>
      </c>
      <c r="I24">
        <v>0.16064990229958401</v>
      </c>
      <c r="J24" t="s">
        <v>34</v>
      </c>
      <c r="K24">
        <v>40.925986546520797</v>
      </c>
      <c r="L24">
        <v>41</v>
      </c>
      <c r="M24">
        <v>0.47387277055562599</v>
      </c>
    </row>
    <row r="25" spans="1:16" x14ac:dyDescent="0.3">
      <c r="A25" t="s">
        <v>129</v>
      </c>
      <c r="B25" t="s">
        <v>126</v>
      </c>
      <c r="C25">
        <v>42</v>
      </c>
      <c r="D25">
        <v>-0.113014691608673</v>
      </c>
      <c r="E25">
        <v>6.2168216888493201E-2</v>
      </c>
      <c r="F25">
        <v>6.9081655699927705E-2</v>
      </c>
      <c r="H25">
        <v>-0.23486439671011999</v>
      </c>
      <c r="I25" s="56">
        <v>8.8350134927738504E-3</v>
      </c>
    </row>
    <row r="27" spans="1:16" x14ac:dyDescent="0.3">
      <c r="A27" s="50" t="s">
        <v>28</v>
      </c>
    </row>
    <row r="28" spans="1:16" x14ac:dyDescent="0.3">
      <c r="A28" s="50" t="s">
        <v>114</v>
      </c>
      <c r="B28" s="50" t="s">
        <v>115</v>
      </c>
      <c r="C28" s="50" t="s">
        <v>116</v>
      </c>
      <c r="D28" s="50" t="s">
        <v>117</v>
      </c>
      <c r="E28" s="50" t="s">
        <v>118</v>
      </c>
      <c r="F28" s="50" t="s">
        <v>119</v>
      </c>
      <c r="G28" s="50" t="s">
        <v>120</v>
      </c>
      <c r="H28" s="50" t="s">
        <v>121</v>
      </c>
      <c r="I28" s="50" t="s">
        <v>122</v>
      </c>
      <c r="J28" s="50" t="s">
        <v>29</v>
      </c>
      <c r="K28" s="50" t="s">
        <v>130</v>
      </c>
      <c r="L28" s="50" t="s">
        <v>131</v>
      </c>
      <c r="M28" s="50" t="s">
        <v>132</v>
      </c>
    </row>
    <row r="29" spans="1:16" x14ac:dyDescent="0.3">
      <c r="A29" t="s">
        <v>123</v>
      </c>
      <c r="B29" t="s">
        <v>124</v>
      </c>
      <c r="C29">
        <v>2</v>
      </c>
      <c r="D29">
        <v>-6.6536484954072203E-2</v>
      </c>
      <c r="E29">
        <v>3.3785578860164603E-2</v>
      </c>
      <c r="F29">
        <v>4.8910008451851797E-2</v>
      </c>
      <c r="G29">
        <v>0.93562877886056595</v>
      </c>
      <c r="H29">
        <v>0.87567853942524099</v>
      </c>
      <c r="I29">
        <v>0.99968329977195802</v>
      </c>
      <c r="J29" t="s">
        <v>133</v>
      </c>
      <c r="K29">
        <v>6.81455692054341</v>
      </c>
      <c r="L29">
        <v>1</v>
      </c>
      <c r="M29">
        <v>9.0417735064958708E-3</v>
      </c>
    </row>
    <row r="30" spans="1:16" x14ac:dyDescent="0.3">
      <c r="A30" t="s">
        <v>127</v>
      </c>
      <c r="B30" t="s">
        <v>124</v>
      </c>
      <c r="C30">
        <v>2</v>
      </c>
      <c r="D30">
        <v>2.85176354859395E-2</v>
      </c>
      <c r="E30">
        <v>3.6191965361236499E-2</v>
      </c>
      <c r="F30">
        <v>0.43072310222226901</v>
      </c>
      <c r="G30">
        <v>1.0289281563225501</v>
      </c>
      <c r="H30">
        <v>0.95846846574831102</v>
      </c>
      <c r="I30">
        <v>1.1045675352988999</v>
      </c>
      <c r="J30" t="s">
        <v>133</v>
      </c>
      <c r="K30">
        <v>1.3102371100306001</v>
      </c>
      <c r="L30">
        <v>1</v>
      </c>
      <c r="M30">
        <v>0.25235172979032799</v>
      </c>
    </row>
    <row r="31" spans="1:16" x14ac:dyDescent="0.3">
      <c r="A31" t="s">
        <v>129</v>
      </c>
      <c r="B31" t="s">
        <v>124</v>
      </c>
      <c r="C31">
        <v>2</v>
      </c>
      <c r="D31">
        <v>-0.11653531974329601</v>
      </c>
      <c r="E31">
        <v>8.9056058643164404E-2</v>
      </c>
      <c r="F31">
        <v>0.19068296728353401</v>
      </c>
      <c r="H31">
        <v>-0.29108519468389799</v>
      </c>
      <c r="I31">
        <v>5.8014555197306798E-2</v>
      </c>
      <c r="J31" t="s">
        <v>133</v>
      </c>
      <c r="K31">
        <v>5.02216542442775</v>
      </c>
      <c r="L31">
        <v>1</v>
      </c>
      <c r="M31">
        <v>2.5024854911279301E-2</v>
      </c>
    </row>
    <row r="33" spans="1:16" x14ac:dyDescent="0.3">
      <c r="A33" s="52" t="s">
        <v>632</v>
      </c>
      <c r="I33" s="42"/>
    </row>
    <row r="34" spans="1:16" x14ac:dyDescent="0.3">
      <c r="A34" s="52" t="s">
        <v>0</v>
      </c>
      <c r="B34" s="52" t="s">
        <v>1</v>
      </c>
      <c r="C34" s="52" t="s">
        <v>2</v>
      </c>
      <c r="D34" s="52" t="s">
        <v>3</v>
      </c>
      <c r="E34" s="52" t="s">
        <v>4</v>
      </c>
      <c r="F34" s="52" t="s">
        <v>5</v>
      </c>
      <c r="G34" s="52" t="s">
        <v>6</v>
      </c>
      <c r="H34" s="52" t="s">
        <v>7</v>
      </c>
      <c r="I34" s="52" t="s">
        <v>8</v>
      </c>
      <c r="J34" s="52" t="s">
        <v>29</v>
      </c>
      <c r="K34" s="52" t="s">
        <v>30</v>
      </c>
      <c r="L34" s="52" t="s">
        <v>31</v>
      </c>
      <c r="M34" s="52" t="s">
        <v>32</v>
      </c>
      <c r="N34" s="52" t="s">
        <v>46</v>
      </c>
      <c r="O34" s="52" t="s">
        <v>4</v>
      </c>
      <c r="P34" s="52" t="s">
        <v>5</v>
      </c>
    </row>
    <row r="35" spans="1:16" x14ac:dyDescent="0.3">
      <c r="A35" t="s">
        <v>123</v>
      </c>
      <c r="B35" t="s">
        <v>10</v>
      </c>
      <c r="C35">
        <v>17</v>
      </c>
      <c r="D35">
        <v>-9.5600922422060794E-2</v>
      </c>
      <c r="E35">
        <v>2.4942223758059299E-2</v>
      </c>
      <c r="F35">
        <v>1.26644065862707E-4</v>
      </c>
      <c r="G35">
        <v>0.90882663603982095</v>
      </c>
      <c r="H35">
        <v>0.865465574018352</v>
      </c>
      <c r="I35">
        <v>0.95436014923216705</v>
      </c>
      <c r="J35" t="s">
        <v>11</v>
      </c>
      <c r="K35">
        <v>16.186165983580601</v>
      </c>
      <c r="L35">
        <v>15</v>
      </c>
      <c r="M35">
        <v>0.36978802805168598</v>
      </c>
      <c r="N35">
        <v>3.2270802249431999E-4</v>
      </c>
      <c r="O35">
        <v>6.41937449271557E-3</v>
      </c>
      <c r="P35">
        <v>0.96056978628881795</v>
      </c>
    </row>
    <row r="36" spans="1:16" x14ac:dyDescent="0.3">
      <c r="A36" t="s">
        <v>123</v>
      </c>
      <c r="B36" t="s">
        <v>11</v>
      </c>
      <c r="C36">
        <v>17</v>
      </c>
      <c r="D36">
        <v>-9.3697657752522395E-2</v>
      </c>
      <c r="E36">
        <v>4.5877005215522002E-2</v>
      </c>
      <c r="F36">
        <v>5.9103652450954898E-2</v>
      </c>
      <c r="G36">
        <v>0.91055802078599002</v>
      </c>
      <c r="H36">
        <v>0.83225483917501797</v>
      </c>
      <c r="I36">
        <v>0.99622840287665904</v>
      </c>
      <c r="J36" t="s">
        <v>34</v>
      </c>
      <c r="K36">
        <v>16.188892994206501</v>
      </c>
      <c r="L36">
        <v>16</v>
      </c>
      <c r="M36">
        <v>0.43985697795118001</v>
      </c>
    </row>
    <row r="37" spans="1:16" x14ac:dyDescent="0.3">
      <c r="A37" t="s">
        <v>123</v>
      </c>
      <c r="B37" t="s">
        <v>12</v>
      </c>
      <c r="C37">
        <v>17</v>
      </c>
      <c r="D37">
        <v>-0.12825424973465099</v>
      </c>
      <c r="E37">
        <v>3.5091295354445003E-2</v>
      </c>
      <c r="F37">
        <v>2.57308695901459E-4</v>
      </c>
      <c r="G37">
        <v>0.87962970509220395</v>
      </c>
      <c r="H37">
        <v>0.82116337957335195</v>
      </c>
      <c r="I37">
        <v>0.94225879688230796</v>
      </c>
    </row>
    <row r="38" spans="1:16" x14ac:dyDescent="0.3">
      <c r="A38" t="s">
        <v>127</v>
      </c>
      <c r="B38" t="s">
        <v>10</v>
      </c>
      <c r="C38">
        <v>18</v>
      </c>
      <c r="D38">
        <v>-1.49292766110271E-2</v>
      </c>
      <c r="E38">
        <v>1.6287400336285701E-2</v>
      </c>
      <c r="F38">
        <v>0.35934438426133097</v>
      </c>
      <c r="G38">
        <v>0.98518161252167202</v>
      </c>
      <c r="H38">
        <v>0.95422805831044999</v>
      </c>
      <c r="I38">
        <v>1.01713924800043</v>
      </c>
      <c r="J38" t="s">
        <v>11</v>
      </c>
      <c r="K38">
        <v>16.575123369110202</v>
      </c>
      <c r="L38">
        <v>16</v>
      </c>
      <c r="M38">
        <v>0.41359170798046102</v>
      </c>
      <c r="N38">
        <v>3.4993057102855802E-3</v>
      </c>
      <c r="O38">
        <v>4.6691445765155801E-3</v>
      </c>
      <c r="P38">
        <v>0.46446146796420301</v>
      </c>
    </row>
    <row r="39" spans="1:16" x14ac:dyDescent="0.3">
      <c r="A39" t="s">
        <v>127</v>
      </c>
      <c r="B39" t="s">
        <v>11</v>
      </c>
      <c r="C39">
        <v>18</v>
      </c>
      <c r="D39">
        <v>-5.6139484647495502E-3</v>
      </c>
      <c r="E39">
        <v>2.0719733552920699E-2</v>
      </c>
      <c r="F39">
        <v>0.78989619220055096</v>
      </c>
      <c r="G39">
        <v>0.99440178029668302</v>
      </c>
      <c r="H39">
        <v>0.95482745880915798</v>
      </c>
      <c r="I39">
        <v>1.0356163216027201</v>
      </c>
      <c r="J39" t="s">
        <v>34</v>
      </c>
      <c r="K39">
        <v>17.1569932993003</v>
      </c>
      <c r="L39">
        <v>17</v>
      </c>
      <c r="M39">
        <v>0.443779766799965</v>
      </c>
    </row>
    <row r="40" spans="1:16" x14ac:dyDescent="0.3">
      <c r="A40" t="s">
        <v>127</v>
      </c>
      <c r="B40" t="s">
        <v>12</v>
      </c>
      <c r="C40">
        <v>18</v>
      </c>
      <c r="D40">
        <v>-6.7719672867654502E-3</v>
      </c>
      <c r="E40">
        <v>1.9346321492611101E-2</v>
      </c>
      <c r="F40">
        <v>0.72630941910053304</v>
      </c>
      <c r="G40">
        <v>0.99325091081132599</v>
      </c>
      <c r="H40">
        <v>0.95629316268443199</v>
      </c>
      <c r="I40">
        <v>1.03163696063472</v>
      </c>
    </row>
    <row r="41" spans="1:16" x14ac:dyDescent="0.3">
      <c r="A41" t="s">
        <v>129</v>
      </c>
      <c r="B41" t="s">
        <v>10</v>
      </c>
      <c r="C41">
        <v>17</v>
      </c>
      <c r="D41">
        <v>-0.16391008432415599</v>
      </c>
      <c r="E41">
        <v>7.0570021992241702E-2</v>
      </c>
      <c r="F41">
        <v>2.01974879096775E-2</v>
      </c>
      <c r="H41">
        <v>-0.30222732742894998</v>
      </c>
      <c r="I41">
        <v>-2.5592841219362499E-2</v>
      </c>
      <c r="J41" t="s">
        <v>11</v>
      </c>
      <c r="K41">
        <v>14.567102927484701</v>
      </c>
      <c r="L41">
        <v>15</v>
      </c>
      <c r="M41">
        <v>0.48302491799532798</v>
      </c>
      <c r="N41">
        <v>-1.5177428569884299E-2</v>
      </c>
      <c r="O41">
        <v>1.6791917182420402E-2</v>
      </c>
      <c r="P41">
        <v>0.38036040451509601</v>
      </c>
    </row>
    <row r="42" spans="1:16" x14ac:dyDescent="0.3">
      <c r="A42" t="s">
        <v>129</v>
      </c>
      <c r="B42" t="s">
        <v>11</v>
      </c>
      <c r="C42">
        <v>17</v>
      </c>
      <c r="D42">
        <v>-0.25771678315406199</v>
      </c>
      <c r="E42">
        <v>0.12550506427066799</v>
      </c>
      <c r="F42">
        <v>5.7894956625791097E-2</v>
      </c>
      <c r="H42">
        <v>-0.50370670912457205</v>
      </c>
      <c r="I42">
        <v>-1.1726857183553201E-2</v>
      </c>
      <c r="J42" t="s">
        <v>34</v>
      </c>
      <c r="K42">
        <v>15.3840535874302</v>
      </c>
      <c r="L42">
        <v>16</v>
      </c>
      <c r="M42">
        <v>0.49671001428115702</v>
      </c>
    </row>
    <row r="43" spans="1:16" x14ac:dyDescent="0.3">
      <c r="A43" t="s">
        <v>129</v>
      </c>
      <c r="B43" t="s">
        <v>12</v>
      </c>
      <c r="C43">
        <v>17</v>
      </c>
      <c r="D43">
        <v>-0.28124168161302299</v>
      </c>
      <c r="E43">
        <v>9.89971728277355E-2</v>
      </c>
      <c r="F43">
        <v>4.49855425639806E-3</v>
      </c>
      <c r="H43">
        <v>-0.47527614035538501</v>
      </c>
      <c r="I43">
        <v>-8.7207222870661696E-2</v>
      </c>
    </row>
    <row r="49" customFormat="1" x14ac:dyDescent="0.3"/>
    <row r="50" customFormat="1" x14ac:dyDescent="0.3"/>
    <row r="51" customFormat="1" x14ac:dyDescent="0.3"/>
    <row r="52" customFormat="1" x14ac:dyDescent="0.3"/>
    <row r="53" customFormat="1" x14ac:dyDescent="0.3"/>
    <row r="54" customFormat="1" x14ac:dyDescent="0.3"/>
    <row r="55" customFormat="1" x14ac:dyDescent="0.3"/>
  </sheetData>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166"/>
  <sheetViews>
    <sheetView workbookViewId="0">
      <selection activeCell="A10" sqref="A10"/>
    </sheetView>
  </sheetViews>
  <sheetFormatPr defaultColWidth="11.5546875" defaultRowHeight="14.4" x14ac:dyDescent="0.3"/>
  <cols>
    <col min="1" max="1" width="30.77734375" customWidth="1"/>
    <col min="2" max="2" width="35.5546875" customWidth="1"/>
    <col min="3" max="3" width="6.5546875" customWidth="1"/>
    <col min="10" max="10" width="22.6640625" customWidth="1"/>
    <col min="12" max="12" width="6.6640625" customWidth="1"/>
    <col min="14" max="14" width="15.109375" customWidth="1"/>
  </cols>
  <sheetData>
    <row r="1" spans="1:16" x14ac:dyDescent="0.3">
      <c r="A1" s="52" t="s">
        <v>623</v>
      </c>
    </row>
    <row r="2" spans="1:16" x14ac:dyDescent="0.3">
      <c r="A2" s="52"/>
    </row>
    <row r="3" spans="1:16" x14ac:dyDescent="0.3">
      <c r="A3" s="52" t="s">
        <v>627</v>
      </c>
    </row>
    <row r="4" spans="1:16" x14ac:dyDescent="0.3">
      <c r="A4" s="52" t="s">
        <v>56</v>
      </c>
      <c r="B4" s="52" t="s">
        <v>57</v>
      </c>
      <c r="C4" s="52" t="s">
        <v>58</v>
      </c>
      <c r="D4" s="52" t="s">
        <v>59</v>
      </c>
      <c r="E4" s="52" t="s">
        <v>60</v>
      </c>
      <c r="F4" s="52" t="s">
        <v>61</v>
      </c>
      <c r="G4" s="52" t="s">
        <v>62</v>
      </c>
      <c r="H4" s="52" t="s">
        <v>63</v>
      </c>
      <c r="I4" s="52" t="s">
        <v>64</v>
      </c>
      <c r="J4" s="52" t="s">
        <v>29</v>
      </c>
      <c r="K4" s="52" t="s">
        <v>74</v>
      </c>
      <c r="L4" s="52" t="s">
        <v>75</v>
      </c>
      <c r="M4" s="52" t="s">
        <v>76</v>
      </c>
      <c r="N4" s="52" t="s">
        <v>78</v>
      </c>
      <c r="O4" s="52" t="s">
        <v>60</v>
      </c>
      <c r="P4" s="52" t="s">
        <v>61</v>
      </c>
    </row>
    <row r="5" spans="1:16" x14ac:dyDescent="0.3">
      <c r="A5" s="53" t="s">
        <v>65</v>
      </c>
      <c r="B5" s="53" t="s">
        <v>66</v>
      </c>
      <c r="C5" s="53">
        <v>34</v>
      </c>
      <c r="D5" s="53">
        <v>-5.5302116064961597E-2</v>
      </c>
      <c r="E5" s="53">
        <v>1.2429519350396099E-2</v>
      </c>
      <c r="F5" s="53">
        <v>8.6168179024495595E-6</v>
      </c>
      <c r="G5" s="53">
        <v>0.94619924277548795</v>
      </c>
      <c r="H5" s="53">
        <v>0.92342658960964996</v>
      </c>
      <c r="I5" s="53">
        <v>0.96953349308185299</v>
      </c>
      <c r="J5" s="53" t="s">
        <v>67</v>
      </c>
      <c r="K5" s="53">
        <v>42.270838635373302</v>
      </c>
      <c r="L5" s="53">
        <v>32</v>
      </c>
      <c r="M5" s="53">
        <v>0.105828040809662</v>
      </c>
      <c r="N5" s="53">
        <v>-2.1525050730846801E-3</v>
      </c>
      <c r="O5" s="53">
        <v>2.5995897741739001E-3</v>
      </c>
      <c r="P5" s="53">
        <v>0.413793726795674</v>
      </c>
    </row>
    <row r="6" spans="1:16" x14ac:dyDescent="0.3">
      <c r="A6" s="53" t="s">
        <v>65</v>
      </c>
      <c r="B6" s="53" t="s">
        <v>67</v>
      </c>
      <c r="C6" s="53">
        <v>34</v>
      </c>
      <c r="D6" s="53">
        <v>-6.7704334036442299E-2</v>
      </c>
      <c r="E6" s="53">
        <v>2.0698464678845601E-2</v>
      </c>
      <c r="F6" s="53">
        <v>2.5691288128746699E-3</v>
      </c>
      <c r="G6" s="53">
        <v>0.93453674344013304</v>
      </c>
      <c r="H6" s="53">
        <v>0.897382286067132</v>
      </c>
      <c r="I6" s="53">
        <v>0.97322951254951995</v>
      </c>
      <c r="J6" s="53" t="s">
        <v>77</v>
      </c>
      <c r="K6" s="53">
        <v>43.176507866206499</v>
      </c>
      <c r="L6" s="53">
        <v>33</v>
      </c>
      <c r="M6" s="53">
        <v>0.11061428506696799</v>
      </c>
    </row>
    <row r="7" spans="1:16" x14ac:dyDescent="0.3">
      <c r="A7" s="53" t="s">
        <v>65</v>
      </c>
      <c r="B7" s="53" t="s">
        <v>68</v>
      </c>
      <c r="C7" s="53">
        <v>34</v>
      </c>
      <c r="D7" s="53">
        <v>-6.3499037239478404E-2</v>
      </c>
      <c r="E7" s="53">
        <v>1.91363155939628E-2</v>
      </c>
      <c r="F7" s="53">
        <v>9.0584081342183595E-4</v>
      </c>
      <c r="G7" s="53">
        <v>0.93847502282693196</v>
      </c>
      <c r="H7" s="53">
        <v>0.90392741423308498</v>
      </c>
      <c r="I7" s="53">
        <v>0.97434302201935996</v>
      </c>
    </row>
    <row r="8" spans="1:16" x14ac:dyDescent="0.3">
      <c r="A8" s="53" t="s">
        <v>465</v>
      </c>
      <c r="B8" s="53" t="s">
        <v>66</v>
      </c>
      <c r="C8" s="53">
        <v>25</v>
      </c>
      <c r="D8" s="53">
        <v>-6.0352908548485198E-2</v>
      </c>
      <c r="E8" s="53">
        <v>3.03335698999809E-2</v>
      </c>
      <c r="F8" s="53">
        <v>4.6630517362343103E-2</v>
      </c>
      <c r="G8" s="53">
        <v>0.94143223546855803</v>
      </c>
      <c r="H8" s="53">
        <v>0.88709189008295397</v>
      </c>
      <c r="I8" s="53">
        <v>0.99910129253514901</v>
      </c>
      <c r="J8" s="53" t="s">
        <v>11</v>
      </c>
      <c r="K8" s="53">
        <v>21.9162402318529</v>
      </c>
      <c r="L8" s="53">
        <v>23</v>
      </c>
      <c r="M8" s="53">
        <v>0.52531312432331101</v>
      </c>
      <c r="N8" s="53">
        <v>4.5711348079199602E-3</v>
      </c>
      <c r="O8" s="53">
        <v>5.53976195910812E-3</v>
      </c>
      <c r="P8" s="53">
        <v>0.417762920141037</v>
      </c>
    </row>
    <row r="9" spans="1:16" x14ac:dyDescent="0.3">
      <c r="A9" s="53" t="s">
        <v>465</v>
      </c>
      <c r="B9" s="53" t="s">
        <v>67</v>
      </c>
      <c r="C9" s="53">
        <v>25</v>
      </c>
      <c r="D9" s="53">
        <v>-3.4443166460260403E-2</v>
      </c>
      <c r="E9" s="53">
        <v>4.3658765522495903E-2</v>
      </c>
      <c r="F9" s="53">
        <v>0.43821725268832901</v>
      </c>
      <c r="G9" s="53">
        <v>0.96614324746682401</v>
      </c>
      <c r="H9" s="53">
        <v>0.88690771226350096</v>
      </c>
      <c r="I9" s="53">
        <v>1.0524576139308801</v>
      </c>
      <c r="J9" s="53" t="s">
        <v>34</v>
      </c>
      <c r="K9" s="53">
        <v>22.597112822084299</v>
      </c>
      <c r="L9" s="53">
        <v>24</v>
      </c>
      <c r="M9" s="53">
        <v>0.54367311306119204</v>
      </c>
    </row>
    <row r="10" spans="1:16" x14ac:dyDescent="0.3">
      <c r="A10" s="53" t="s">
        <v>465</v>
      </c>
      <c r="B10" s="53" t="s">
        <v>68</v>
      </c>
      <c r="C10" s="53">
        <v>25</v>
      </c>
      <c r="D10" s="53">
        <v>-3.9378661557659601E-2</v>
      </c>
      <c r="E10" s="53">
        <v>4.0773378214649603E-2</v>
      </c>
      <c r="F10" s="53">
        <v>0.33414754740029301</v>
      </c>
      <c r="G10" s="53">
        <v>0.96138660006616705</v>
      </c>
      <c r="H10" s="53">
        <v>0.88754639507473199</v>
      </c>
      <c r="I10" s="53">
        <v>1.0413700060253901</v>
      </c>
    </row>
    <row r="11" spans="1:16" x14ac:dyDescent="0.3">
      <c r="A11" s="53" t="s">
        <v>70</v>
      </c>
      <c r="B11" s="53" t="s">
        <v>66</v>
      </c>
      <c r="C11" s="53">
        <v>29</v>
      </c>
      <c r="D11" s="53">
        <v>-6.8594992588983994E-2</v>
      </c>
      <c r="E11" s="53">
        <v>3.2141494769489097E-2</v>
      </c>
      <c r="F11" s="53">
        <v>3.2829940085159597E-2</v>
      </c>
      <c r="G11" s="53">
        <v>0.93370476085812304</v>
      </c>
      <c r="H11" s="53">
        <v>0.87669833256238405</v>
      </c>
      <c r="I11" s="53">
        <v>0.994417974882015</v>
      </c>
      <c r="J11" s="53" t="s">
        <v>11</v>
      </c>
      <c r="K11" s="53">
        <v>34.3980484198743</v>
      </c>
      <c r="L11" s="53">
        <v>27</v>
      </c>
      <c r="M11" s="53">
        <v>0.15477889063132699</v>
      </c>
      <c r="N11" s="53">
        <v>-1.46297503180282E-3</v>
      </c>
      <c r="O11" s="53">
        <v>6.5268152850091101E-3</v>
      </c>
      <c r="P11" s="53">
        <v>0.82432938452040705</v>
      </c>
    </row>
    <row r="12" spans="1:16" x14ac:dyDescent="0.3">
      <c r="A12" s="53" t="s">
        <v>70</v>
      </c>
      <c r="B12" s="53" t="s">
        <v>67</v>
      </c>
      <c r="C12" s="53">
        <v>29</v>
      </c>
      <c r="D12" s="53">
        <v>-7.7325184756288204E-2</v>
      </c>
      <c r="E12" s="53">
        <v>5.3226950749866497E-2</v>
      </c>
      <c r="F12" s="53">
        <v>0.15781842597877799</v>
      </c>
      <c r="G12" s="53">
        <v>0.92558881728896403</v>
      </c>
      <c r="H12" s="53">
        <v>0.83389314508929302</v>
      </c>
      <c r="I12" s="53">
        <v>1.0273674315893899</v>
      </c>
      <c r="J12" s="53" t="s">
        <v>34</v>
      </c>
      <c r="K12" s="53">
        <v>34.4620574466283</v>
      </c>
      <c r="L12" s="53">
        <v>28</v>
      </c>
      <c r="M12" s="53">
        <v>0.18607215632049001</v>
      </c>
    </row>
    <row r="13" spans="1:16" x14ac:dyDescent="0.3">
      <c r="A13" s="53" t="s">
        <v>70</v>
      </c>
      <c r="B13" s="53" t="s">
        <v>68</v>
      </c>
      <c r="C13" s="53">
        <v>29</v>
      </c>
      <c r="D13" s="53">
        <v>-8.0659291750307796E-2</v>
      </c>
      <c r="E13" s="53">
        <v>5.0610565718410903E-2</v>
      </c>
      <c r="F13" s="53">
        <v>0.11099778435704</v>
      </c>
      <c r="G13" s="53">
        <v>0.92250794397427205</v>
      </c>
      <c r="H13" s="53">
        <v>0.83539049851573599</v>
      </c>
      <c r="I13" s="53">
        <v>1.01871030159868</v>
      </c>
    </row>
    <row r="14" spans="1:16" x14ac:dyDescent="0.3">
      <c r="A14" s="53" t="s">
        <v>71</v>
      </c>
      <c r="B14" s="53" t="s">
        <v>66</v>
      </c>
      <c r="C14" s="53">
        <v>26</v>
      </c>
      <c r="D14" s="53">
        <v>-8.5274579878068094E-2</v>
      </c>
      <c r="E14" s="53">
        <v>4.7039145395897597E-2</v>
      </c>
      <c r="F14" s="53">
        <v>6.9856058008157404E-2</v>
      </c>
      <c r="G14" s="53">
        <v>0.91826011403244101</v>
      </c>
      <c r="H14" s="53">
        <v>0.83738502787661095</v>
      </c>
      <c r="I14" s="53">
        <v>1.00694615852042</v>
      </c>
      <c r="J14" s="53" t="s">
        <v>11</v>
      </c>
      <c r="K14" s="53">
        <v>17.839013261252202</v>
      </c>
      <c r="L14" s="53">
        <v>24</v>
      </c>
      <c r="M14" s="53">
        <v>0.81074728828102205</v>
      </c>
      <c r="N14" s="53">
        <v>1.24727569028815E-2</v>
      </c>
      <c r="O14" s="53">
        <v>8.4447375015719705E-3</v>
      </c>
      <c r="P14" s="53">
        <v>0.15268216927450501</v>
      </c>
    </row>
    <row r="15" spans="1:16" x14ac:dyDescent="0.3">
      <c r="A15" s="53" t="s">
        <v>71</v>
      </c>
      <c r="B15" s="53" t="s">
        <v>67</v>
      </c>
      <c r="C15" s="53">
        <v>26</v>
      </c>
      <c r="D15" s="53">
        <v>-1.0818821114482799E-2</v>
      </c>
      <c r="E15" s="53">
        <v>6.8948613037119605E-2</v>
      </c>
      <c r="F15" s="53">
        <v>0.87662725828611698</v>
      </c>
      <c r="G15" s="53">
        <v>0.98923949184870896</v>
      </c>
      <c r="H15" s="53">
        <v>0.864193909845969</v>
      </c>
      <c r="I15" s="53">
        <v>1.1323786954336601</v>
      </c>
      <c r="J15" s="53" t="s">
        <v>34</v>
      </c>
      <c r="K15" s="53">
        <v>20.0205001496644</v>
      </c>
      <c r="L15" s="53">
        <v>25</v>
      </c>
      <c r="M15" s="53">
        <v>0.74574910969033104</v>
      </c>
    </row>
    <row r="16" spans="1:16" x14ac:dyDescent="0.3">
      <c r="A16" s="53" t="s">
        <v>71</v>
      </c>
      <c r="B16" s="53" t="s">
        <v>68</v>
      </c>
      <c r="C16" s="53">
        <v>26</v>
      </c>
      <c r="D16" s="53">
        <v>-7.0884511804232206E-2</v>
      </c>
      <c r="E16" s="53">
        <v>6.2894566514231698E-2</v>
      </c>
      <c r="F16" s="53">
        <v>0.259726782293215</v>
      </c>
      <c r="G16" s="53">
        <v>0.93156947119287703</v>
      </c>
      <c r="H16" s="53">
        <v>0.82352789010514904</v>
      </c>
      <c r="I16" s="53">
        <v>1.0537854152671999</v>
      </c>
    </row>
    <row r="17" spans="1:16" x14ac:dyDescent="0.3">
      <c r="A17" s="53" t="s">
        <v>72</v>
      </c>
      <c r="B17" s="53" t="s">
        <v>66</v>
      </c>
      <c r="C17" s="53">
        <v>39</v>
      </c>
      <c r="D17" s="53">
        <v>-4.0816478839621702E-2</v>
      </c>
      <c r="E17" s="53">
        <v>5.2386070835425298E-2</v>
      </c>
      <c r="F17" s="53">
        <v>0.43589280154830401</v>
      </c>
      <c r="G17" s="53">
        <v>0.96000529506801102</v>
      </c>
      <c r="H17" s="53">
        <v>0.86632671052767796</v>
      </c>
      <c r="I17" s="53">
        <v>1.06381363446276</v>
      </c>
      <c r="J17" s="53" t="s">
        <v>11</v>
      </c>
      <c r="K17" s="53">
        <v>44.2330791156486</v>
      </c>
      <c r="L17" s="53">
        <v>37</v>
      </c>
      <c r="M17" s="53">
        <v>0.192708933840951</v>
      </c>
      <c r="N17" s="53">
        <v>9.7923633970779401E-3</v>
      </c>
      <c r="O17" s="53">
        <v>1.03951143299783E-2</v>
      </c>
      <c r="P17" s="53">
        <v>0.35229483024911601</v>
      </c>
    </row>
    <row r="18" spans="1:16" x14ac:dyDescent="0.3">
      <c r="A18" s="53" t="s">
        <v>72</v>
      </c>
      <c r="B18" s="53" t="s">
        <v>67</v>
      </c>
      <c r="C18" s="53">
        <v>39</v>
      </c>
      <c r="D18" s="53">
        <v>1.55436762711399E-2</v>
      </c>
      <c r="E18" s="53">
        <v>8.2827079968767703E-2</v>
      </c>
      <c r="F18" s="53">
        <v>0.85216529902594895</v>
      </c>
      <c r="G18" s="53">
        <v>1.0156651075542</v>
      </c>
      <c r="H18" s="53">
        <v>0.86346889809125404</v>
      </c>
      <c r="I18" s="53">
        <v>1.1946876291473101</v>
      </c>
      <c r="J18" s="53" t="s">
        <v>34</v>
      </c>
      <c r="K18" s="53">
        <v>45.293948585658804</v>
      </c>
      <c r="L18" s="53">
        <v>38</v>
      </c>
      <c r="M18" s="53">
        <v>0.193834279302909</v>
      </c>
    </row>
    <row r="19" spans="1:16" x14ac:dyDescent="0.3">
      <c r="A19" s="53" t="s">
        <v>72</v>
      </c>
      <c r="B19" s="53" t="s">
        <v>68</v>
      </c>
      <c r="C19" s="53">
        <v>39</v>
      </c>
      <c r="D19" s="53">
        <v>-2.2788421747910698E-2</v>
      </c>
      <c r="E19" s="53">
        <v>7.60721560478929E-2</v>
      </c>
      <c r="F19" s="53">
        <v>0.76451032523291296</v>
      </c>
      <c r="G19" s="53">
        <v>0.97746927313672105</v>
      </c>
      <c r="H19" s="53">
        <v>0.84207192430196098</v>
      </c>
      <c r="I19" s="53">
        <v>1.1346372588285101</v>
      </c>
    </row>
    <row r="20" spans="1:16" x14ac:dyDescent="0.3">
      <c r="A20" s="53" t="s">
        <v>549</v>
      </c>
      <c r="B20" s="53" t="s">
        <v>10</v>
      </c>
      <c r="C20" s="53">
        <v>39</v>
      </c>
      <c r="D20" s="53">
        <v>-0.12439047</v>
      </c>
      <c r="E20" s="51">
        <v>5.6121589999999999E-2</v>
      </c>
      <c r="F20" s="51">
        <v>2.6660969999999999E-2</v>
      </c>
      <c r="G20" s="51">
        <v>0.88303500000000001</v>
      </c>
      <c r="H20" s="51">
        <v>0.79105420000000004</v>
      </c>
      <c r="I20" s="51">
        <v>0.98571089999999995</v>
      </c>
      <c r="J20" s="53" t="s">
        <v>11</v>
      </c>
      <c r="K20" s="51">
        <v>53.624870000000001</v>
      </c>
      <c r="L20" s="51">
        <v>37</v>
      </c>
      <c r="M20" s="51">
        <v>3.783955E-2</v>
      </c>
      <c r="N20" s="51">
        <v>-4.0887199999999997E-3</v>
      </c>
      <c r="O20" s="51">
        <v>1.227289E-2</v>
      </c>
      <c r="P20" s="51">
        <v>0.74090109999999998</v>
      </c>
    </row>
    <row r="21" spans="1:16" x14ac:dyDescent="0.3">
      <c r="A21" s="53" t="s">
        <v>549</v>
      </c>
      <c r="B21" s="53" t="s">
        <v>11</v>
      </c>
      <c r="C21" s="53">
        <v>39</v>
      </c>
      <c r="D21" s="53">
        <v>-0.14793624</v>
      </c>
      <c r="E21" s="51">
        <v>9.7774910000000007E-2</v>
      </c>
      <c r="F21" s="51">
        <v>0.13876811</v>
      </c>
      <c r="G21" s="51">
        <v>0.86248610000000003</v>
      </c>
      <c r="H21" s="51">
        <v>0.71207279999999995</v>
      </c>
      <c r="I21" s="51">
        <v>1.0446716</v>
      </c>
      <c r="J21" s="53" t="s">
        <v>34</v>
      </c>
      <c r="K21" s="51">
        <v>53.785730000000001</v>
      </c>
      <c r="L21" s="51">
        <v>38</v>
      </c>
      <c r="M21" s="51">
        <v>4.6322540000000002E-2</v>
      </c>
    </row>
    <row r="22" spans="1:16" x14ac:dyDescent="0.3">
      <c r="A22" s="53" t="s">
        <v>549</v>
      </c>
      <c r="B22" s="53" t="s">
        <v>12</v>
      </c>
      <c r="C22" s="53">
        <v>39</v>
      </c>
      <c r="D22" s="53">
        <v>-5.8853349999999999E-2</v>
      </c>
      <c r="E22" s="51">
        <v>8.3168539999999999E-2</v>
      </c>
      <c r="F22" s="51">
        <v>0.47916912</v>
      </c>
      <c r="G22" s="51">
        <v>0.94284500000000004</v>
      </c>
      <c r="H22" s="51">
        <v>0.80102450000000003</v>
      </c>
      <c r="I22" s="51">
        <v>1.1097747</v>
      </c>
    </row>
    <row r="23" spans="1:16" x14ac:dyDescent="0.3">
      <c r="A23" s="53" t="s">
        <v>73</v>
      </c>
      <c r="B23" s="53" t="s">
        <v>66</v>
      </c>
      <c r="C23" s="53">
        <v>27</v>
      </c>
      <c r="D23" s="53">
        <v>-2.70263791234404E-2</v>
      </c>
      <c r="E23" s="53">
        <v>6.2721192438431606E-2</v>
      </c>
      <c r="F23" s="53">
        <v>0.66654320154055402</v>
      </c>
      <c r="G23" s="53">
        <v>0.97333556544665201</v>
      </c>
      <c r="H23" s="53">
        <v>0.86074247747445198</v>
      </c>
      <c r="I23" s="53">
        <v>1.1006568721264001</v>
      </c>
      <c r="J23" s="53" t="s">
        <v>11</v>
      </c>
      <c r="K23" s="53">
        <v>30.432068792723999</v>
      </c>
      <c r="L23" s="53">
        <v>25</v>
      </c>
      <c r="M23" s="53">
        <v>0.20851789793023801</v>
      </c>
      <c r="N23" s="53">
        <v>2.6055411430483998E-3</v>
      </c>
      <c r="O23" s="53">
        <v>1.2405911891853401E-2</v>
      </c>
      <c r="P23" s="53">
        <v>0.83535108016372905</v>
      </c>
    </row>
    <row r="24" spans="1:16" x14ac:dyDescent="0.3">
      <c r="A24" s="53" t="s">
        <v>73</v>
      </c>
      <c r="B24" s="53" t="s">
        <v>67</v>
      </c>
      <c r="C24" s="53">
        <v>27</v>
      </c>
      <c r="D24" s="53">
        <v>-1.11742481504225E-2</v>
      </c>
      <c r="E24" s="53">
        <v>0.102399236803317</v>
      </c>
      <c r="F24" s="53">
        <v>0.91397507234638697</v>
      </c>
      <c r="G24" s="53">
        <v>0.98888795186539402</v>
      </c>
      <c r="H24" s="53">
        <v>0.80906440676139002</v>
      </c>
      <c r="I24" s="53">
        <v>1.2086792759293099</v>
      </c>
      <c r="J24" s="53" t="s">
        <v>34</v>
      </c>
      <c r="K24" s="53">
        <v>30.485763311454999</v>
      </c>
      <c r="L24" s="53">
        <v>26</v>
      </c>
      <c r="M24" s="53">
        <v>0.24797711463131999</v>
      </c>
    </row>
    <row r="25" spans="1:16" x14ac:dyDescent="0.3">
      <c r="A25" s="53" t="s">
        <v>73</v>
      </c>
      <c r="B25" s="53" t="s">
        <v>68</v>
      </c>
      <c r="C25" s="53">
        <v>27</v>
      </c>
      <c r="D25" s="53">
        <v>-0.11679282076151599</v>
      </c>
      <c r="E25" s="53">
        <v>9.1181630484588896E-2</v>
      </c>
      <c r="F25" s="53">
        <v>0.200235456915206</v>
      </c>
      <c r="G25" s="53">
        <v>0.88976951583955399</v>
      </c>
      <c r="H25" s="53">
        <v>0.74415285386214103</v>
      </c>
      <c r="I25" s="53">
        <v>1.0638806089481501</v>
      </c>
    </row>
    <row r="27" spans="1:16" x14ac:dyDescent="0.3">
      <c r="A27" s="52" t="s">
        <v>628</v>
      </c>
    </row>
    <row r="28" spans="1:16" x14ac:dyDescent="0.3">
      <c r="A28" s="52" t="s">
        <v>56</v>
      </c>
      <c r="B28" s="52" t="s">
        <v>57</v>
      </c>
      <c r="C28" s="52" t="s">
        <v>58</v>
      </c>
      <c r="D28" s="52" t="s">
        <v>59</v>
      </c>
      <c r="E28" s="52" t="s">
        <v>60</v>
      </c>
      <c r="F28" s="52" t="s">
        <v>61</v>
      </c>
      <c r="G28" s="52" t="s">
        <v>62</v>
      </c>
      <c r="H28" s="52" t="s">
        <v>63</v>
      </c>
      <c r="I28" s="52" t="s">
        <v>64</v>
      </c>
      <c r="J28" s="52" t="s">
        <v>29</v>
      </c>
      <c r="K28" s="52" t="s">
        <v>74</v>
      </c>
      <c r="L28" s="52" t="s">
        <v>75</v>
      </c>
      <c r="M28" s="52" t="s">
        <v>76</v>
      </c>
      <c r="N28" s="52" t="s">
        <v>78</v>
      </c>
      <c r="O28" s="52" t="s">
        <v>60</v>
      </c>
      <c r="P28" s="52" t="s">
        <v>61</v>
      </c>
    </row>
    <row r="29" spans="1:16" x14ac:dyDescent="0.3">
      <c r="A29" s="53" t="s">
        <v>65</v>
      </c>
      <c r="B29" s="53" t="s">
        <v>66</v>
      </c>
      <c r="C29" s="53">
        <v>35</v>
      </c>
      <c r="D29" s="53">
        <v>-5.35965215562135E-2</v>
      </c>
      <c r="E29" s="53">
        <v>1.2831984689255199E-2</v>
      </c>
      <c r="F29" s="53">
        <v>2.95650098640435E-5</v>
      </c>
      <c r="G29" s="53">
        <v>0.94781445206263204</v>
      </c>
      <c r="H29" s="53">
        <v>0.924273540594444</v>
      </c>
      <c r="I29" s="53">
        <v>0.97195494199803101</v>
      </c>
      <c r="J29" s="53" t="s">
        <v>67</v>
      </c>
      <c r="K29" s="53">
        <v>46.268401712324902</v>
      </c>
      <c r="L29" s="53">
        <v>33</v>
      </c>
      <c r="M29" s="53">
        <v>6.2468047759756902E-2</v>
      </c>
      <c r="N29" s="53">
        <v>1.5504731161455601E-3</v>
      </c>
      <c r="O29" s="53">
        <v>3.3974150711693E-3</v>
      </c>
      <c r="P29" s="53">
        <v>0.65111457704490805</v>
      </c>
    </row>
    <row r="30" spans="1:16" x14ac:dyDescent="0.3">
      <c r="A30" s="53" t="s">
        <v>65</v>
      </c>
      <c r="B30" s="53" t="s">
        <v>67</v>
      </c>
      <c r="C30" s="53">
        <v>35</v>
      </c>
      <c r="D30" s="53">
        <v>-4.28460849818166E-2</v>
      </c>
      <c r="E30" s="53">
        <v>2.8031642977738799E-2</v>
      </c>
      <c r="F30" s="53">
        <v>0.13592065583586799</v>
      </c>
      <c r="G30" s="53">
        <v>0.95805883836301298</v>
      </c>
      <c r="H30" s="53">
        <v>0.90684103828099805</v>
      </c>
      <c r="I30" s="53">
        <v>1.0121693869362201</v>
      </c>
      <c r="J30" s="53" t="s">
        <v>77</v>
      </c>
      <c r="K30" s="53">
        <v>46.560414466441799</v>
      </c>
      <c r="L30" s="53">
        <v>34</v>
      </c>
      <c r="M30" s="53">
        <v>7.4000907680867506E-2</v>
      </c>
    </row>
    <row r="31" spans="1:16" x14ac:dyDescent="0.3">
      <c r="A31" s="53" t="s">
        <v>65</v>
      </c>
      <c r="B31" s="53" t="s">
        <v>68</v>
      </c>
      <c r="C31" s="53">
        <v>35</v>
      </c>
      <c r="D31" s="53">
        <v>-4.6256207586188702E-2</v>
      </c>
      <c r="E31" s="53">
        <v>1.9362772379646301E-2</v>
      </c>
      <c r="F31" s="53">
        <v>1.6897759631130101E-2</v>
      </c>
      <c r="G31" s="53">
        <v>0.954797304537785</v>
      </c>
      <c r="H31" s="53">
        <v>0.91924073157113595</v>
      </c>
      <c r="I31" s="53">
        <v>0.99172921895494903</v>
      </c>
    </row>
    <row r="32" spans="1:16" x14ac:dyDescent="0.3">
      <c r="A32" s="53" t="s">
        <v>465</v>
      </c>
      <c r="B32" s="53" t="s">
        <v>66</v>
      </c>
      <c r="C32" s="53">
        <v>25</v>
      </c>
      <c r="D32" s="53">
        <v>-0.10452432261913699</v>
      </c>
      <c r="E32" s="53">
        <v>3.5219001127711903E-2</v>
      </c>
      <c r="F32" s="53">
        <v>2.9990144049850398E-3</v>
      </c>
      <c r="G32" s="53">
        <v>0.90075288847099999</v>
      </c>
      <c r="H32" s="53">
        <v>0.84067211949712894</v>
      </c>
      <c r="I32" s="53">
        <v>0.965127482250969</v>
      </c>
      <c r="J32" s="53" t="s">
        <v>11</v>
      </c>
      <c r="K32" s="53">
        <v>17.577540935545102</v>
      </c>
      <c r="L32" s="53">
        <v>23</v>
      </c>
      <c r="M32" s="53">
        <v>0.77998416435672302</v>
      </c>
      <c r="N32" s="53">
        <v>3.3520336913602099E-3</v>
      </c>
      <c r="O32" s="53">
        <v>8.1257060435478302E-3</v>
      </c>
      <c r="P32" s="53">
        <v>0.68377674521401799</v>
      </c>
    </row>
    <row r="33" spans="1:16" x14ac:dyDescent="0.3">
      <c r="A33" s="53" t="s">
        <v>465</v>
      </c>
      <c r="B33" s="53" t="s">
        <v>67</v>
      </c>
      <c r="C33" s="53">
        <v>25</v>
      </c>
      <c r="D33" s="53">
        <v>-7.7511521200406705E-2</v>
      </c>
      <c r="E33" s="53">
        <v>7.4352395444758093E-2</v>
      </c>
      <c r="F33" s="53">
        <v>0.308019705398837</v>
      </c>
      <c r="G33" s="53">
        <v>0.92541636242784697</v>
      </c>
      <c r="H33" s="53">
        <v>0.79992107192744299</v>
      </c>
      <c r="I33" s="53">
        <v>1.0705999302977101</v>
      </c>
      <c r="J33" s="53" t="s">
        <v>34</v>
      </c>
      <c r="K33" s="53">
        <v>17.747715456131299</v>
      </c>
      <c r="L33" s="53">
        <v>24</v>
      </c>
      <c r="M33" s="53">
        <v>0.81507243009821395</v>
      </c>
    </row>
    <row r="34" spans="1:16" x14ac:dyDescent="0.3">
      <c r="A34" s="53" t="s">
        <v>465</v>
      </c>
      <c r="B34" s="53" t="s">
        <v>68</v>
      </c>
      <c r="C34" s="53">
        <v>25</v>
      </c>
      <c r="D34" s="53">
        <v>-9.4783287360743304E-2</v>
      </c>
      <c r="E34" s="53">
        <v>5.0201095668614498E-2</v>
      </c>
      <c r="F34" s="53">
        <v>5.9016273829368103E-2</v>
      </c>
      <c r="G34" s="53">
        <v>0.90957002843253398</v>
      </c>
      <c r="H34" s="53">
        <v>0.82433569526406802</v>
      </c>
      <c r="I34" s="53">
        <v>1.00361738715893</v>
      </c>
    </row>
    <row r="35" spans="1:16" x14ac:dyDescent="0.3">
      <c r="A35" s="53" t="s">
        <v>70</v>
      </c>
      <c r="B35" s="53" t="s">
        <v>66</v>
      </c>
      <c r="C35" s="53">
        <v>29</v>
      </c>
      <c r="D35" s="53">
        <v>-7.9866859527159106E-2</v>
      </c>
      <c r="E35" s="53">
        <v>3.3768276267732697E-2</v>
      </c>
      <c r="F35" s="53">
        <v>1.80230277210463E-2</v>
      </c>
      <c r="G35" s="53">
        <v>0.92323925871560197</v>
      </c>
      <c r="H35" s="53">
        <v>0.864112179681507</v>
      </c>
      <c r="I35" s="53">
        <v>0.98641212203246498</v>
      </c>
      <c r="J35" s="53" t="s">
        <v>11</v>
      </c>
      <c r="K35" s="53">
        <v>33.300626360950801</v>
      </c>
      <c r="L35" s="53">
        <v>27</v>
      </c>
      <c r="M35" s="53">
        <v>0.18732928276646499</v>
      </c>
      <c r="N35" s="53">
        <v>2.6765800291587301E-3</v>
      </c>
      <c r="O35" s="53">
        <v>8.5051628440559399E-3</v>
      </c>
      <c r="P35" s="53">
        <v>0.75540809710086498</v>
      </c>
    </row>
    <row r="36" spans="1:16" x14ac:dyDescent="0.3">
      <c r="A36" s="53" t="s">
        <v>70</v>
      </c>
      <c r="B36" s="53" t="s">
        <v>67</v>
      </c>
      <c r="C36" s="53">
        <v>29</v>
      </c>
      <c r="D36" s="53">
        <v>-6.0204202624359403E-2</v>
      </c>
      <c r="E36" s="53">
        <v>7.2871166318107694E-2</v>
      </c>
      <c r="F36" s="53">
        <v>0.41594706484133798</v>
      </c>
      <c r="G36" s="53">
        <v>0.94157224242880999</v>
      </c>
      <c r="H36" s="53">
        <v>0.816252375114356</v>
      </c>
      <c r="I36" s="53">
        <v>1.0861325672568001</v>
      </c>
      <c r="J36" s="53" t="s">
        <v>34</v>
      </c>
      <c r="K36" s="53">
        <v>33.422773651550898</v>
      </c>
      <c r="L36" s="53">
        <v>28</v>
      </c>
      <c r="M36" s="53">
        <v>0.220525749319366</v>
      </c>
    </row>
    <row r="37" spans="1:16" x14ac:dyDescent="0.3">
      <c r="A37" s="53" t="s">
        <v>70</v>
      </c>
      <c r="B37" s="53" t="s">
        <v>68</v>
      </c>
      <c r="C37" s="53">
        <v>29</v>
      </c>
      <c r="D37" s="53">
        <v>-6.3789938151370906E-2</v>
      </c>
      <c r="E37" s="53">
        <v>4.8891460329655599E-2</v>
      </c>
      <c r="F37" s="53">
        <v>0.19198631338693101</v>
      </c>
      <c r="G37" s="53">
        <v>0.93820205929159795</v>
      </c>
      <c r="H37" s="53">
        <v>0.85247005171254497</v>
      </c>
      <c r="I37" s="53">
        <v>1.0325560438055199</v>
      </c>
    </row>
    <row r="38" spans="1:16" x14ac:dyDescent="0.3">
      <c r="A38" s="53" t="s">
        <v>71</v>
      </c>
      <c r="B38" s="53" t="s">
        <v>66</v>
      </c>
      <c r="C38" s="53">
        <v>26</v>
      </c>
      <c r="D38" s="53">
        <v>-9.4306882531597302E-2</v>
      </c>
      <c r="E38" s="53">
        <v>5.2067266593889397E-2</v>
      </c>
      <c r="F38" s="53">
        <v>7.01020251720052E-2</v>
      </c>
      <c r="G38" s="53">
        <v>0.91000345522163595</v>
      </c>
      <c r="H38" s="53">
        <v>0.82171741117703101</v>
      </c>
      <c r="I38" s="53">
        <v>1.0077750297746899</v>
      </c>
      <c r="J38" s="53" t="s">
        <v>11</v>
      </c>
      <c r="K38" s="53">
        <v>18.573099235174599</v>
      </c>
      <c r="L38" s="53">
        <v>24</v>
      </c>
      <c r="M38" s="53">
        <v>0.774356337770567</v>
      </c>
      <c r="N38" s="53">
        <v>-1.4941542487489599E-2</v>
      </c>
      <c r="O38" s="53">
        <v>1.2394732320860099E-2</v>
      </c>
      <c r="P38" s="53">
        <v>0.23977121877445001</v>
      </c>
    </row>
    <row r="39" spans="1:16" x14ac:dyDescent="0.3">
      <c r="A39" s="53" t="s">
        <v>71</v>
      </c>
      <c r="B39" s="53" t="s">
        <v>67</v>
      </c>
      <c r="C39" s="53">
        <v>26</v>
      </c>
      <c r="D39" s="53">
        <v>-0.21386601802164501</v>
      </c>
      <c r="E39" s="53">
        <v>0.112016471419355</v>
      </c>
      <c r="F39" s="53">
        <v>6.8257596949652194E-2</v>
      </c>
      <c r="G39" s="53">
        <v>0.80745656240327701</v>
      </c>
      <c r="H39" s="53">
        <v>0.64828925438534302</v>
      </c>
      <c r="I39" s="53">
        <v>1.0057024634571201</v>
      </c>
      <c r="J39" s="53" t="s">
        <v>34</v>
      </c>
      <c r="K39" s="53">
        <v>20.026269705449099</v>
      </c>
      <c r="L39" s="53">
        <v>25</v>
      </c>
      <c r="M39" s="53">
        <v>0.74544592861694303</v>
      </c>
    </row>
    <row r="40" spans="1:16" x14ac:dyDescent="0.3">
      <c r="A40" s="53" t="s">
        <v>71</v>
      </c>
      <c r="B40" s="53" t="s">
        <v>68</v>
      </c>
      <c r="C40" s="53">
        <v>26</v>
      </c>
      <c r="D40" s="53">
        <v>-0.13662966564837101</v>
      </c>
      <c r="E40" s="53">
        <v>7.0819319032218803E-2</v>
      </c>
      <c r="F40" s="53">
        <v>5.3697215340081698E-2</v>
      </c>
      <c r="G40" s="53">
        <v>0.87229320646210795</v>
      </c>
      <c r="H40" s="53">
        <v>0.75924137808549297</v>
      </c>
      <c r="I40" s="53">
        <v>1.00217856929587</v>
      </c>
    </row>
    <row r="41" spans="1:16" x14ac:dyDescent="0.3">
      <c r="A41" s="53" t="s">
        <v>72</v>
      </c>
      <c r="B41" s="53" t="s">
        <v>66</v>
      </c>
      <c r="C41" s="53">
        <v>45</v>
      </c>
      <c r="D41" s="53">
        <v>-2.6048197206713999E-2</v>
      </c>
      <c r="E41" s="53">
        <v>5.0236050855346298E-2</v>
      </c>
      <c r="F41" s="53">
        <v>0.60409828494140005</v>
      </c>
      <c r="G41" s="53">
        <v>0.97428813051068497</v>
      </c>
      <c r="H41" s="53">
        <v>0.88292867546085496</v>
      </c>
      <c r="I41" s="53">
        <v>1.0751008406863001</v>
      </c>
      <c r="J41" s="53" t="s">
        <v>11</v>
      </c>
      <c r="K41" s="53">
        <v>47.807553104515698</v>
      </c>
      <c r="L41" s="53">
        <v>43</v>
      </c>
      <c r="M41" s="53">
        <v>0.283801831356365</v>
      </c>
      <c r="N41" s="53">
        <v>-7.1594105747944397E-5</v>
      </c>
      <c r="O41" s="53">
        <v>1.1767187262063101E-2</v>
      </c>
      <c r="P41" s="53">
        <v>0.99517366811225805</v>
      </c>
    </row>
    <row r="42" spans="1:16" x14ac:dyDescent="0.3">
      <c r="A42" s="53" t="s">
        <v>72</v>
      </c>
      <c r="B42" s="53" t="s">
        <v>67</v>
      </c>
      <c r="C42" s="53">
        <v>45</v>
      </c>
      <c r="D42" s="53">
        <v>-2.64993624920398E-2</v>
      </c>
      <c r="E42" s="53">
        <v>9.11292591778773E-2</v>
      </c>
      <c r="F42" s="53">
        <v>0.77261086578293003</v>
      </c>
      <c r="G42" s="53">
        <v>0.97384866467161302</v>
      </c>
      <c r="H42" s="53">
        <v>0.81455550229510099</v>
      </c>
      <c r="I42" s="53">
        <v>1.16429294137786</v>
      </c>
      <c r="J42" s="53" t="s">
        <v>34</v>
      </c>
      <c r="K42" s="53">
        <v>47.807594260905198</v>
      </c>
      <c r="L42" s="53">
        <v>44</v>
      </c>
      <c r="M42" s="53">
        <v>0.32082727948894402</v>
      </c>
    </row>
    <row r="43" spans="1:16" x14ac:dyDescent="0.3">
      <c r="A43" s="53" t="s">
        <v>72</v>
      </c>
      <c r="B43" s="53" t="s">
        <v>68</v>
      </c>
      <c r="C43" s="53">
        <v>45</v>
      </c>
      <c r="D43" s="53">
        <v>-8.4317446889445605E-2</v>
      </c>
      <c r="E43" s="53">
        <v>7.3675707702037296E-2</v>
      </c>
      <c r="F43" s="53">
        <v>0.252441095185794</v>
      </c>
      <c r="G43" s="53">
        <v>0.91913943182462199</v>
      </c>
      <c r="H43" s="53">
        <v>0.79554979764618206</v>
      </c>
      <c r="I43" s="53">
        <v>1.06192886684715</v>
      </c>
    </row>
    <row r="44" spans="1:16" x14ac:dyDescent="0.3">
      <c r="A44" s="53" t="s">
        <v>549</v>
      </c>
      <c r="B44" s="53" t="s">
        <v>10</v>
      </c>
      <c r="C44" s="53">
        <v>45</v>
      </c>
      <c r="D44" s="53">
        <v>-0.1532355</v>
      </c>
      <c r="E44" s="51">
        <v>5.364704E-2</v>
      </c>
      <c r="F44" s="51">
        <v>4.285222E-3</v>
      </c>
      <c r="G44" s="51">
        <v>0.85792760000000001</v>
      </c>
      <c r="H44" s="51">
        <v>0.77229879999999995</v>
      </c>
      <c r="I44" s="51">
        <v>0.95305059999999997</v>
      </c>
      <c r="J44" s="53" t="s">
        <v>11</v>
      </c>
      <c r="K44" s="51">
        <v>56.154760000000003</v>
      </c>
      <c r="L44" s="51">
        <v>43</v>
      </c>
      <c r="M44" s="51">
        <v>8.6046839999999999E-2</v>
      </c>
      <c r="N44" s="51">
        <v>-5.4682380000000005E-4</v>
      </c>
      <c r="O44" s="51">
        <v>1.3630669999999999E-2</v>
      </c>
      <c r="P44" s="51">
        <v>0.96818539999999997</v>
      </c>
    </row>
    <row r="45" spans="1:16" x14ac:dyDescent="0.3">
      <c r="A45" s="53" t="s">
        <v>549</v>
      </c>
      <c r="B45" s="53" t="s">
        <v>11</v>
      </c>
      <c r="C45" s="53">
        <v>45</v>
      </c>
      <c r="D45" s="53">
        <v>-0.156669</v>
      </c>
      <c r="E45" s="51">
        <v>0.10527842</v>
      </c>
      <c r="F45" s="51">
        <v>0.14401150700000001</v>
      </c>
      <c r="G45" s="51">
        <v>0.85498700000000005</v>
      </c>
      <c r="H45" s="51">
        <v>0.69557619999999998</v>
      </c>
      <c r="I45" s="51">
        <v>1.0509312</v>
      </c>
      <c r="J45" s="53" t="s">
        <v>34</v>
      </c>
      <c r="K45" s="51">
        <v>56.156860000000002</v>
      </c>
      <c r="L45" s="51">
        <v>44</v>
      </c>
      <c r="M45" s="51">
        <v>0.10340427000000001</v>
      </c>
    </row>
    <row r="46" spans="1:16" x14ac:dyDescent="0.3">
      <c r="A46" s="53" t="s">
        <v>549</v>
      </c>
      <c r="B46" s="53" t="s">
        <v>12</v>
      </c>
      <c r="C46" s="53">
        <v>45</v>
      </c>
      <c r="D46" s="53">
        <v>-0.12296600000000001</v>
      </c>
      <c r="E46" s="51">
        <v>7.8438010000000002E-2</v>
      </c>
      <c r="F46" s="51">
        <v>0.116954804</v>
      </c>
      <c r="G46" s="51">
        <v>0.88429369999999996</v>
      </c>
      <c r="H46" s="51">
        <v>0.75827849999999997</v>
      </c>
      <c r="I46" s="51">
        <v>1.0312508</v>
      </c>
    </row>
    <row r="47" spans="1:16" x14ac:dyDescent="0.3">
      <c r="A47" s="53" t="s">
        <v>73</v>
      </c>
      <c r="B47" s="53" t="s">
        <v>66</v>
      </c>
      <c r="C47" s="53">
        <v>28</v>
      </c>
      <c r="D47" s="53">
        <v>3.4901445675668497E-2</v>
      </c>
      <c r="E47" s="53">
        <v>6.4365999302361296E-2</v>
      </c>
      <c r="F47" s="53">
        <v>0.58765718299190295</v>
      </c>
      <c r="G47" s="53">
        <v>1.03551764902826</v>
      </c>
      <c r="H47" s="53">
        <v>0.91278408773198605</v>
      </c>
      <c r="I47" s="53">
        <v>1.17475404738197</v>
      </c>
      <c r="J47" s="53" t="s">
        <v>11</v>
      </c>
      <c r="K47" s="53">
        <v>30.475881486840699</v>
      </c>
      <c r="L47" s="53">
        <v>26</v>
      </c>
      <c r="M47" s="53">
        <v>0.248366701141671</v>
      </c>
      <c r="N47" s="53">
        <v>3.5556633229869099E-3</v>
      </c>
      <c r="O47" s="53">
        <v>1.59266402137349E-2</v>
      </c>
      <c r="P47" s="53">
        <v>0.82508370837554001</v>
      </c>
    </row>
    <row r="48" spans="1:16" x14ac:dyDescent="0.3">
      <c r="A48" s="53" t="s">
        <v>73</v>
      </c>
      <c r="B48" s="53" t="s">
        <v>67</v>
      </c>
      <c r="C48" s="53">
        <v>28</v>
      </c>
      <c r="D48" s="53">
        <v>6.0841775248344401E-2</v>
      </c>
      <c r="E48" s="53">
        <v>0.13548781558522699</v>
      </c>
      <c r="F48" s="53">
        <v>0.65711120674191803</v>
      </c>
      <c r="G48" s="53">
        <v>1.0627307505746399</v>
      </c>
      <c r="H48" s="53">
        <v>0.81488005911721695</v>
      </c>
      <c r="I48" s="53">
        <v>1.38596672673576</v>
      </c>
      <c r="J48" s="53" t="s">
        <v>34</v>
      </c>
      <c r="K48" s="53">
        <v>30.5343034105519</v>
      </c>
      <c r="L48" s="53">
        <v>27</v>
      </c>
      <c r="M48" s="53">
        <v>0.29068811825183599</v>
      </c>
    </row>
    <row r="49" spans="1:16" x14ac:dyDescent="0.3">
      <c r="A49" s="53" t="s">
        <v>73</v>
      </c>
      <c r="B49" s="53" t="s">
        <v>68</v>
      </c>
      <c r="C49" s="53">
        <v>28</v>
      </c>
      <c r="D49" s="53">
        <v>2.70897643205316E-2</v>
      </c>
      <c r="E49" s="53">
        <v>9.0925992011345394E-2</v>
      </c>
      <c r="F49" s="53">
        <v>0.76575504991231103</v>
      </c>
      <c r="G49" s="53">
        <v>1.02746002787544</v>
      </c>
      <c r="H49" s="53">
        <v>0.85974006964226601</v>
      </c>
      <c r="I49" s="53">
        <v>1.22789915947626</v>
      </c>
    </row>
    <row r="51" spans="1:16" x14ac:dyDescent="0.3">
      <c r="A51" s="52" t="s">
        <v>28</v>
      </c>
    </row>
    <row r="52" spans="1:16" x14ac:dyDescent="0.3">
      <c r="A52" s="52" t="s">
        <v>56</v>
      </c>
      <c r="B52" s="52" t="s">
        <v>57</v>
      </c>
      <c r="C52" s="52" t="s">
        <v>58</v>
      </c>
      <c r="D52" s="52" t="s">
        <v>59</v>
      </c>
      <c r="E52" s="52" t="s">
        <v>60</v>
      </c>
      <c r="F52" s="52" t="s">
        <v>61</v>
      </c>
      <c r="G52" s="52" t="s">
        <v>62</v>
      </c>
      <c r="H52" s="52" t="s">
        <v>63</v>
      </c>
      <c r="I52" s="52" t="s">
        <v>64</v>
      </c>
      <c r="J52" s="52" t="s">
        <v>1</v>
      </c>
      <c r="K52" s="52" t="s">
        <v>30</v>
      </c>
      <c r="L52" s="52" t="s">
        <v>31</v>
      </c>
      <c r="M52" s="52" t="s">
        <v>32</v>
      </c>
    </row>
    <row r="53" spans="1:16" x14ac:dyDescent="0.3">
      <c r="A53" s="53" t="s">
        <v>65</v>
      </c>
      <c r="B53" s="53" t="s">
        <v>66</v>
      </c>
      <c r="C53" s="53">
        <v>2</v>
      </c>
      <c r="D53" s="53">
        <v>-8.8881831131861697E-2</v>
      </c>
      <c r="E53" s="53">
        <v>2.87287233636217E-2</v>
      </c>
      <c r="F53" s="53">
        <v>1.9758962981598501E-3</v>
      </c>
      <c r="G53" s="53">
        <v>0.91495368622805195</v>
      </c>
      <c r="H53" s="53">
        <v>0.86485784298628898</v>
      </c>
      <c r="I53" s="53">
        <v>0.96795127052524299</v>
      </c>
      <c r="J53" s="53" t="s">
        <v>34</v>
      </c>
      <c r="K53" s="53">
        <v>1.2622207123220099</v>
      </c>
      <c r="L53" s="53">
        <v>1</v>
      </c>
      <c r="M53" s="53">
        <v>0.261231158281584</v>
      </c>
    </row>
    <row r="54" spans="1:16" x14ac:dyDescent="0.3">
      <c r="A54" s="53" t="s">
        <v>465</v>
      </c>
      <c r="B54" s="53" t="s">
        <v>66</v>
      </c>
      <c r="C54" s="53">
        <v>2</v>
      </c>
      <c r="D54" s="53">
        <v>-0.13938073566963599</v>
      </c>
      <c r="E54" s="53">
        <v>7.0566936384370699E-2</v>
      </c>
      <c r="F54" s="53">
        <v>4.8250402614085502E-2</v>
      </c>
      <c r="G54" s="53">
        <v>0.86989676467307098</v>
      </c>
      <c r="H54" s="53">
        <v>0.75753015714160798</v>
      </c>
      <c r="I54" s="53">
        <v>0.99893103139816097</v>
      </c>
      <c r="J54" s="53" t="s">
        <v>34</v>
      </c>
      <c r="K54" s="53">
        <v>5.9169694899603699E-2</v>
      </c>
      <c r="L54" s="53">
        <v>1</v>
      </c>
      <c r="M54" s="53">
        <v>0.807813116824869</v>
      </c>
    </row>
    <row r="55" spans="1:16" x14ac:dyDescent="0.3">
      <c r="A55" s="53" t="s">
        <v>70</v>
      </c>
      <c r="B55" s="53" t="s">
        <v>66</v>
      </c>
      <c r="C55" s="53">
        <v>2</v>
      </c>
      <c r="D55" s="53">
        <v>-0.12924931841998799</v>
      </c>
      <c r="E55" s="53">
        <v>7.7762991866997297E-2</v>
      </c>
      <c r="F55" s="53">
        <v>9.6494144429967996E-2</v>
      </c>
      <c r="G55" s="53">
        <v>0.87875484846138097</v>
      </c>
      <c r="H55" s="53">
        <v>0.75452657267144496</v>
      </c>
      <c r="I55" s="53">
        <v>1.0234365649447299</v>
      </c>
      <c r="J55" s="53" t="s">
        <v>34</v>
      </c>
      <c r="K55" s="53">
        <v>9.3531035217066503</v>
      </c>
      <c r="L55" s="53">
        <v>1</v>
      </c>
      <c r="M55" s="53">
        <v>2.22608192852343E-3</v>
      </c>
    </row>
    <row r="56" spans="1:16" x14ac:dyDescent="0.3">
      <c r="A56" s="53" t="s">
        <v>71</v>
      </c>
      <c r="B56" s="53" t="s">
        <v>66</v>
      </c>
      <c r="C56" s="53">
        <v>2</v>
      </c>
      <c r="D56" s="53">
        <v>-3.1918274101620903E-2</v>
      </c>
      <c r="E56" s="53">
        <v>0.12041393663189</v>
      </c>
      <c r="F56" s="53">
        <v>0.79095456557653498</v>
      </c>
      <c r="G56" s="53">
        <v>0.96858573738417897</v>
      </c>
      <c r="H56" s="53">
        <v>0.76496164023221702</v>
      </c>
      <c r="I56" s="53">
        <v>1.2264122556253401</v>
      </c>
      <c r="J56" s="53" t="s">
        <v>34</v>
      </c>
      <c r="K56" s="53">
        <v>1.15907634782875</v>
      </c>
      <c r="L56" s="53">
        <v>1</v>
      </c>
      <c r="M56" s="53">
        <v>0.28165718014009999</v>
      </c>
    </row>
    <row r="57" spans="1:16" x14ac:dyDescent="0.3">
      <c r="A57" s="53" t="s">
        <v>72</v>
      </c>
      <c r="B57" s="53" t="s">
        <v>66</v>
      </c>
      <c r="C57" s="53">
        <v>2</v>
      </c>
      <c r="D57" s="53">
        <v>-0.122223248352365</v>
      </c>
      <c r="E57" s="53">
        <v>0.11445559443584299</v>
      </c>
      <c r="F57" s="53">
        <v>0.28558091971425698</v>
      </c>
      <c r="G57" s="53">
        <v>0.88495078264394</v>
      </c>
      <c r="H57" s="53">
        <v>0.70711906857000695</v>
      </c>
      <c r="I57" s="53">
        <v>1.1075049768999199</v>
      </c>
      <c r="J57" s="53" t="s">
        <v>34</v>
      </c>
      <c r="K57" s="53">
        <v>2.8803265002804099E-3</v>
      </c>
      <c r="L57" s="53">
        <v>1</v>
      </c>
      <c r="M57" s="53">
        <v>0.957199141853456</v>
      </c>
    </row>
    <row r="58" spans="1:16" x14ac:dyDescent="0.3">
      <c r="A58" s="53" t="s">
        <v>549</v>
      </c>
      <c r="B58" s="53" t="s">
        <v>10</v>
      </c>
      <c r="C58" s="53">
        <v>2</v>
      </c>
      <c r="D58" s="51">
        <v>4.1936849999999998E-2</v>
      </c>
      <c r="E58" s="51">
        <v>0.1225508</v>
      </c>
      <c r="F58" s="51">
        <v>0.73220059999999998</v>
      </c>
      <c r="G58" s="51">
        <v>1.042829</v>
      </c>
      <c r="H58" s="51">
        <v>0.82015439999999995</v>
      </c>
      <c r="I58" s="51">
        <v>1.32596</v>
      </c>
      <c r="J58" s="53" t="s">
        <v>34</v>
      </c>
      <c r="K58" s="51">
        <v>6.0481949999999998</v>
      </c>
      <c r="L58" s="51">
        <v>1</v>
      </c>
      <c r="M58" s="51">
        <v>1.392052E-2</v>
      </c>
    </row>
    <row r="59" spans="1:16" x14ac:dyDescent="0.3">
      <c r="A59" s="53" t="s">
        <v>73</v>
      </c>
      <c r="B59" s="53" t="s">
        <v>66</v>
      </c>
      <c r="C59" s="53">
        <v>2</v>
      </c>
      <c r="D59" s="53">
        <v>-0.19703422328698</v>
      </c>
      <c r="E59" s="53">
        <v>0.13461571261042199</v>
      </c>
      <c r="F59" s="53">
        <v>0.14328161165306899</v>
      </c>
      <c r="G59" s="53">
        <v>0.82116252995084604</v>
      </c>
      <c r="H59" s="53">
        <v>0.63072771691547502</v>
      </c>
      <c r="I59" s="53">
        <v>1.0690950825705301</v>
      </c>
      <c r="J59" s="53" t="s">
        <v>34</v>
      </c>
      <c r="K59" s="53">
        <v>3.25493901201859E-2</v>
      </c>
      <c r="L59" s="53">
        <v>1</v>
      </c>
      <c r="M59" s="53">
        <v>0.85682717542390696</v>
      </c>
    </row>
    <row r="61" spans="1:16" x14ac:dyDescent="0.3">
      <c r="A61" s="52" t="s">
        <v>631</v>
      </c>
    </row>
    <row r="62" spans="1:16" x14ac:dyDescent="0.3">
      <c r="A62" s="52" t="s">
        <v>0</v>
      </c>
      <c r="B62" s="52" t="s">
        <v>1</v>
      </c>
      <c r="C62" s="52" t="s">
        <v>2</v>
      </c>
      <c r="D62" s="52" t="s">
        <v>3</v>
      </c>
      <c r="E62" s="52" t="s">
        <v>4</v>
      </c>
      <c r="F62" s="52" t="s">
        <v>5</v>
      </c>
      <c r="G62" s="52" t="s">
        <v>6</v>
      </c>
      <c r="H62" s="52" t="s">
        <v>7</v>
      </c>
      <c r="I62" s="52" t="s">
        <v>8</v>
      </c>
      <c r="J62" s="52" t="s">
        <v>29</v>
      </c>
      <c r="K62" s="52" t="s">
        <v>30</v>
      </c>
      <c r="L62" s="52" t="s">
        <v>31</v>
      </c>
      <c r="M62" s="52" t="s">
        <v>32</v>
      </c>
      <c r="N62" s="52" t="s">
        <v>46</v>
      </c>
      <c r="O62" s="52" t="s">
        <v>4</v>
      </c>
      <c r="P62" s="52" t="s">
        <v>5</v>
      </c>
    </row>
    <row r="63" spans="1:16" x14ac:dyDescent="0.3">
      <c r="A63" s="53" t="s">
        <v>65</v>
      </c>
      <c r="B63" s="53" t="s">
        <v>10</v>
      </c>
      <c r="C63" s="53">
        <v>16</v>
      </c>
      <c r="D63" s="53">
        <v>-7.4520221538797601E-2</v>
      </c>
      <c r="E63" s="53">
        <v>2.1137734595236098E-2</v>
      </c>
      <c r="F63" s="53">
        <v>4.2274924260683202E-4</v>
      </c>
      <c r="G63" s="53">
        <v>0.92818870446530999</v>
      </c>
      <c r="H63" s="53">
        <v>0.89051958668005105</v>
      </c>
      <c r="I63" s="53">
        <v>0.96745123182397297</v>
      </c>
      <c r="J63" s="53" t="s">
        <v>11</v>
      </c>
      <c r="K63" s="53">
        <v>13.7329683195839</v>
      </c>
      <c r="L63" s="53">
        <v>14</v>
      </c>
      <c r="M63" s="53">
        <v>0.46978881702675002</v>
      </c>
      <c r="N63" s="53">
        <v>-1.5133464419527801E-2</v>
      </c>
      <c r="O63" s="53">
        <v>4.99474942709008E-3</v>
      </c>
      <c r="P63" s="53">
        <v>9.0021546510470393E-3</v>
      </c>
    </row>
    <row r="64" spans="1:16" x14ac:dyDescent="0.3">
      <c r="A64" s="53" t="s">
        <v>65</v>
      </c>
      <c r="B64" s="53" t="s">
        <v>11</v>
      </c>
      <c r="C64" s="53">
        <v>16</v>
      </c>
      <c r="D64" s="53">
        <v>-0.16807866606608299</v>
      </c>
      <c r="E64" s="53">
        <v>3.7420515723010903E-2</v>
      </c>
      <c r="F64" s="53">
        <v>5.07266856148294E-4</v>
      </c>
      <c r="G64" s="53">
        <v>0.84528733663963995</v>
      </c>
      <c r="H64" s="53">
        <v>0.78550938238480705</v>
      </c>
      <c r="I64" s="53">
        <v>0.90961444574230399</v>
      </c>
      <c r="J64" s="53" t="s">
        <v>34</v>
      </c>
      <c r="K64" s="53">
        <v>22.913108407697301</v>
      </c>
      <c r="L64" s="53">
        <v>15</v>
      </c>
      <c r="M64" s="53">
        <v>8.6002233967061595E-2</v>
      </c>
    </row>
    <row r="65" spans="1:16" x14ac:dyDescent="0.3">
      <c r="A65" s="53" t="s">
        <v>65</v>
      </c>
      <c r="B65" s="53" t="s">
        <v>12</v>
      </c>
      <c r="C65" s="53">
        <v>16</v>
      </c>
      <c r="D65" s="53">
        <v>-0.11780076621765</v>
      </c>
      <c r="E65" s="53">
        <v>2.9728584265491399E-2</v>
      </c>
      <c r="F65" s="53">
        <v>7.4155930612478202E-5</v>
      </c>
      <c r="G65" s="53">
        <v>0.88887312852970501</v>
      </c>
      <c r="H65" s="53">
        <v>0.83856029563460399</v>
      </c>
      <c r="I65" s="53">
        <v>0.94220468430866899</v>
      </c>
    </row>
    <row r="66" spans="1:16" x14ac:dyDescent="0.3">
      <c r="A66" s="53" t="s">
        <v>465</v>
      </c>
      <c r="B66" s="53" t="s">
        <v>10</v>
      </c>
      <c r="C66" s="53">
        <v>9</v>
      </c>
      <c r="D66" s="53">
        <v>-3.7365913039773602E-2</v>
      </c>
      <c r="E66" s="53">
        <v>5.5729634631773599E-2</v>
      </c>
      <c r="F66" s="53">
        <v>0.50254833420713096</v>
      </c>
      <c r="G66" s="53">
        <v>0.96332357819157499</v>
      </c>
      <c r="H66" s="53">
        <v>0.86364282130608305</v>
      </c>
      <c r="I66" s="53">
        <v>1.07450938444254</v>
      </c>
      <c r="J66" s="53" t="s">
        <v>11</v>
      </c>
      <c r="K66" s="53">
        <v>6.3064050748707903</v>
      </c>
      <c r="L66" s="53">
        <v>7</v>
      </c>
      <c r="M66" s="53">
        <v>0.50446195969920105</v>
      </c>
      <c r="N66" s="53">
        <v>-3.2039087171925398E-2</v>
      </c>
      <c r="O66" s="53">
        <v>1.2012878926201899E-2</v>
      </c>
      <c r="P66" s="53">
        <v>3.2136313262969701E-2</v>
      </c>
    </row>
    <row r="67" spans="1:16" x14ac:dyDescent="0.3">
      <c r="A67" s="53" t="s">
        <v>465</v>
      </c>
      <c r="B67" s="53" t="s">
        <v>11</v>
      </c>
      <c r="C67" s="53">
        <v>9</v>
      </c>
      <c r="D67" s="53">
        <v>-0.244874258200376</v>
      </c>
      <c r="E67" s="53">
        <v>9.5704083163028794E-2</v>
      </c>
      <c r="F67" s="53">
        <v>3.7625065462145099E-2</v>
      </c>
      <c r="G67" s="53">
        <v>0.78280296310701103</v>
      </c>
      <c r="H67" s="53">
        <v>0.64891453302778701</v>
      </c>
      <c r="I67" s="53">
        <v>0.94431615853928796</v>
      </c>
      <c r="J67" s="53" t="s">
        <v>34</v>
      </c>
      <c r="K67" s="53">
        <v>13.419622245621399</v>
      </c>
      <c r="L67" s="53">
        <v>8</v>
      </c>
      <c r="M67" s="53">
        <v>9.8204235919315194E-2</v>
      </c>
    </row>
    <row r="68" spans="1:16" x14ac:dyDescent="0.3">
      <c r="A68" s="53" t="s">
        <v>465</v>
      </c>
      <c r="B68" s="53" t="s">
        <v>12</v>
      </c>
      <c r="C68" s="53">
        <v>9</v>
      </c>
      <c r="D68" s="53">
        <v>-6.2501430774608402E-2</v>
      </c>
      <c r="E68" s="53">
        <v>6.6804077014339103E-2</v>
      </c>
      <c r="F68" s="53">
        <v>0.34948274958465297</v>
      </c>
      <c r="G68" s="53">
        <v>0.93941171872607998</v>
      </c>
      <c r="H68" s="53">
        <v>0.82412140667940303</v>
      </c>
      <c r="I68" s="53">
        <v>1.0708305476928299</v>
      </c>
    </row>
    <row r="69" spans="1:16" x14ac:dyDescent="0.3">
      <c r="A69" s="53" t="s">
        <v>70</v>
      </c>
      <c r="B69" s="53" t="s">
        <v>10</v>
      </c>
      <c r="C69" s="53">
        <v>11</v>
      </c>
      <c r="D69" s="53">
        <v>-2.93741622568379E-2</v>
      </c>
      <c r="E69" s="53">
        <v>5.8756485287545603E-2</v>
      </c>
      <c r="F69" s="53">
        <v>0.61712397716721201</v>
      </c>
      <c r="G69" s="53">
        <v>0.97105306507933797</v>
      </c>
      <c r="H69" s="53">
        <v>0.865423000708611</v>
      </c>
      <c r="I69" s="53">
        <v>1.08957591192734</v>
      </c>
      <c r="J69" s="53" t="s">
        <v>11</v>
      </c>
      <c r="K69" s="53">
        <v>19.124437893023799</v>
      </c>
      <c r="L69" s="53">
        <v>9</v>
      </c>
      <c r="M69" s="53">
        <v>2.4155372393733901E-2</v>
      </c>
      <c r="N69" s="53">
        <v>-4.6744671796592599E-2</v>
      </c>
      <c r="O69" s="53">
        <v>1.92293227384529E-2</v>
      </c>
      <c r="P69" s="53">
        <v>3.7926169531097599E-2</v>
      </c>
    </row>
    <row r="70" spans="1:16" x14ac:dyDescent="0.3">
      <c r="A70" s="53" t="s">
        <v>70</v>
      </c>
      <c r="B70" s="53" t="s">
        <v>11</v>
      </c>
      <c r="C70" s="53">
        <v>11</v>
      </c>
      <c r="D70" s="53">
        <v>-0.331483027306332</v>
      </c>
      <c r="E70" s="53">
        <v>0.15093400117516101</v>
      </c>
      <c r="F70" s="53">
        <v>5.5683482065922101E-2</v>
      </c>
      <c r="G70" s="53">
        <v>0.71785834010304195</v>
      </c>
      <c r="H70" s="53">
        <v>0.53402444195952004</v>
      </c>
      <c r="I70" s="53">
        <v>0.96497567520431404</v>
      </c>
      <c r="J70" s="53" t="s">
        <v>34</v>
      </c>
      <c r="K70" s="53">
        <v>31.681337509358599</v>
      </c>
      <c r="L70" s="53">
        <v>10</v>
      </c>
      <c r="M70" s="53">
        <v>4.5244149408824199E-4</v>
      </c>
    </row>
    <row r="71" spans="1:16" x14ac:dyDescent="0.3">
      <c r="A71" s="53" t="s">
        <v>70</v>
      </c>
      <c r="B71" s="53" t="s">
        <v>12</v>
      </c>
      <c r="C71" s="53">
        <v>11</v>
      </c>
      <c r="D71" s="53">
        <v>-0.13714496271636401</v>
      </c>
      <c r="E71" s="53">
        <v>7.3760595420349601E-2</v>
      </c>
      <c r="F71" s="53">
        <v>6.2981001655885993E-2</v>
      </c>
      <c r="G71" s="53">
        <v>0.87184383212097205</v>
      </c>
      <c r="H71" s="53">
        <v>0.75448813258847303</v>
      </c>
      <c r="I71" s="53">
        <v>1.00745344396553</v>
      </c>
    </row>
    <row r="72" spans="1:16" x14ac:dyDescent="0.3">
      <c r="A72" s="53" t="s">
        <v>71</v>
      </c>
      <c r="B72" s="53" t="s">
        <v>10</v>
      </c>
      <c r="C72" s="53">
        <v>9</v>
      </c>
      <c r="D72" s="53">
        <v>-1.9111093312241399E-2</v>
      </c>
      <c r="E72" s="53">
        <v>9.0556477153337006E-2</v>
      </c>
      <c r="F72" s="53">
        <v>0.83285559017594801</v>
      </c>
      <c r="G72" s="53">
        <v>0.98107036583204998</v>
      </c>
      <c r="H72" s="53">
        <v>0.82151770595733198</v>
      </c>
      <c r="I72" s="53">
        <v>1.1716108560219201</v>
      </c>
      <c r="J72" s="53" t="s">
        <v>11</v>
      </c>
      <c r="K72" s="53">
        <v>7.9755991936269002</v>
      </c>
      <c r="L72" s="53">
        <v>7</v>
      </c>
      <c r="M72" s="53">
        <v>0.33475046583684898</v>
      </c>
      <c r="N72" s="53">
        <v>2.6494942311900798E-4</v>
      </c>
      <c r="O72" s="53">
        <v>2.0140297793120598E-2</v>
      </c>
      <c r="P72" s="53">
        <v>0.989871063319962</v>
      </c>
    </row>
    <row r="73" spans="1:16" x14ac:dyDescent="0.3">
      <c r="A73" s="53" t="s">
        <v>71</v>
      </c>
      <c r="B73" s="53" t="s">
        <v>11</v>
      </c>
      <c r="C73" s="53">
        <v>9</v>
      </c>
      <c r="D73" s="53">
        <v>-1.73245067112997E-2</v>
      </c>
      <c r="E73" s="53">
        <v>0.166695344215334</v>
      </c>
      <c r="F73" s="53">
        <v>0.920140584868128</v>
      </c>
      <c r="G73" s="53">
        <v>0.98282469967025399</v>
      </c>
      <c r="H73" s="53">
        <v>0.70889533881904698</v>
      </c>
      <c r="I73" s="53">
        <v>1.3626050805907399</v>
      </c>
      <c r="J73" s="53" t="s">
        <v>34</v>
      </c>
      <c r="K73" s="53">
        <v>7.9757963720830301</v>
      </c>
      <c r="L73" s="53">
        <v>8</v>
      </c>
      <c r="M73" s="53">
        <v>0.43583798249026701</v>
      </c>
    </row>
    <row r="74" spans="1:16" x14ac:dyDescent="0.3">
      <c r="A74" s="53" t="s">
        <v>71</v>
      </c>
      <c r="B74" s="53" t="s">
        <v>12</v>
      </c>
      <c r="C74" s="53">
        <v>9</v>
      </c>
      <c r="D74" s="53">
        <v>-9.4270086429737901E-2</v>
      </c>
      <c r="E74" s="53">
        <v>0.110941027027329</v>
      </c>
      <c r="F74" s="53">
        <v>0.39547437553781101</v>
      </c>
      <c r="G74" s="53">
        <v>0.91003694041752503</v>
      </c>
      <c r="H74" s="53">
        <v>0.73219053922635502</v>
      </c>
      <c r="I74" s="53">
        <v>1.1310815813046999</v>
      </c>
    </row>
    <row r="75" spans="1:16" x14ac:dyDescent="0.3">
      <c r="A75" s="53" t="s">
        <v>72</v>
      </c>
      <c r="B75" s="53" t="s">
        <v>10</v>
      </c>
      <c r="C75" s="53">
        <v>18</v>
      </c>
      <c r="D75" s="53">
        <v>-1.13431036583237E-2</v>
      </c>
      <c r="E75" s="53">
        <v>4.79442615836779E-2</v>
      </c>
      <c r="F75" s="53">
        <v>0.81297535119369202</v>
      </c>
      <c r="G75" s="53">
        <v>0.98872098678490805</v>
      </c>
      <c r="H75" s="53">
        <v>0.90004199434565002</v>
      </c>
      <c r="I75" s="53">
        <v>1.0861373089815001</v>
      </c>
      <c r="J75" s="53" t="s">
        <v>11</v>
      </c>
      <c r="K75" s="53">
        <v>8.2673332049952393</v>
      </c>
      <c r="L75" s="53">
        <v>16</v>
      </c>
      <c r="M75" s="53">
        <v>0.94050621537200996</v>
      </c>
      <c r="N75" s="53">
        <v>2.52534895138798E-2</v>
      </c>
      <c r="O75" s="53">
        <v>1.42757245201701E-2</v>
      </c>
      <c r="P75" s="53">
        <v>9.5952473741535094E-2</v>
      </c>
    </row>
    <row r="76" spans="1:16" x14ac:dyDescent="0.3">
      <c r="A76" s="53" t="s">
        <v>72</v>
      </c>
      <c r="B76" s="53" t="s">
        <v>11</v>
      </c>
      <c r="C76" s="53">
        <v>18</v>
      </c>
      <c r="D76" s="53">
        <v>4.8852990595274801E-2</v>
      </c>
      <c r="E76" s="53">
        <v>5.8792883359054603E-2</v>
      </c>
      <c r="F76" s="53">
        <v>0.41823883873046502</v>
      </c>
      <c r="G76" s="53">
        <v>1.0500659698194399</v>
      </c>
      <c r="H76" s="53">
        <v>0.93577420948425505</v>
      </c>
      <c r="I76" s="53">
        <v>1.1783168736618099</v>
      </c>
      <c r="J76" s="53" t="s">
        <v>34</v>
      </c>
      <c r="K76" s="53">
        <v>11.396627993629201</v>
      </c>
      <c r="L76" s="53">
        <v>17</v>
      </c>
      <c r="M76" s="53">
        <v>0.83521840918687096</v>
      </c>
    </row>
    <row r="77" spans="1:16" x14ac:dyDescent="0.3">
      <c r="A77" s="53" t="s">
        <v>72</v>
      </c>
      <c r="B77" s="53" t="s">
        <v>12</v>
      </c>
      <c r="C77" s="53">
        <v>18</v>
      </c>
      <c r="D77" s="53">
        <v>3.4553791933634302E-2</v>
      </c>
      <c r="E77" s="53">
        <v>5.8433613596103003E-2</v>
      </c>
      <c r="F77" s="53">
        <v>0.55429654423399299</v>
      </c>
      <c r="G77" s="53">
        <v>1.03515771001333</v>
      </c>
      <c r="H77" s="53">
        <v>0.923138417702555</v>
      </c>
      <c r="I77" s="53">
        <v>1.1607701120995899</v>
      </c>
    </row>
    <row r="78" spans="1:16" x14ac:dyDescent="0.3">
      <c r="A78" s="53" t="s">
        <v>549</v>
      </c>
      <c r="B78" s="53" t="s">
        <v>10</v>
      </c>
      <c r="C78" s="53">
        <v>18</v>
      </c>
      <c r="D78" s="51">
        <v>4.6189519999999998E-2</v>
      </c>
      <c r="E78" s="51">
        <v>5.2333629999999999E-2</v>
      </c>
      <c r="F78" s="51">
        <v>0.37745390000000001</v>
      </c>
      <c r="G78" s="51">
        <v>1.0472729999999999</v>
      </c>
      <c r="H78" s="51">
        <v>0.94517569999999995</v>
      </c>
      <c r="I78" s="51">
        <v>1.160398</v>
      </c>
      <c r="J78" s="53" t="s">
        <v>11</v>
      </c>
      <c r="K78" s="51">
        <v>14.914859999999999</v>
      </c>
      <c r="L78" s="51">
        <v>16</v>
      </c>
      <c r="M78" s="51">
        <v>0.5308832</v>
      </c>
      <c r="N78" s="51">
        <v>-1.6031999999999999E-3</v>
      </c>
      <c r="O78" s="51">
        <v>1.539984E-2</v>
      </c>
      <c r="P78" s="51">
        <v>0.91837990000000003</v>
      </c>
    </row>
    <row r="79" spans="1:16" x14ac:dyDescent="0.3">
      <c r="A79" s="53" t="s">
        <v>549</v>
      </c>
      <c r="B79" s="53" t="s">
        <v>11</v>
      </c>
      <c r="C79" s="53">
        <v>18</v>
      </c>
      <c r="D79" s="51">
        <v>4.2272949999999997E-2</v>
      </c>
      <c r="E79" s="51">
        <v>6.4452899999999994E-2</v>
      </c>
      <c r="F79" s="51">
        <v>0.52122619999999997</v>
      </c>
      <c r="G79" s="51">
        <v>1.0431790000000001</v>
      </c>
      <c r="H79" s="51">
        <v>0.91938089999999995</v>
      </c>
      <c r="I79" s="51">
        <v>1.1836469999999999</v>
      </c>
      <c r="J79" s="53" t="s">
        <v>34</v>
      </c>
      <c r="K79" s="51">
        <v>14.925689999999999</v>
      </c>
      <c r="L79" s="51">
        <v>17</v>
      </c>
      <c r="M79" s="51">
        <v>0.60083390000000003</v>
      </c>
    </row>
    <row r="80" spans="1:16" x14ac:dyDescent="0.3">
      <c r="A80" s="53" t="s">
        <v>549</v>
      </c>
      <c r="B80" s="53" t="s">
        <v>12</v>
      </c>
      <c r="C80" s="53">
        <v>18</v>
      </c>
      <c r="D80" s="51">
        <v>8.3830390000000005E-2</v>
      </c>
      <c r="E80" s="51">
        <v>6.3874390000000003E-2</v>
      </c>
      <c r="F80" s="51">
        <v>0.18937660000000001</v>
      </c>
      <c r="G80" s="51">
        <v>1.0874440000000001</v>
      </c>
      <c r="H80" s="51">
        <v>0.95948040000000001</v>
      </c>
      <c r="I80" s="51">
        <v>1.232475</v>
      </c>
    </row>
    <row r="81" spans="1:16" x14ac:dyDescent="0.3">
      <c r="A81" s="53" t="s">
        <v>73</v>
      </c>
      <c r="B81" s="53" t="s">
        <v>10</v>
      </c>
      <c r="C81" s="53">
        <v>10</v>
      </c>
      <c r="D81" s="53">
        <v>-0.176197709797762</v>
      </c>
      <c r="E81" s="53">
        <v>0.12012845669696499</v>
      </c>
      <c r="F81" s="53">
        <v>0.14244567074748901</v>
      </c>
      <c r="G81" s="53">
        <v>0.83845219673454696</v>
      </c>
      <c r="H81" s="53">
        <v>0.66255647138780804</v>
      </c>
      <c r="I81" s="53">
        <v>1.0610447811889301</v>
      </c>
      <c r="J81" s="53" t="s">
        <v>11</v>
      </c>
      <c r="K81" s="53">
        <v>7.0719054241704997</v>
      </c>
      <c r="L81" s="53">
        <v>8</v>
      </c>
      <c r="M81" s="53">
        <v>0.52889488975599297</v>
      </c>
      <c r="N81" s="53">
        <v>-3.5398280032511803E-2</v>
      </c>
      <c r="O81" s="53">
        <v>2.5336347414841202E-2</v>
      </c>
      <c r="P81" s="53">
        <v>0.19990761943920901</v>
      </c>
    </row>
    <row r="82" spans="1:16" x14ac:dyDescent="0.3">
      <c r="A82" s="53" t="s">
        <v>73</v>
      </c>
      <c r="B82" s="53" t="s">
        <v>11</v>
      </c>
      <c r="C82" s="53">
        <v>10</v>
      </c>
      <c r="D82" s="53">
        <v>-0.42470306398138202</v>
      </c>
      <c r="E82" s="53">
        <v>0.21463419700022399</v>
      </c>
      <c r="F82" s="53">
        <v>8.3212138904409802E-2</v>
      </c>
      <c r="G82" s="53">
        <v>0.65396394175155703</v>
      </c>
      <c r="H82" s="53">
        <v>0.42939154237855498</v>
      </c>
      <c r="I82" s="53">
        <v>0.99598803167435701</v>
      </c>
      <c r="J82" s="53" t="s">
        <v>34</v>
      </c>
      <c r="K82" s="53">
        <v>9.0238896788907397</v>
      </c>
      <c r="L82" s="53">
        <v>9</v>
      </c>
      <c r="M82" s="53">
        <v>0.43507188808608199</v>
      </c>
    </row>
    <row r="83" spans="1:16" x14ac:dyDescent="0.3">
      <c r="A83" s="53" t="s">
        <v>73</v>
      </c>
      <c r="B83" s="53" t="s">
        <v>12</v>
      </c>
      <c r="C83" s="53">
        <v>10</v>
      </c>
      <c r="D83" s="53">
        <v>-0.22407065412910901</v>
      </c>
      <c r="E83" s="53">
        <v>0.146562079384469</v>
      </c>
      <c r="F83" s="53">
        <v>0.126302955089167</v>
      </c>
      <c r="G83" s="53">
        <v>0.79925866144970903</v>
      </c>
      <c r="H83" s="53">
        <v>0.59969605343826404</v>
      </c>
      <c r="I83" s="53">
        <v>1.06523030165004</v>
      </c>
    </row>
    <row r="86" spans="1:16" x14ac:dyDescent="0.3">
      <c r="A86" s="52" t="s">
        <v>627</v>
      </c>
    </row>
    <row r="87" spans="1:16" x14ac:dyDescent="0.3">
      <c r="A87" s="52" t="s">
        <v>0</v>
      </c>
      <c r="B87" s="52" t="s">
        <v>1</v>
      </c>
      <c r="C87" s="52" t="s">
        <v>2</v>
      </c>
      <c r="D87" s="52" t="s">
        <v>3</v>
      </c>
      <c r="E87" s="52" t="s">
        <v>4</v>
      </c>
      <c r="F87" s="52" t="s">
        <v>5</v>
      </c>
      <c r="G87" s="52" t="s">
        <v>6</v>
      </c>
      <c r="H87" s="52" t="s">
        <v>7</v>
      </c>
      <c r="I87" s="52" t="s">
        <v>8</v>
      </c>
      <c r="J87" s="52" t="s">
        <v>29</v>
      </c>
      <c r="K87" s="52" t="s">
        <v>30</v>
      </c>
      <c r="L87" s="52" t="s">
        <v>31</v>
      </c>
      <c r="M87" s="52" t="s">
        <v>32</v>
      </c>
      <c r="N87" s="52" t="s">
        <v>46</v>
      </c>
      <c r="O87" s="52" t="s">
        <v>4</v>
      </c>
      <c r="P87" s="52" t="s">
        <v>5</v>
      </c>
    </row>
    <row r="88" spans="1:16" x14ac:dyDescent="0.3">
      <c r="A88" s="53" t="s">
        <v>79</v>
      </c>
      <c r="B88" s="53" t="s">
        <v>10</v>
      </c>
      <c r="C88" s="53">
        <v>26</v>
      </c>
      <c r="D88" s="53">
        <v>-4.1762274655082803E-2</v>
      </c>
      <c r="E88" s="53">
        <v>1.27164399173578E-2</v>
      </c>
      <c r="F88" s="53">
        <v>1.02302495420867E-3</v>
      </c>
      <c r="H88" s="53">
        <v>-6.6686496893104005E-2</v>
      </c>
      <c r="I88" s="53">
        <v>-1.6838052417061499E-2</v>
      </c>
      <c r="J88" s="53" t="s">
        <v>11</v>
      </c>
      <c r="K88" s="53">
        <v>28.263560505506099</v>
      </c>
      <c r="L88" s="53">
        <v>24</v>
      </c>
      <c r="M88" s="53">
        <v>0.24908036449909299</v>
      </c>
      <c r="N88" s="53">
        <v>1.5421834795543701E-3</v>
      </c>
      <c r="O88" s="53">
        <v>2.5081139107488298E-3</v>
      </c>
      <c r="P88" s="53">
        <v>0.54442178096696903</v>
      </c>
    </row>
    <row r="89" spans="1:16" x14ac:dyDescent="0.3">
      <c r="A89" s="53" t="s">
        <v>79</v>
      </c>
      <c r="B89" s="53" t="s">
        <v>11</v>
      </c>
      <c r="C89" s="53">
        <v>26</v>
      </c>
      <c r="D89" s="53">
        <v>-3.2633922543225002E-2</v>
      </c>
      <c r="E89" s="53">
        <v>2.0269009421382701E-2</v>
      </c>
      <c r="F89" s="53">
        <v>0.12046492536138401</v>
      </c>
      <c r="H89" s="53">
        <v>-7.2361181009135106E-2</v>
      </c>
      <c r="I89" s="53">
        <v>7.0933359226850899E-3</v>
      </c>
      <c r="J89" s="53" t="s">
        <v>34</v>
      </c>
      <c r="K89" s="53">
        <v>28.708799515795899</v>
      </c>
      <c r="L89" s="53">
        <v>25</v>
      </c>
      <c r="M89" s="53">
        <v>0.27627187308708201</v>
      </c>
    </row>
    <row r="90" spans="1:16" x14ac:dyDescent="0.3">
      <c r="A90" s="53" t="s">
        <v>79</v>
      </c>
      <c r="B90" s="53" t="s">
        <v>12</v>
      </c>
      <c r="C90" s="53">
        <v>26</v>
      </c>
      <c r="D90" s="53">
        <v>-4.7747913233078601E-2</v>
      </c>
      <c r="E90" s="53">
        <v>1.7722056001902201E-2</v>
      </c>
      <c r="F90" s="53">
        <v>7.0544076431417304E-3</v>
      </c>
      <c r="H90" s="53">
        <v>-8.2483142996806993E-2</v>
      </c>
      <c r="I90" s="53">
        <v>-1.30126834693502E-2</v>
      </c>
    </row>
    <row r="91" spans="1:16" x14ac:dyDescent="0.3">
      <c r="A91" s="53" t="s">
        <v>80</v>
      </c>
      <c r="B91" s="53" t="s">
        <v>10</v>
      </c>
      <c r="C91" s="53">
        <v>38</v>
      </c>
      <c r="D91" s="53">
        <v>-4.49288432793108E-2</v>
      </c>
      <c r="E91" s="53">
        <v>1.31256508853177E-2</v>
      </c>
      <c r="F91" s="53">
        <v>6.1938585579625804E-4</v>
      </c>
      <c r="H91" s="53">
        <v>-7.0655119014533405E-2</v>
      </c>
      <c r="I91" s="53">
        <v>-1.9202567544088198E-2</v>
      </c>
      <c r="J91" s="53" t="s">
        <v>11</v>
      </c>
      <c r="K91" s="53">
        <v>49.285739812687602</v>
      </c>
      <c r="L91" s="53">
        <v>36</v>
      </c>
      <c r="M91" s="53">
        <v>6.9068500364473095E-2</v>
      </c>
      <c r="N91" s="53">
        <v>-1.60326736192209E-3</v>
      </c>
      <c r="O91" s="53">
        <v>2.9439171933395201E-3</v>
      </c>
      <c r="P91" s="53">
        <v>0.58938419218002502</v>
      </c>
    </row>
    <row r="92" spans="1:16" x14ac:dyDescent="0.3">
      <c r="A92" s="53" t="s">
        <v>80</v>
      </c>
      <c r="B92" s="53" t="s">
        <v>11</v>
      </c>
      <c r="C92" s="53">
        <v>38</v>
      </c>
      <c r="D92" s="53">
        <v>-5.4254937531591399E-2</v>
      </c>
      <c r="E92" s="53">
        <v>2.3002476735424202E-2</v>
      </c>
      <c r="F92" s="53">
        <v>2.38895625580345E-2</v>
      </c>
      <c r="H92" s="53">
        <v>-9.9339791933022906E-2</v>
      </c>
      <c r="I92" s="53">
        <v>-9.1700831301599305E-3</v>
      </c>
      <c r="J92" s="53" t="s">
        <v>34</v>
      </c>
      <c r="K92" s="53">
        <v>49.6917898011883</v>
      </c>
      <c r="L92" s="53">
        <v>37</v>
      </c>
      <c r="M92" s="53">
        <v>7.9322300943123897E-2</v>
      </c>
    </row>
    <row r="93" spans="1:16" x14ac:dyDescent="0.3">
      <c r="A93" s="53" t="s">
        <v>80</v>
      </c>
      <c r="B93" s="53" t="s">
        <v>12</v>
      </c>
      <c r="C93" s="53">
        <v>38</v>
      </c>
      <c r="D93" s="53">
        <v>-5.2498720167076997E-2</v>
      </c>
      <c r="E93" s="53">
        <v>1.9098009647119801E-2</v>
      </c>
      <c r="F93" s="53">
        <v>5.97937017465534E-3</v>
      </c>
      <c r="H93" s="53">
        <v>-8.9930819075431698E-2</v>
      </c>
      <c r="I93" s="53">
        <v>-1.5066621258722299E-2</v>
      </c>
    </row>
    <row r="94" spans="1:16" x14ac:dyDescent="0.3">
      <c r="A94" s="53" t="s">
        <v>81</v>
      </c>
      <c r="B94" s="53" t="s">
        <v>10</v>
      </c>
      <c r="C94" s="53">
        <v>38</v>
      </c>
      <c r="D94" s="53">
        <v>1.35850307299142E-2</v>
      </c>
      <c r="E94" s="53">
        <v>1.39652892106712E-2</v>
      </c>
      <c r="F94" s="53">
        <v>0.33066704415867498</v>
      </c>
      <c r="H94" s="53">
        <v>-1.37869361230013E-2</v>
      </c>
      <c r="I94" s="53">
        <v>4.0956997582829703E-2</v>
      </c>
      <c r="J94" s="53" t="s">
        <v>11</v>
      </c>
      <c r="K94" s="53">
        <v>47.537585143249501</v>
      </c>
      <c r="L94" s="53">
        <v>36</v>
      </c>
      <c r="M94" s="53">
        <v>9.4506597427803596E-2</v>
      </c>
      <c r="N94" s="53">
        <v>5.1150488690073197E-3</v>
      </c>
      <c r="O94" s="53">
        <v>3.0768371368081401E-3</v>
      </c>
      <c r="P94" s="53">
        <v>0.105109406426604</v>
      </c>
    </row>
    <row r="95" spans="1:16" x14ac:dyDescent="0.3">
      <c r="A95" s="53" t="s">
        <v>81</v>
      </c>
      <c r="B95" s="53" t="s">
        <v>11</v>
      </c>
      <c r="C95" s="53">
        <v>38</v>
      </c>
      <c r="D95" s="53">
        <v>4.3324717892208799E-2</v>
      </c>
      <c r="E95" s="53">
        <v>2.4032430482603999E-2</v>
      </c>
      <c r="F95" s="53">
        <v>7.9802467841039504E-2</v>
      </c>
      <c r="H95" s="53">
        <v>-3.7788458536951101E-3</v>
      </c>
      <c r="I95" s="53">
        <v>9.0428281638112701E-2</v>
      </c>
      <c r="J95" s="53" t="s">
        <v>34</v>
      </c>
      <c r="K95" s="53">
        <v>51.187016275443</v>
      </c>
      <c r="L95" s="53">
        <v>37</v>
      </c>
      <c r="M95" s="53">
        <v>6.0428128243320903E-2</v>
      </c>
    </row>
    <row r="96" spans="1:16" x14ac:dyDescent="0.3">
      <c r="A96" s="53" t="s">
        <v>81</v>
      </c>
      <c r="B96" s="53" t="s">
        <v>12</v>
      </c>
      <c r="C96" s="53">
        <v>38</v>
      </c>
      <c r="D96" s="53">
        <v>2.59923709588811E-2</v>
      </c>
      <c r="E96" s="53">
        <v>1.9541643582305201E-2</v>
      </c>
      <c r="F96" s="53">
        <v>0.183484805811851</v>
      </c>
      <c r="H96" s="53">
        <v>-1.2309250462436999E-2</v>
      </c>
      <c r="I96" s="53">
        <v>6.4293992380199297E-2</v>
      </c>
    </row>
    <row r="97" spans="1:16" x14ac:dyDescent="0.3">
      <c r="A97" s="53" t="s">
        <v>82</v>
      </c>
      <c r="B97" s="53" t="s">
        <v>10</v>
      </c>
      <c r="C97" s="53">
        <v>39</v>
      </c>
      <c r="D97" s="53">
        <v>-2.784463E-3</v>
      </c>
      <c r="E97" s="51">
        <v>1.593328E-3</v>
      </c>
      <c r="F97" s="51">
        <v>8.0537339999999999E-2</v>
      </c>
      <c r="H97" s="51">
        <v>-5.9073850000000002E-3</v>
      </c>
      <c r="I97" s="51">
        <v>3.3845979999999999E-4</v>
      </c>
      <c r="J97" s="53" t="s">
        <v>11</v>
      </c>
      <c r="K97" s="51">
        <v>42.350769999999997</v>
      </c>
      <c r="L97" s="51">
        <v>37</v>
      </c>
      <c r="M97" s="51">
        <v>0.25109819999999999</v>
      </c>
      <c r="N97" s="51">
        <v>-1.203031E-4</v>
      </c>
      <c r="O97" s="51">
        <v>3.0589579999999999E-4</v>
      </c>
      <c r="P97" s="51">
        <v>0.69636869999999995</v>
      </c>
    </row>
    <row r="98" spans="1:16" x14ac:dyDescent="0.3">
      <c r="A98" s="53" t="s">
        <v>82</v>
      </c>
      <c r="B98" s="53" t="s">
        <v>11</v>
      </c>
      <c r="C98" s="53">
        <v>39</v>
      </c>
      <c r="D98" s="53">
        <v>-3.4976109999999999E-3</v>
      </c>
      <c r="E98" s="51">
        <v>2.4887720000000002E-3</v>
      </c>
      <c r="F98" s="51">
        <v>0.16825683999999999</v>
      </c>
      <c r="H98" s="51">
        <v>-8.375604E-3</v>
      </c>
      <c r="I98" s="51">
        <v>1.3803823E-3</v>
      </c>
      <c r="J98" s="53" t="s">
        <v>34</v>
      </c>
      <c r="K98" s="51">
        <v>42.527810000000002</v>
      </c>
      <c r="L98" s="51">
        <v>38</v>
      </c>
      <c r="M98" s="51">
        <v>0.28233809999999998</v>
      </c>
    </row>
    <row r="99" spans="1:16" x14ac:dyDescent="0.3">
      <c r="A99" s="53" t="s">
        <v>82</v>
      </c>
      <c r="B99" s="53" t="s">
        <v>12</v>
      </c>
      <c r="C99" s="53">
        <v>39</v>
      </c>
      <c r="D99" s="53">
        <v>-1.3397260000000001E-3</v>
      </c>
      <c r="E99" s="51">
        <v>2.3518609999999998E-3</v>
      </c>
      <c r="F99" s="51">
        <v>0.56891846000000001</v>
      </c>
      <c r="H99" s="51">
        <v>-5.9493740000000003E-3</v>
      </c>
      <c r="I99" s="51">
        <v>3.2699217000000001E-3</v>
      </c>
    </row>
    <row r="100" spans="1:16" x14ac:dyDescent="0.3">
      <c r="A100" s="53" t="s">
        <v>83</v>
      </c>
      <c r="B100" s="53" t="s">
        <v>10</v>
      </c>
      <c r="C100" s="53">
        <v>32</v>
      </c>
      <c r="D100" s="53">
        <v>-9.8068049435652199E-2</v>
      </c>
      <c r="E100" s="53">
        <v>6.1493853277565097E-2</v>
      </c>
      <c r="F100" s="53">
        <v>0.110765507654734</v>
      </c>
      <c r="G100" s="53">
        <v>0.90658720890685895</v>
      </c>
      <c r="H100" s="53">
        <v>0.80364632419954396</v>
      </c>
      <c r="I100" s="53">
        <v>1.02271402556612</v>
      </c>
      <c r="J100" s="53" t="s">
        <v>11</v>
      </c>
      <c r="K100" s="53">
        <v>51.600696246015602</v>
      </c>
      <c r="L100" s="53">
        <v>30</v>
      </c>
      <c r="M100" s="53">
        <v>8.40713735602284E-3</v>
      </c>
      <c r="N100" s="53">
        <v>1.60023294265506E-2</v>
      </c>
      <c r="O100" s="53">
        <v>1.4297036896442E-2</v>
      </c>
      <c r="P100" s="53">
        <v>0.27190430467419102</v>
      </c>
    </row>
    <row r="101" spans="1:16" x14ac:dyDescent="0.3">
      <c r="A101" s="53" t="s">
        <v>83</v>
      </c>
      <c r="B101" s="53" t="s">
        <v>11</v>
      </c>
      <c r="C101" s="53">
        <v>32</v>
      </c>
      <c r="D101" s="53">
        <v>-1.66571650922947E-3</v>
      </c>
      <c r="E101" s="53">
        <v>0.117993623629983</v>
      </c>
      <c r="F101" s="53">
        <v>0.98883010075011402</v>
      </c>
      <c r="G101" s="53">
        <v>0.99833567002654999</v>
      </c>
      <c r="H101" s="53">
        <v>0.79220647623796303</v>
      </c>
      <c r="I101" s="53">
        <v>1.2580989173180901</v>
      </c>
      <c r="J101" s="53" t="s">
        <v>34</v>
      </c>
      <c r="K101" s="53">
        <v>53.7555045681761</v>
      </c>
      <c r="L101" s="53">
        <v>31</v>
      </c>
      <c r="M101" s="53">
        <v>6.8281879906073898E-3</v>
      </c>
    </row>
    <row r="102" spans="1:16" x14ac:dyDescent="0.3">
      <c r="A102" s="53" t="s">
        <v>83</v>
      </c>
      <c r="B102" s="53" t="s">
        <v>12</v>
      </c>
      <c r="C102" s="53">
        <v>32</v>
      </c>
      <c r="D102" s="53">
        <v>-6.3258637627895006E-2</v>
      </c>
      <c r="E102" s="53">
        <v>8.8309496482355102E-2</v>
      </c>
      <c r="F102" s="53">
        <v>0.473788333703486</v>
      </c>
      <c r="G102" s="53">
        <v>0.93870065897823496</v>
      </c>
      <c r="H102" s="53">
        <v>0.78950804864072199</v>
      </c>
      <c r="I102" s="53">
        <v>1.1160860597725899</v>
      </c>
    </row>
    <row r="103" spans="1:16" x14ac:dyDescent="0.3">
      <c r="A103" s="53" t="s">
        <v>84</v>
      </c>
      <c r="B103" s="53" t="s">
        <v>10</v>
      </c>
      <c r="C103" s="53">
        <v>39</v>
      </c>
      <c r="D103" s="53">
        <v>1.2987260257371501E-3</v>
      </c>
      <c r="E103" s="53">
        <v>7.2397740497761199E-3</v>
      </c>
      <c r="F103" s="53">
        <v>0.85763333096181604</v>
      </c>
      <c r="G103" s="53">
        <v>1.00129956973559</v>
      </c>
      <c r="H103" s="53">
        <v>0.98719150490333496</v>
      </c>
      <c r="I103" s="53">
        <v>1.0156092545091899</v>
      </c>
      <c r="J103" s="53" t="s">
        <v>11</v>
      </c>
      <c r="K103" s="53">
        <v>38.131521272255902</v>
      </c>
      <c r="L103" s="53">
        <v>37</v>
      </c>
      <c r="M103" s="53">
        <v>0.41776228614712702</v>
      </c>
      <c r="N103" s="53">
        <v>7.3196261330252699E-4</v>
      </c>
      <c r="O103" s="53">
        <v>1.36614714517155E-3</v>
      </c>
      <c r="P103" s="53">
        <v>0.59531278762461604</v>
      </c>
    </row>
    <row r="104" spans="1:16" x14ac:dyDescent="0.3">
      <c r="A104" s="53" t="s">
        <v>84</v>
      </c>
      <c r="B104" s="53" t="s">
        <v>11</v>
      </c>
      <c r="C104" s="53">
        <v>39</v>
      </c>
      <c r="D104" s="53">
        <v>5.6262120701416202E-3</v>
      </c>
      <c r="E104" s="53">
        <v>1.09203215915444E-2</v>
      </c>
      <c r="F104" s="53">
        <v>0.609473892915538</v>
      </c>
      <c r="G104" s="53">
        <v>1.00564206892533</v>
      </c>
      <c r="H104" s="53">
        <v>0.98434619634778997</v>
      </c>
      <c r="I104" s="53">
        <v>1.02739866781088</v>
      </c>
      <c r="J104" s="53" t="s">
        <v>34</v>
      </c>
      <c r="K104" s="53">
        <v>38.427366963231499</v>
      </c>
      <c r="L104" s="53">
        <v>38</v>
      </c>
      <c r="M104" s="53">
        <v>0.45012911562896801</v>
      </c>
    </row>
    <row r="105" spans="1:16" x14ac:dyDescent="0.3">
      <c r="A105" s="53" t="s">
        <v>84</v>
      </c>
      <c r="B105" s="53" t="s">
        <v>12</v>
      </c>
      <c r="C105" s="53">
        <v>39</v>
      </c>
      <c r="D105" s="53">
        <v>-2.13875986463823E-3</v>
      </c>
      <c r="E105" s="53">
        <v>1.03772966835234E-2</v>
      </c>
      <c r="F105" s="53">
        <v>0.83671287267563399</v>
      </c>
      <c r="G105" s="53">
        <v>0.99786352565255998</v>
      </c>
      <c r="H105" s="53">
        <v>0.97777249240227304</v>
      </c>
      <c r="I105" s="53">
        <v>1.0183673846063701</v>
      </c>
    </row>
    <row r="106" spans="1:16" x14ac:dyDescent="0.3">
      <c r="A106" s="53" t="s">
        <v>85</v>
      </c>
      <c r="B106" s="53" t="s">
        <v>10</v>
      </c>
      <c r="C106" s="53">
        <v>37</v>
      </c>
      <c r="D106" s="53">
        <v>-6.9068239000000003E-2</v>
      </c>
      <c r="E106" s="51">
        <v>3.5010359999999997E-2</v>
      </c>
      <c r="F106" s="51">
        <v>4.8518980000000003E-2</v>
      </c>
      <c r="G106" s="51">
        <v>0.93326299999999995</v>
      </c>
      <c r="H106" s="51">
        <v>0.87136999999999998</v>
      </c>
      <c r="I106" s="51">
        <v>0.9995522</v>
      </c>
      <c r="J106" s="53" t="s">
        <v>11</v>
      </c>
      <c r="K106" s="51">
        <v>36.574080000000002</v>
      </c>
      <c r="L106" s="53">
        <v>35</v>
      </c>
      <c r="M106" s="51">
        <v>0.39554869999999998</v>
      </c>
      <c r="N106" s="51">
        <v>1.0198479999999999E-2</v>
      </c>
      <c r="O106" s="51">
        <v>6.4649429999999999E-3</v>
      </c>
      <c r="P106" s="51">
        <v>0.1236761</v>
      </c>
    </row>
    <row r="107" spans="1:16" x14ac:dyDescent="0.3">
      <c r="A107" s="53" t="s">
        <v>85</v>
      </c>
      <c r="B107" s="53" t="s">
        <v>11</v>
      </c>
      <c r="C107" s="53">
        <v>37</v>
      </c>
      <c r="D107" s="53">
        <v>-8.9082439999999992E-3</v>
      </c>
      <c r="E107" s="51">
        <v>5.2299310000000002E-2</v>
      </c>
      <c r="F107" s="51">
        <v>0.86572989</v>
      </c>
      <c r="G107" s="51">
        <v>0.99113130000000005</v>
      </c>
      <c r="H107" s="51">
        <v>0.89456749999999996</v>
      </c>
      <c r="I107" s="51">
        <v>1.0981186999999999</v>
      </c>
      <c r="J107" s="53" t="s">
        <v>34</v>
      </c>
      <c r="K107" s="51">
        <v>39.174520000000001</v>
      </c>
      <c r="L107" s="53">
        <v>36</v>
      </c>
      <c r="M107" s="51">
        <v>0.32932850000000002</v>
      </c>
    </row>
    <row r="108" spans="1:16" x14ac:dyDescent="0.3">
      <c r="A108" s="53" t="s">
        <v>85</v>
      </c>
      <c r="B108" s="53" t="s">
        <v>12</v>
      </c>
      <c r="C108" s="53">
        <v>37</v>
      </c>
      <c r="D108" s="53">
        <v>-4.2115510000000002E-2</v>
      </c>
      <c r="E108" s="51">
        <v>4.5515809999999997E-2</v>
      </c>
      <c r="F108" s="51">
        <v>0.35481291999999998</v>
      </c>
      <c r="G108" s="51">
        <v>0.95875900000000003</v>
      </c>
      <c r="H108" s="51">
        <v>0.87693140000000003</v>
      </c>
      <c r="I108" s="51">
        <v>1.0482221</v>
      </c>
    </row>
    <row r="109" spans="1:16" x14ac:dyDescent="0.3">
      <c r="F109" s="51"/>
    </row>
    <row r="110" spans="1:16" x14ac:dyDescent="0.3">
      <c r="A110" s="52" t="s">
        <v>628</v>
      </c>
    </row>
    <row r="111" spans="1:16" x14ac:dyDescent="0.3">
      <c r="A111" s="52" t="s">
        <v>0</v>
      </c>
      <c r="B111" s="52" t="s">
        <v>1</v>
      </c>
      <c r="C111" s="52" t="s">
        <v>2</v>
      </c>
      <c r="D111" s="52" t="s">
        <v>3</v>
      </c>
      <c r="E111" s="52" t="s">
        <v>4</v>
      </c>
      <c r="F111" s="52" t="s">
        <v>5</v>
      </c>
      <c r="G111" s="52" t="s">
        <v>6</v>
      </c>
      <c r="H111" s="52" t="s">
        <v>7</v>
      </c>
      <c r="I111" s="52" t="s">
        <v>8</v>
      </c>
      <c r="J111" s="52" t="s">
        <v>29</v>
      </c>
      <c r="K111" s="52" t="s">
        <v>30</v>
      </c>
      <c r="L111" s="52" t="s">
        <v>31</v>
      </c>
      <c r="M111" s="52" t="s">
        <v>32</v>
      </c>
      <c r="N111" s="52" t="s">
        <v>46</v>
      </c>
      <c r="O111" s="52" t="s">
        <v>4</v>
      </c>
      <c r="P111" s="52" t="s">
        <v>5</v>
      </c>
    </row>
    <row r="112" spans="1:16" x14ac:dyDescent="0.3">
      <c r="A112" s="53" t="s">
        <v>79</v>
      </c>
      <c r="B112" s="53" t="s">
        <v>10</v>
      </c>
      <c r="C112" s="53">
        <v>26</v>
      </c>
      <c r="D112" s="53">
        <v>-4.4681043308784203E-2</v>
      </c>
      <c r="E112" s="53">
        <v>1.3038264472934E-2</v>
      </c>
      <c r="F112" s="53">
        <v>6.1047681896569798E-4</v>
      </c>
      <c r="H112" s="53">
        <v>-7.0236041675734801E-2</v>
      </c>
      <c r="I112" s="53">
        <v>-1.9126044941833599E-2</v>
      </c>
      <c r="J112" s="53" t="s">
        <v>11</v>
      </c>
      <c r="K112" s="53">
        <v>27.734074925137101</v>
      </c>
      <c r="L112" s="53">
        <v>24</v>
      </c>
      <c r="M112" s="53">
        <v>0.27141588609023798</v>
      </c>
      <c r="N112" s="53">
        <v>3.8506598652131698E-4</v>
      </c>
      <c r="O112" s="53">
        <v>3.23315042737985E-3</v>
      </c>
      <c r="P112" s="53">
        <v>0.90618798653569799</v>
      </c>
    </row>
    <row r="113" spans="1:16" x14ac:dyDescent="0.3">
      <c r="A113" s="53" t="s">
        <v>79</v>
      </c>
      <c r="B113" s="53" t="s">
        <v>11</v>
      </c>
      <c r="C113" s="53">
        <v>26</v>
      </c>
      <c r="D113" s="53">
        <v>-4.1961939197672798E-2</v>
      </c>
      <c r="E113" s="53">
        <v>2.6789550179725199E-2</v>
      </c>
      <c r="F113" s="53">
        <v>0.13035712035466199</v>
      </c>
      <c r="H113" s="53">
        <v>-9.4469457549934105E-2</v>
      </c>
      <c r="I113" s="53">
        <v>1.0545579154588499E-2</v>
      </c>
      <c r="J113" s="53" t="s">
        <v>34</v>
      </c>
      <c r="K113" s="53">
        <v>27.750466509640699</v>
      </c>
      <c r="L113" s="53">
        <v>25</v>
      </c>
      <c r="M113" s="53">
        <v>0.31946788510553897</v>
      </c>
    </row>
    <row r="114" spans="1:16" x14ac:dyDescent="0.3">
      <c r="A114" s="53" t="s">
        <v>79</v>
      </c>
      <c r="B114" s="53" t="s">
        <v>12</v>
      </c>
      <c r="C114" s="53">
        <v>26</v>
      </c>
      <c r="D114" s="53">
        <v>-3.90206294993444E-2</v>
      </c>
      <c r="E114" s="53">
        <v>1.8607292857368798E-2</v>
      </c>
      <c r="F114" s="53">
        <v>3.5988169461835598E-2</v>
      </c>
      <c r="H114" s="53">
        <v>-7.5490923499787296E-2</v>
      </c>
      <c r="I114" s="53">
        <v>-2.55033549890146E-3</v>
      </c>
    </row>
    <row r="115" spans="1:16" x14ac:dyDescent="0.3">
      <c r="A115" s="53" t="s">
        <v>80</v>
      </c>
      <c r="B115" s="53" t="s">
        <v>10</v>
      </c>
      <c r="C115" s="53">
        <v>42</v>
      </c>
      <c r="D115" s="53">
        <v>-1.66677862113154E-2</v>
      </c>
      <c r="E115" s="53">
        <v>1.24137573393872E-2</v>
      </c>
      <c r="F115" s="53">
        <v>0.179373460449092</v>
      </c>
      <c r="H115" s="53">
        <v>-4.0998750596514297E-2</v>
      </c>
      <c r="I115" s="53">
        <v>7.6631781738834203E-3</v>
      </c>
      <c r="J115" s="53" t="s">
        <v>11</v>
      </c>
      <c r="K115" s="53">
        <v>63.107530400768198</v>
      </c>
      <c r="L115" s="53">
        <v>40</v>
      </c>
      <c r="M115" s="53">
        <v>1.1358262895877999E-2</v>
      </c>
      <c r="N115" s="53">
        <v>4.3697028482111901E-3</v>
      </c>
      <c r="O115" s="53">
        <v>3.69644878193174E-3</v>
      </c>
      <c r="P115" s="53">
        <v>0.244131883832505</v>
      </c>
    </row>
    <row r="116" spans="1:16" x14ac:dyDescent="0.3">
      <c r="A116" s="53" t="s">
        <v>80</v>
      </c>
      <c r="B116" s="53" t="s">
        <v>11</v>
      </c>
      <c r="C116" s="53">
        <v>42</v>
      </c>
      <c r="D116" s="53">
        <v>1.06201787222231E-2</v>
      </c>
      <c r="E116" s="53">
        <v>2.7856372449802599E-2</v>
      </c>
      <c r="F116" s="53">
        <v>0.70503704161331604</v>
      </c>
      <c r="H116" s="53">
        <v>-4.3978311279390003E-2</v>
      </c>
      <c r="I116" s="53">
        <v>6.5218668723836207E-2</v>
      </c>
      <c r="J116" s="53" t="s">
        <v>34</v>
      </c>
      <c r="K116" s="53">
        <v>65.312261445367596</v>
      </c>
      <c r="L116" s="53">
        <v>41</v>
      </c>
      <c r="M116" s="53">
        <v>9.2399532103024495E-3</v>
      </c>
    </row>
    <row r="117" spans="1:16" x14ac:dyDescent="0.3">
      <c r="A117" s="53" t="s">
        <v>80</v>
      </c>
      <c r="B117" s="53" t="s">
        <v>12</v>
      </c>
      <c r="C117" s="53">
        <v>42</v>
      </c>
      <c r="D117" s="53">
        <v>-3.1789867849461801E-3</v>
      </c>
      <c r="E117" s="53">
        <v>1.8834980468722898E-2</v>
      </c>
      <c r="F117" s="53">
        <v>0.86596890594557396</v>
      </c>
      <c r="H117" s="53">
        <v>-4.0095548503642997E-2</v>
      </c>
      <c r="I117" s="53">
        <v>3.3737574933750597E-2</v>
      </c>
    </row>
    <row r="118" spans="1:16" x14ac:dyDescent="0.3">
      <c r="A118" s="53" t="s">
        <v>81</v>
      </c>
      <c r="B118" s="53" t="s">
        <v>10</v>
      </c>
      <c r="C118" s="53">
        <v>42</v>
      </c>
      <c r="D118" s="53">
        <v>4.3562837516577203E-3</v>
      </c>
      <c r="E118" s="53">
        <v>1.3214735817042699E-2</v>
      </c>
      <c r="F118" s="53">
        <v>0.74166180221586497</v>
      </c>
      <c r="H118" s="53">
        <v>-2.1544598449745999E-2</v>
      </c>
      <c r="I118" s="53">
        <v>3.02571659530615E-2</v>
      </c>
      <c r="J118" s="53" t="s">
        <v>11</v>
      </c>
      <c r="K118" s="53">
        <v>50.490690223479902</v>
      </c>
      <c r="L118" s="53">
        <v>40</v>
      </c>
      <c r="M118" s="53">
        <v>0.12368184466380699</v>
      </c>
      <c r="N118" s="53">
        <v>-4.6615079408655101E-3</v>
      </c>
      <c r="O118" s="53">
        <v>3.51995080360252E-3</v>
      </c>
      <c r="P118" s="53">
        <v>0.19291745397769899</v>
      </c>
    </row>
    <row r="119" spans="1:16" x14ac:dyDescent="0.3">
      <c r="A119" s="53" t="s">
        <v>81</v>
      </c>
      <c r="B119" s="53" t="s">
        <v>11</v>
      </c>
      <c r="C119" s="53">
        <v>42</v>
      </c>
      <c r="D119" s="53">
        <v>-2.4761371021438501E-2</v>
      </c>
      <c r="E119" s="53">
        <v>2.6530326768034799E-2</v>
      </c>
      <c r="F119" s="53">
        <v>0.35625307250115201</v>
      </c>
      <c r="H119" s="53">
        <v>-7.6760811486786706E-2</v>
      </c>
      <c r="I119" s="53">
        <v>2.7238069443909701E-2</v>
      </c>
      <c r="J119" s="53" t="s">
        <v>34</v>
      </c>
      <c r="K119" s="53">
        <v>52.704452516528796</v>
      </c>
      <c r="L119" s="53">
        <v>41</v>
      </c>
      <c r="M119" s="53">
        <v>0.104054891764973</v>
      </c>
    </row>
    <row r="120" spans="1:16" x14ac:dyDescent="0.3">
      <c r="A120" s="53" t="s">
        <v>81</v>
      </c>
      <c r="B120" s="53" t="s">
        <v>12</v>
      </c>
      <c r="C120" s="53">
        <v>42</v>
      </c>
      <c r="D120" s="53">
        <v>-3.8795418232993898E-3</v>
      </c>
      <c r="E120" s="53">
        <v>1.95690447426476E-2</v>
      </c>
      <c r="F120" s="53">
        <v>0.84285032083137301</v>
      </c>
      <c r="H120" s="53">
        <v>-4.2234869518888697E-2</v>
      </c>
      <c r="I120" s="53">
        <v>3.4475785872289902E-2</v>
      </c>
    </row>
    <row r="121" spans="1:16" x14ac:dyDescent="0.3">
      <c r="A121" s="53" t="s">
        <v>82</v>
      </c>
      <c r="B121" s="53" t="s">
        <v>10</v>
      </c>
      <c r="C121" s="53">
        <v>42</v>
      </c>
      <c r="D121" s="53">
        <v>-2.6542570000000001E-3</v>
      </c>
      <c r="E121" s="51">
        <v>1.4234880000000001E-3</v>
      </c>
      <c r="F121" s="51">
        <v>6.2235510000000001E-2</v>
      </c>
      <c r="H121" s="51">
        <v>-5.4442939999999997E-3</v>
      </c>
      <c r="I121" s="51">
        <v>1.3578059999999999E-4</v>
      </c>
      <c r="J121" s="53" t="s">
        <v>11</v>
      </c>
      <c r="K121" s="51">
        <v>37.532640000000001</v>
      </c>
      <c r="L121" s="51">
        <v>40</v>
      </c>
      <c r="M121" s="51">
        <v>0.58189089999999999</v>
      </c>
      <c r="N121" s="51">
        <v>8.798457E-4</v>
      </c>
      <c r="O121" s="51">
        <v>3.2636850000000001E-4</v>
      </c>
      <c r="P121" s="51">
        <v>1.0220129999999999E-2</v>
      </c>
    </row>
    <row r="122" spans="1:16" x14ac:dyDescent="0.3">
      <c r="A122" s="53" t="s">
        <v>82</v>
      </c>
      <c r="B122" s="53" t="s">
        <v>11</v>
      </c>
      <c r="C122" s="53">
        <v>42</v>
      </c>
      <c r="D122" s="51">
        <v>2.517849E-3</v>
      </c>
      <c r="E122" s="51">
        <v>2.3889499999999999E-3</v>
      </c>
      <c r="F122" s="51">
        <v>0.29822800999999999</v>
      </c>
      <c r="H122" s="51">
        <v>-2.1644939999999999E-3</v>
      </c>
      <c r="I122" s="51">
        <v>7.2001918999999998E-3</v>
      </c>
      <c r="J122" s="53" t="s">
        <v>34</v>
      </c>
      <c r="K122" s="51">
        <v>44.800330000000002</v>
      </c>
      <c r="L122" s="51">
        <v>41</v>
      </c>
      <c r="M122" s="51">
        <v>0.31542740000000002</v>
      </c>
    </row>
    <row r="123" spans="1:16" x14ac:dyDescent="0.3">
      <c r="A123" s="53" t="s">
        <v>82</v>
      </c>
      <c r="B123" s="53" t="s">
        <v>12</v>
      </c>
      <c r="C123" s="53">
        <v>42</v>
      </c>
      <c r="D123" s="53">
        <v>-1.142566E-3</v>
      </c>
      <c r="E123" s="51">
        <v>2.187605E-3</v>
      </c>
      <c r="F123" s="51">
        <v>0.60146805000000003</v>
      </c>
      <c r="H123" s="51">
        <v>-5.4302719999999999E-3</v>
      </c>
      <c r="I123" s="51">
        <v>3.1451410000000002E-3</v>
      </c>
    </row>
    <row r="124" spans="1:16" x14ac:dyDescent="0.3">
      <c r="A124" s="53" t="s">
        <v>83</v>
      </c>
      <c r="B124" s="53" t="s">
        <v>10</v>
      </c>
      <c r="C124" s="53">
        <v>32</v>
      </c>
      <c r="D124" s="53">
        <v>-0.192706129483459</v>
      </c>
      <c r="E124" s="53">
        <v>6.3190148917625005E-2</v>
      </c>
      <c r="F124" s="53">
        <v>2.2912881196982902E-3</v>
      </c>
      <c r="G124" s="53">
        <v>0.82472430068729696</v>
      </c>
      <c r="H124" s="53">
        <v>0.72865214998731898</v>
      </c>
      <c r="I124" s="53">
        <v>0.93346348069649998</v>
      </c>
      <c r="J124" s="53" t="s">
        <v>11</v>
      </c>
      <c r="K124" s="53">
        <v>46.574400358002499</v>
      </c>
      <c r="L124" s="53">
        <v>30</v>
      </c>
      <c r="M124" s="53">
        <v>2.7368644240461901E-2</v>
      </c>
      <c r="N124" s="53">
        <v>-9.4294872507627893E-3</v>
      </c>
      <c r="O124" s="53">
        <v>1.8039791180553301E-2</v>
      </c>
      <c r="P124" s="53">
        <v>0.60501879883614196</v>
      </c>
    </row>
    <row r="125" spans="1:16" x14ac:dyDescent="0.3">
      <c r="A125" s="53" t="s">
        <v>83</v>
      </c>
      <c r="B125" s="53" t="s">
        <v>11</v>
      </c>
      <c r="C125" s="53">
        <v>32</v>
      </c>
      <c r="D125" s="53">
        <v>-0.26127168059643902</v>
      </c>
      <c r="E125" s="53">
        <v>0.152989518691514</v>
      </c>
      <c r="F125" s="53">
        <v>9.80082471285489E-2</v>
      </c>
      <c r="G125" s="53">
        <v>0.77007167766018902</v>
      </c>
      <c r="H125" s="53">
        <v>0.57056331329464904</v>
      </c>
      <c r="I125" s="53">
        <v>1.0393419536740101</v>
      </c>
      <c r="J125" s="53" t="s">
        <v>34</v>
      </c>
      <c r="K125" s="53">
        <v>46.998569587749898</v>
      </c>
      <c r="L125" s="53">
        <v>31</v>
      </c>
      <c r="M125" s="53">
        <v>3.2743720124736003E-2</v>
      </c>
    </row>
    <row r="126" spans="1:16" x14ac:dyDescent="0.3">
      <c r="A126" s="53" t="s">
        <v>83</v>
      </c>
      <c r="B126" s="53" t="s">
        <v>12</v>
      </c>
      <c r="C126" s="53">
        <v>32</v>
      </c>
      <c r="D126" s="53">
        <v>-0.17594045393813099</v>
      </c>
      <c r="E126" s="53">
        <v>9.3365391281522506E-2</v>
      </c>
      <c r="F126" s="53">
        <v>5.9506965865215401E-2</v>
      </c>
      <c r="G126" s="53">
        <v>0.83866792122218103</v>
      </c>
      <c r="H126" s="53">
        <v>0.69841861512708803</v>
      </c>
      <c r="I126" s="53">
        <v>1.0070806631623701</v>
      </c>
    </row>
    <row r="127" spans="1:16" x14ac:dyDescent="0.3">
      <c r="A127" s="53" t="s">
        <v>84</v>
      </c>
      <c r="B127" s="53" t="s">
        <v>10</v>
      </c>
      <c r="C127" s="53">
        <v>44</v>
      </c>
      <c r="D127" s="53">
        <v>-2.46681594454386E-3</v>
      </c>
      <c r="E127" s="53">
        <v>6.8586429740592099E-3</v>
      </c>
      <c r="F127" s="53">
        <v>0.71909743767186396</v>
      </c>
      <c r="G127" s="53">
        <v>0.99753622414561305</v>
      </c>
      <c r="H127" s="53">
        <v>0.98421613547767495</v>
      </c>
      <c r="I127" s="53">
        <v>1.01103658293485</v>
      </c>
      <c r="J127" s="53" t="s">
        <v>11</v>
      </c>
      <c r="K127" s="53">
        <v>37.738850192894702</v>
      </c>
      <c r="L127" s="53">
        <v>42</v>
      </c>
      <c r="M127" s="53">
        <v>0.65843731156258101</v>
      </c>
      <c r="N127" s="53">
        <v>1.5784742604507301E-3</v>
      </c>
      <c r="O127" s="53">
        <v>1.57309384253298E-3</v>
      </c>
      <c r="P127" s="53">
        <v>0.32140438136413202</v>
      </c>
    </row>
    <row r="128" spans="1:16" x14ac:dyDescent="0.3">
      <c r="A128" s="53" t="s">
        <v>84</v>
      </c>
      <c r="B128" s="53" t="s">
        <v>11</v>
      </c>
      <c r="C128" s="53">
        <v>44</v>
      </c>
      <c r="D128" s="53">
        <v>7.7324878592794199E-3</v>
      </c>
      <c r="E128" s="53">
        <v>1.22620887891726E-2</v>
      </c>
      <c r="F128" s="53">
        <v>0.53171784308875603</v>
      </c>
      <c r="G128" s="53">
        <v>1.0077624607487199</v>
      </c>
      <c r="H128" s="53">
        <v>0.98383093947495004</v>
      </c>
      <c r="I128" s="53">
        <v>1.03227611223155</v>
      </c>
      <c r="J128" s="53" t="s">
        <v>34</v>
      </c>
      <c r="K128" s="53">
        <v>38.745702446757697</v>
      </c>
      <c r="L128" s="53">
        <v>43</v>
      </c>
      <c r="M128" s="53">
        <v>0.65624791276564298</v>
      </c>
    </row>
    <row r="129" spans="1:16" x14ac:dyDescent="0.3">
      <c r="A129" s="53" t="s">
        <v>84</v>
      </c>
      <c r="B129" s="53" t="s">
        <v>12</v>
      </c>
      <c r="C129" s="53">
        <v>44</v>
      </c>
      <c r="D129" s="53">
        <v>-3.7381301098265399E-3</v>
      </c>
      <c r="E129" s="53">
        <v>1.0439012438837599E-2</v>
      </c>
      <c r="F129" s="53">
        <v>0.72027423147464797</v>
      </c>
      <c r="G129" s="53">
        <v>0.99626884800079596</v>
      </c>
      <c r="H129" s="53">
        <v>0.976091844046304</v>
      </c>
      <c r="I129" s="53">
        <v>1.0168629351335401</v>
      </c>
    </row>
    <row r="130" spans="1:16" x14ac:dyDescent="0.3">
      <c r="A130" s="53" t="s">
        <v>85</v>
      </c>
      <c r="B130" s="53" t="s">
        <v>10</v>
      </c>
      <c r="C130" s="53">
        <v>39</v>
      </c>
      <c r="D130" s="53">
        <v>-5.3976669999999997E-2</v>
      </c>
      <c r="E130" s="51">
        <v>3.3771160000000001E-2</v>
      </c>
      <c r="F130" s="51">
        <v>0.10997469999999999</v>
      </c>
      <c r="G130" s="51">
        <v>0.94745420000000002</v>
      </c>
      <c r="H130" s="51">
        <v>0.88677130000000004</v>
      </c>
      <c r="I130" s="51">
        <v>1.0122899999999999</v>
      </c>
      <c r="J130" s="53" t="s">
        <v>11</v>
      </c>
      <c r="K130" s="51">
        <v>41.636960000000002</v>
      </c>
      <c r="L130" s="51">
        <v>37</v>
      </c>
      <c r="M130" s="51">
        <v>0.2759704</v>
      </c>
      <c r="N130" s="51">
        <v>4.2963469999999999E-4</v>
      </c>
      <c r="O130" s="51">
        <v>8.1135879999999997E-3</v>
      </c>
      <c r="P130" s="51">
        <v>0.95805459999999998</v>
      </c>
    </row>
    <row r="131" spans="1:16" x14ac:dyDescent="0.3">
      <c r="A131" s="53" t="s">
        <v>85</v>
      </c>
      <c r="B131" s="53" t="s">
        <v>11</v>
      </c>
      <c r="C131" s="53">
        <v>39</v>
      </c>
      <c r="D131" s="53">
        <v>-5.1193860000000001E-2</v>
      </c>
      <c r="E131" s="51">
        <v>6.3602220000000001E-2</v>
      </c>
      <c r="F131" s="51">
        <v>0.42601559999999999</v>
      </c>
      <c r="G131" s="51">
        <v>0.95009449999999995</v>
      </c>
      <c r="H131" s="51">
        <v>0.83874029999999999</v>
      </c>
      <c r="I131" s="51">
        <v>1.0762320000000001</v>
      </c>
      <c r="J131" s="53" t="s">
        <v>34</v>
      </c>
      <c r="K131" s="51">
        <v>41.64011</v>
      </c>
      <c r="L131" s="51">
        <v>38</v>
      </c>
      <c r="M131" s="51">
        <v>0.31529649999999998</v>
      </c>
    </row>
    <row r="132" spans="1:16" x14ac:dyDescent="0.3">
      <c r="A132" s="53" t="s">
        <v>85</v>
      </c>
      <c r="B132" s="53" t="s">
        <v>12</v>
      </c>
      <c r="C132" s="53">
        <v>39</v>
      </c>
      <c r="D132" s="53">
        <v>-7.2851860000000004E-2</v>
      </c>
      <c r="E132" s="51">
        <v>4.9213199999999999E-2</v>
      </c>
      <c r="F132" s="51">
        <v>0.13878480000000001</v>
      </c>
      <c r="G132" s="51">
        <v>0.92973859999999997</v>
      </c>
      <c r="H132" s="51">
        <v>0.84424739999999998</v>
      </c>
      <c r="I132" s="51">
        <v>1.023887</v>
      </c>
    </row>
    <row r="134" spans="1:16" x14ac:dyDescent="0.3">
      <c r="A134" s="52" t="s">
        <v>28</v>
      </c>
    </row>
    <row r="135" spans="1:16" x14ac:dyDescent="0.3">
      <c r="A135" s="52" t="s">
        <v>0</v>
      </c>
      <c r="B135" s="52" t="s">
        <v>1</v>
      </c>
      <c r="C135" s="52" t="s">
        <v>2</v>
      </c>
      <c r="D135" s="52" t="s">
        <v>3</v>
      </c>
      <c r="E135" s="52" t="s">
        <v>4</v>
      </c>
      <c r="F135" s="52" t="s">
        <v>5</v>
      </c>
      <c r="G135" s="52" t="s">
        <v>6</v>
      </c>
      <c r="H135" s="52" t="s">
        <v>7</v>
      </c>
      <c r="I135" s="52" t="s">
        <v>8</v>
      </c>
      <c r="J135" s="52" t="s">
        <v>29</v>
      </c>
      <c r="K135" s="52" t="s">
        <v>30</v>
      </c>
      <c r="L135" s="52" t="s">
        <v>31</v>
      </c>
      <c r="M135" s="52" t="s">
        <v>32</v>
      </c>
    </row>
    <row r="136" spans="1:16" x14ac:dyDescent="0.3">
      <c r="A136" s="53" t="s">
        <v>79</v>
      </c>
      <c r="B136" s="53" t="s">
        <v>10</v>
      </c>
      <c r="C136" s="53">
        <v>2</v>
      </c>
      <c r="D136" s="53">
        <v>-6.8634717335868595E-2</v>
      </c>
      <c r="E136" s="53">
        <v>2.79663963623553E-2</v>
      </c>
      <c r="F136" s="53">
        <v>1.4120421951609299E-2</v>
      </c>
      <c r="H136" s="53">
        <v>-0.12344885420608501</v>
      </c>
      <c r="I136" s="53">
        <v>-1.38205804656522E-2</v>
      </c>
      <c r="J136" s="53" t="s">
        <v>34</v>
      </c>
      <c r="K136" s="53">
        <v>2.6759940780376499</v>
      </c>
      <c r="L136" s="53">
        <v>1</v>
      </c>
      <c r="M136" s="53">
        <v>0.101871697676912</v>
      </c>
    </row>
    <row r="137" spans="1:16" x14ac:dyDescent="0.3">
      <c r="A137" s="53" t="s">
        <v>80</v>
      </c>
      <c r="B137" s="53" t="s">
        <v>10</v>
      </c>
      <c r="C137" s="53">
        <v>2</v>
      </c>
      <c r="D137" s="53">
        <v>-7.8076221063060502E-2</v>
      </c>
      <c r="E137" s="53">
        <v>3.0171075856559901E-2</v>
      </c>
      <c r="F137" s="53">
        <v>9.6595589857168505E-3</v>
      </c>
      <c r="H137" s="53">
        <v>-0.137211529741918</v>
      </c>
      <c r="I137" s="53">
        <v>-1.8940912384203101E-2</v>
      </c>
      <c r="J137" s="53" t="s">
        <v>34</v>
      </c>
      <c r="K137" s="53">
        <v>1.8360615569809899</v>
      </c>
      <c r="L137" s="53">
        <v>1</v>
      </c>
      <c r="M137" s="53">
        <v>0.17541325921909601</v>
      </c>
    </row>
    <row r="138" spans="1:16" x14ac:dyDescent="0.3">
      <c r="A138" s="53" t="s">
        <v>81</v>
      </c>
      <c r="B138" s="53" t="s">
        <v>10</v>
      </c>
      <c r="C138" s="53">
        <v>2</v>
      </c>
      <c r="D138" s="53">
        <v>5.8716044884191701E-2</v>
      </c>
      <c r="E138" s="53">
        <v>3.2105912499417098E-2</v>
      </c>
      <c r="F138" s="53">
        <v>6.7426064458737806E-2</v>
      </c>
      <c r="H138" s="53">
        <v>-4.2115436146657496E-3</v>
      </c>
      <c r="I138" s="53">
        <v>0.121643633383049</v>
      </c>
      <c r="J138" s="53" t="s">
        <v>34</v>
      </c>
      <c r="K138" s="53">
        <v>0.76524190077818999</v>
      </c>
      <c r="L138" s="53">
        <v>1</v>
      </c>
      <c r="M138" s="53">
        <v>0.381693045229065</v>
      </c>
    </row>
    <row r="139" spans="1:16" x14ac:dyDescent="0.3">
      <c r="A139" s="53" t="s">
        <v>82</v>
      </c>
      <c r="B139" s="53" t="s">
        <v>10</v>
      </c>
      <c r="C139" s="53">
        <v>2</v>
      </c>
      <c r="D139" s="53">
        <v>-2.4591069999999999E-3</v>
      </c>
      <c r="E139" s="51">
        <v>3.3319140000000001E-3</v>
      </c>
      <c r="F139" s="51">
        <v>0.46048640000000002</v>
      </c>
      <c r="H139" s="51">
        <v>-8.9896579999999993E-3</v>
      </c>
      <c r="I139" s="51">
        <v>4.0714439999999996E-3</v>
      </c>
      <c r="J139" s="53" t="s">
        <v>34</v>
      </c>
      <c r="K139" s="51">
        <v>1.5475190000000001</v>
      </c>
      <c r="L139" s="53">
        <v>1</v>
      </c>
      <c r="M139" s="51">
        <v>0.213502</v>
      </c>
    </row>
    <row r="140" spans="1:16" x14ac:dyDescent="0.3">
      <c r="A140" s="53" t="s">
        <v>83</v>
      </c>
      <c r="B140" s="53" t="s">
        <v>10</v>
      </c>
      <c r="C140" s="53">
        <v>2</v>
      </c>
      <c r="D140" s="53">
        <v>6.8467610110958003E-3</v>
      </c>
      <c r="E140" s="53">
        <v>0.12874263496942401</v>
      </c>
      <c r="F140" s="53">
        <v>0.95758708167291395</v>
      </c>
      <c r="G140" s="53">
        <v>1.0068702536648599</v>
      </c>
      <c r="H140" s="53">
        <v>0.78232204299156105</v>
      </c>
      <c r="I140" s="53">
        <v>1.29587005351205</v>
      </c>
      <c r="J140" s="53" t="s">
        <v>34</v>
      </c>
      <c r="K140" s="53">
        <v>3.6278198320397399</v>
      </c>
      <c r="L140" s="53">
        <v>1</v>
      </c>
      <c r="M140" s="53">
        <v>5.68212047129091E-2</v>
      </c>
    </row>
    <row r="141" spans="1:16" x14ac:dyDescent="0.3">
      <c r="A141" s="53" t="s">
        <v>84</v>
      </c>
      <c r="B141" s="53" t="s">
        <v>10</v>
      </c>
      <c r="C141" s="53">
        <v>2</v>
      </c>
      <c r="D141" s="53">
        <v>9.7640275167766902E-4</v>
      </c>
      <c r="E141" s="53">
        <v>1.6507308506422499E-2</v>
      </c>
      <c r="F141" s="53">
        <v>0.95283285345586699</v>
      </c>
      <c r="G141" s="53">
        <v>1.0009768795880301</v>
      </c>
      <c r="H141" s="53">
        <v>0.96910925622911603</v>
      </c>
      <c r="I141" s="53">
        <v>1.03389241928043</v>
      </c>
      <c r="J141" s="53" t="s">
        <v>34</v>
      </c>
      <c r="K141" s="53">
        <v>0.91133478058990103</v>
      </c>
      <c r="L141" s="53">
        <v>1</v>
      </c>
      <c r="M141" s="53">
        <v>0.33976051005014501</v>
      </c>
    </row>
    <row r="142" spans="1:16" x14ac:dyDescent="0.3">
      <c r="A142" s="53" t="s">
        <v>85</v>
      </c>
      <c r="B142" s="53" t="s">
        <v>10</v>
      </c>
      <c r="C142" s="53">
        <v>2</v>
      </c>
      <c r="D142" s="51">
        <v>2.7561599999999999E-2</v>
      </c>
      <c r="E142" s="51">
        <v>7.6356080000000007E-2</v>
      </c>
      <c r="F142" s="51">
        <v>0.71812830000000005</v>
      </c>
      <c r="G142" s="51">
        <v>1.0279450000000001</v>
      </c>
      <c r="H142" s="51">
        <v>0.88506309999999999</v>
      </c>
      <c r="I142" s="51">
        <v>1.1938930000000001</v>
      </c>
      <c r="J142" s="53" t="s">
        <v>34</v>
      </c>
      <c r="K142" s="51">
        <v>0.24614659999999999</v>
      </c>
      <c r="L142" s="53">
        <v>1</v>
      </c>
      <c r="M142" s="51">
        <v>0.61980150000000001</v>
      </c>
    </row>
    <row r="144" spans="1:16" x14ac:dyDescent="0.3">
      <c r="A144" s="52" t="s">
        <v>631</v>
      </c>
    </row>
    <row r="145" spans="1:16" x14ac:dyDescent="0.3">
      <c r="A145" s="52" t="s">
        <v>0</v>
      </c>
      <c r="B145" s="52" t="s">
        <v>1</v>
      </c>
      <c r="C145" s="52" t="s">
        <v>2</v>
      </c>
      <c r="D145" s="52" t="s">
        <v>3</v>
      </c>
      <c r="E145" s="52" t="s">
        <v>4</v>
      </c>
      <c r="F145" s="52" t="s">
        <v>5</v>
      </c>
      <c r="G145" s="52" t="s">
        <v>6</v>
      </c>
      <c r="H145" s="52" t="s">
        <v>7</v>
      </c>
      <c r="I145" s="52" t="s">
        <v>8</v>
      </c>
      <c r="J145" s="52" t="s">
        <v>29</v>
      </c>
      <c r="K145" s="52" t="s">
        <v>30</v>
      </c>
      <c r="L145" s="52" t="s">
        <v>31</v>
      </c>
      <c r="M145" s="52" t="s">
        <v>32</v>
      </c>
      <c r="N145" s="52" t="s">
        <v>46</v>
      </c>
      <c r="O145" s="52" t="s">
        <v>4</v>
      </c>
      <c r="P145" s="52" t="s">
        <v>5</v>
      </c>
    </row>
    <row r="146" spans="1:16" x14ac:dyDescent="0.3">
      <c r="A146" s="53" t="s">
        <v>79</v>
      </c>
      <c r="B146" s="53" t="s">
        <v>10</v>
      </c>
      <c r="C146" s="53">
        <v>8</v>
      </c>
      <c r="D146" s="53">
        <v>-7.3061849690814404E-2</v>
      </c>
      <c r="E146" s="53">
        <v>2.5918170872296E-2</v>
      </c>
      <c r="F146" s="53">
        <v>4.8182054043112502E-3</v>
      </c>
      <c r="H146" s="53">
        <v>-0.123861464600515</v>
      </c>
      <c r="I146" s="53">
        <v>-2.2262234781114301E-2</v>
      </c>
      <c r="J146" s="53" t="s">
        <v>11</v>
      </c>
      <c r="K146" s="53">
        <v>11.576705424587599</v>
      </c>
      <c r="L146" s="53">
        <v>6</v>
      </c>
      <c r="M146" s="53">
        <v>7.2106231411237898E-2</v>
      </c>
      <c r="N146" s="53">
        <v>-6.8649239494340203E-3</v>
      </c>
      <c r="O146" s="53">
        <v>7.8280814446601392E-3</v>
      </c>
      <c r="P146" s="53">
        <v>0.41423732342667802</v>
      </c>
    </row>
    <row r="147" spans="1:16" x14ac:dyDescent="0.3">
      <c r="A147" s="53" t="s">
        <v>79</v>
      </c>
      <c r="B147" s="53" t="s">
        <v>11</v>
      </c>
      <c r="C147" s="53">
        <v>8</v>
      </c>
      <c r="D147" s="53">
        <v>-0.11963791977494199</v>
      </c>
      <c r="E147" s="53">
        <v>6.4162790007922896E-2</v>
      </c>
      <c r="F147" s="53">
        <v>0.111510489114526</v>
      </c>
      <c r="H147" s="53">
        <v>-0.24539698819047101</v>
      </c>
      <c r="I147" s="53">
        <v>6.1211486405871197E-3</v>
      </c>
      <c r="J147" s="53" t="s">
        <v>34</v>
      </c>
      <c r="K147" s="53">
        <v>13.060570871695299</v>
      </c>
      <c r="L147" s="53">
        <v>7</v>
      </c>
      <c r="M147" s="53">
        <v>7.0646273623197503E-2</v>
      </c>
    </row>
    <row r="148" spans="1:16" x14ac:dyDescent="0.3">
      <c r="A148" s="53" t="s">
        <v>79</v>
      </c>
      <c r="B148" s="53" t="s">
        <v>12</v>
      </c>
      <c r="C148" s="53">
        <v>8</v>
      </c>
      <c r="D148" s="53">
        <v>-9.3208014232814898E-2</v>
      </c>
      <c r="E148" s="53">
        <v>3.4261805929998598E-2</v>
      </c>
      <c r="F148" s="53">
        <v>6.51903431775149E-3</v>
      </c>
      <c r="H148" s="53">
        <v>-0.160361153855612</v>
      </c>
      <c r="I148" s="53">
        <v>-2.6054874610017702E-2</v>
      </c>
    </row>
    <row r="149" spans="1:16" x14ac:dyDescent="0.3">
      <c r="A149" s="53" t="s">
        <v>80</v>
      </c>
      <c r="B149" s="53" t="s">
        <v>10</v>
      </c>
      <c r="C149" s="53">
        <v>15</v>
      </c>
      <c r="D149" s="53">
        <v>-6.09862217787457E-2</v>
      </c>
      <c r="E149" s="53">
        <v>2.2709856529689799E-2</v>
      </c>
      <c r="F149" s="53">
        <v>7.24318528660234E-3</v>
      </c>
      <c r="H149" s="53">
        <v>-0.105497540576938</v>
      </c>
      <c r="I149" s="53">
        <v>-1.64749029805537E-2</v>
      </c>
      <c r="J149" s="53" t="s">
        <v>11</v>
      </c>
      <c r="K149" s="53">
        <v>16.380746960242799</v>
      </c>
      <c r="L149" s="53">
        <v>13</v>
      </c>
      <c r="M149" s="53">
        <v>0.22917942402810099</v>
      </c>
      <c r="N149" s="53">
        <v>1.6392189375008599E-3</v>
      </c>
      <c r="O149" s="53">
        <v>6.5177040210676702E-3</v>
      </c>
      <c r="P149" s="53">
        <v>0.80535755443642698</v>
      </c>
    </row>
    <row r="150" spans="1:16" x14ac:dyDescent="0.3">
      <c r="A150" s="53" t="s">
        <v>80</v>
      </c>
      <c r="B150" s="53" t="s">
        <v>11</v>
      </c>
      <c r="C150" s="53">
        <v>15</v>
      </c>
      <c r="D150" s="53">
        <v>-5.21084495639468E-2</v>
      </c>
      <c r="E150" s="53">
        <v>4.3541637381493199E-2</v>
      </c>
      <c r="F150" s="53">
        <v>0.25277345727191203</v>
      </c>
      <c r="H150" s="53">
        <v>-0.13745005883167299</v>
      </c>
      <c r="I150" s="53">
        <v>3.3233159703779797E-2</v>
      </c>
      <c r="J150" s="53" t="s">
        <v>34</v>
      </c>
      <c r="K150" s="53">
        <v>16.460450022119598</v>
      </c>
      <c r="L150" s="53">
        <v>14</v>
      </c>
      <c r="M150" s="53">
        <v>0.28607089582640099</v>
      </c>
    </row>
    <row r="151" spans="1:16" x14ac:dyDescent="0.3">
      <c r="A151" s="53" t="s">
        <v>80</v>
      </c>
      <c r="B151" s="53" t="s">
        <v>12</v>
      </c>
      <c r="C151" s="53">
        <v>15</v>
      </c>
      <c r="D151" s="53">
        <v>-7.4917942907434601E-2</v>
      </c>
      <c r="E151" s="53">
        <v>3.1229627153895399E-2</v>
      </c>
      <c r="F151" s="53">
        <v>1.6442693312910799E-2</v>
      </c>
      <c r="H151" s="53">
        <v>-0.13612801212907</v>
      </c>
      <c r="I151" s="53">
        <v>-1.3707873685799701E-2</v>
      </c>
    </row>
    <row r="152" spans="1:16" x14ac:dyDescent="0.3">
      <c r="A152" s="53" t="s">
        <v>81</v>
      </c>
      <c r="B152" s="53" t="s">
        <v>10</v>
      </c>
      <c r="C152" s="53">
        <v>15</v>
      </c>
      <c r="D152" s="53">
        <v>5.1321937437062801E-2</v>
      </c>
      <c r="E152" s="53">
        <v>2.41530605872456E-2</v>
      </c>
      <c r="F152" s="53">
        <v>3.3598071481296801E-2</v>
      </c>
      <c r="H152" s="53">
        <v>3.9819386860614299E-3</v>
      </c>
      <c r="I152" s="53">
        <v>9.8661936188064098E-2</v>
      </c>
      <c r="J152" s="53" t="s">
        <v>11</v>
      </c>
      <c r="K152" s="53">
        <v>16.4013229050075</v>
      </c>
      <c r="L152" s="53">
        <v>13</v>
      </c>
      <c r="M152" s="53">
        <v>0.228135875948551</v>
      </c>
      <c r="N152" s="53">
        <v>1.38386895621264E-3</v>
      </c>
      <c r="O152" s="53">
        <v>6.9402257793171702E-3</v>
      </c>
      <c r="P152" s="53">
        <v>0.84503623290960905</v>
      </c>
    </row>
    <row r="153" spans="1:16" x14ac:dyDescent="0.3">
      <c r="A153" s="53" t="s">
        <v>81</v>
      </c>
      <c r="B153" s="53" t="s">
        <v>11</v>
      </c>
      <c r="C153" s="53">
        <v>15</v>
      </c>
      <c r="D153" s="53">
        <v>5.8813576366867203E-2</v>
      </c>
      <c r="E153" s="53">
        <v>4.6342218040689498E-2</v>
      </c>
      <c r="F153" s="53">
        <v>0.226652119751134</v>
      </c>
      <c r="H153" s="53">
        <v>-3.2017170992884203E-2</v>
      </c>
      <c r="I153" s="53">
        <v>0.14964432372661901</v>
      </c>
      <c r="J153" s="53" t="s">
        <v>34</v>
      </c>
      <c r="K153" s="53">
        <v>16.4514852998755</v>
      </c>
      <c r="L153" s="53">
        <v>14</v>
      </c>
      <c r="M153" s="53">
        <v>0.286586797507631</v>
      </c>
    </row>
    <row r="154" spans="1:16" x14ac:dyDescent="0.3">
      <c r="A154" s="53" t="s">
        <v>81</v>
      </c>
      <c r="B154" s="53" t="s">
        <v>12</v>
      </c>
      <c r="C154" s="53">
        <v>15</v>
      </c>
      <c r="D154" s="53">
        <v>6.5462900337921195E-2</v>
      </c>
      <c r="E154" s="53">
        <v>3.3930058925798701E-2</v>
      </c>
      <c r="F154" s="53">
        <v>5.3687641618100003E-2</v>
      </c>
      <c r="H154" s="53">
        <v>-1.0400151566442601E-3</v>
      </c>
      <c r="I154" s="53">
        <v>0.13196581583248701</v>
      </c>
    </row>
    <row r="155" spans="1:16" x14ac:dyDescent="0.3">
      <c r="A155" s="53" t="s">
        <v>82</v>
      </c>
      <c r="B155" s="53" t="s">
        <v>10</v>
      </c>
      <c r="C155" s="53">
        <v>17</v>
      </c>
      <c r="D155" s="53">
        <v>-6.2487649999999999E-3</v>
      </c>
      <c r="E155" s="51">
        <v>2.5937809999999999E-3</v>
      </c>
      <c r="F155" s="51">
        <v>1.5990460000000001E-2</v>
      </c>
      <c r="H155" s="51">
        <v>-1.1332576E-2</v>
      </c>
      <c r="I155" s="51">
        <v>-1.164953E-3</v>
      </c>
      <c r="J155" s="53" t="s">
        <v>11</v>
      </c>
      <c r="K155" s="51">
        <v>12.599309999999999</v>
      </c>
      <c r="L155" s="51">
        <v>15</v>
      </c>
      <c r="M155" s="51">
        <v>0.63321640000000001</v>
      </c>
      <c r="N155" s="51">
        <v>5.8372830000000004E-4</v>
      </c>
      <c r="O155" s="51">
        <v>6.4278909999999998E-4</v>
      </c>
      <c r="P155" s="51">
        <v>0.37817519999999999</v>
      </c>
    </row>
    <row r="156" spans="1:16" x14ac:dyDescent="0.3">
      <c r="A156" s="53" t="s">
        <v>82</v>
      </c>
      <c r="B156" s="53" t="s">
        <v>11</v>
      </c>
      <c r="C156" s="53">
        <v>17</v>
      </c>
      <c r="D156" s="53">
        <v>-2.685542E-3</v>
      </c>
      <c r="E156" s="51">
        <v>4.7035590000000004E-3</v>
      </c>
      <c r="F156" s="51">
        <v>0.57648186000000001</v>
      </c>
      <c r="H156" s="51">
        <v>-1.1904519000000001E-2</v>
      </c>
      <c r="I156" s="51">
        <v>6.5334340000000003E-3</v>
      </c>
      <c r="J156" s="53" t="s">
        <v>34</v>
      </c>
      <c r="K156" s="51">
        <v>13.42399</v>
      </c>
      <c r="L156" s="51">
        <v>16</v>
      </c>
      <c r="M156" s="51">
        <v>0.64154129999999998</v>
      </c>
    </row>
    <row r="157" spans="1:16" x14ac:dyDescent="0.3">
      <c r="A157" s="53" t="s">
        <v>82</v>
      </c>
      <c r="B157" s="53" t="s">
        <v>12</v>
      </c>
      <c r="C157" s="53">
        <v>17</v>
      </c>
      <c r="D157" s="53">
        <v>-2.2393299999999999E-3</v>
      </c>
      <c r="E157" s="51">
        <v>3.3904209999999998E-3</v>
      </c>
      <c r="F157" s="51">
        <v>0.50894112999999996</v>
      </c>
      <c r="H157" s="51">
        <v>-8.8845550000000006E-3</v>
      </c>
      <c r="I157" s="51">
        <v>4.405895E-3</v>
      </c>
    </row>
    <row r="158" spans="1:16" x14ac:dyDescent="0.3">
      <c r="A158" s="53" t="s">
        <v>83</v>
      </c>
      <c r="B158" s="53" t="s">
        <v>10</v>
      </c>
      <c r="C158" s="53">
        <v>11</v>
      </c>
      <c r="D158" s="53">
        <v>-0.128386704570466</v>
      </c>
      <c r="E158" s="53">
        <v>0.114735230462181</v>
      </c>
      <c r="F158" s="53">
        <v>0.263147643738256</v>
      </c>
      <c r="G158" s="53">
        <v>0.87951320159993296</v>
      </c>
      <c r="H158" s="53">
        <v>0.70238909910693603</v>
      </c>
      <c r="I158" s="53">
        <v>1.1013033556074501</v>
      </c>
      <c r="J158" s="53" t="s">
        <v>11</v>
      </c>
      <c r="K158" s="53">
        <v>11.363646180033101</v>
      </c>
      <c r="L158" s="53">
        <v>9</v>
      </c>
      <c r="M158" s="53">
        <v>0.25160385659104101</v>
      </c>
      <c r="N158" s="53">
        <v>-2.36742082155862E-2</v>
      </c>
      <c r="O158" s="53">
        <v>2.8017707621663699E-2</v>
      </c>
      <c r="P158" s="53">
        <v>0.42002052291936398</v>
      </c>
    </row>
    <row r="159" spans="1:16" x14ac:dyDescent="0.3">
      <c r="A159" s="53" t="s">
        <v>83</v>
      </c>
      <c r="B159" s="53" t="s">
        <v>11</v>
      </c>
      <c r="C159" s="53">
        <v>11</v>
      </c>
      <c r="D159" s="53">
        <v>-0.28814709384293002</v>
      </c>
      <c r="E159" s="53">
        <v>0.228843846749164</v>
      </c>
      <c r="F159" s="53">
        <v>0.23965463409928101</v>
      </c>
      <c r="G159" s="53">
        <v>0.74965131503590499</v>
      </c>
      <c r="H159" s="53">
        <v>0.47870007138010301</v>
      </c>
      <c r="I159" s="53">
        <v>1.1739649265454899</v>
      </c>
      <c r="J159" s="53" t="s">
        <v>34</v>
      </c>
      <c r="K159" s="53">
        <v>12.2651361967682</v>
      </c>
      <c r="L159" s="53">
        <v>10</v>
      </c>
      <c r="M159" s="53">
        <v>0.26770378718552601</v>
      </c>
    </row>
    <row r="160" spans="1:16" x14ac:dyDescent="0.3">
      <c r="A160" s="53" t="s">
        <v>83</v>
      </c>
      <c r="B160" s="53" t="s">
        <v>12</v>
      </c>
      <c r="C160" s="53">
        <v>11</v>
      </c>
      <c r="D160" s="53">
        <v>-0.130669833314939</v>
      </c>
      <c r="E160" s="53">
        <v>0.14681755184033399</v>
      </c>
      <c r="F160" s="53">
        <v>0.37345779554899899</v>
      </c>
      <c r="G160" s="53">
        <v>0.87750745029372601</v>
      </c>
      <c r="H160" s="53">
        <v>0.65807772276944998</v>
      </c>
      <c r="I160" s="53">
        <v>1.17010392340961</v>
      </c>
    </row>
    <row r="161" spans="1:16" x14ac:dyDescent="0.3">
      <c r="A161" s="53" t="s">
        <v>84</v>
      </c>
      <c r="B161" s="53" t="s">
        <v>10</v>
      </c>
      <c r="C161" s="53">
        <v>18</v>
      </c>
      <c r="D161" s="53">
        <v>3.8817928613989398E-3</v>
      </c>
      <c r="E161" s="53">
        <v>5.8660349612187903E-3</v>
      </c>
      <c r="F161" s="53">
        <v>0.50813754940329103</v>
      </c>
      <c r="G161" s="53">
        <v>1.00388933677746</v>
      </c>
      <c r="H161" s="53">
        <v>0.99241328981547206</v>
      </c>
      <c r="I161" s="53">
        <v>1.01549809019876</v>
      </c>
      <c r="J161" s="53" t="s">
        <v>11</v>
      </c>
      <c r="K161" s="53">
        <v>6.6699939909205703</v>
      </c>
      <c r="L161" s="53">
        <v>16</v>
      </c>
      <c r="M161" s="53">
        <v>0.979109852162662</v>
      </c>
      <c r="N161" s="53">
        <v>-1.33115323717432E-3</v>
      </c>
      <c r="O161" s="53">
        <v>1.9550785838774501E-3</v>
      </c>
      <c r="P161" s="53">
        <v>0.50568912513673003</v>
      </c>
    </row>
    <row r="162" spans="1:16" x14ac:dyDescent="0.3">
      <c r="A162" s="53" t="s">
        <v>84</v>
      </c>
      <c r="B162" s="53" t="s">
        <v>11</v>
      </c>
      <c r="C162" s="53">
        <v>18</v>
      </c>
      <c r="D162" s="53">
        <v>1.1359307938792499E-3</v>
      </c>
      <c r="E162" s="53">
        <v>7.1185993066104304E-3</v>
      </c>
      <c r="F162" s="53">
        <v>0.87521508063803999</v>
      </c>
      <c r="G162" s="53">
        <v>1.0011365762076201</v>
      </c>
      <c r="H162" s="53">
        <v>0.98726525803536103</v>
      </c>
      <c r="I162" s="53">
        <v>1.0152027897904801</v>
      </c>
      <c r="J162" s="53" t="s">
        <v>34</v>
      </c>
      <c r="K162" s="53">
        <v>7.13357716895759</v>
      </c>
      <c r="L162" s="53">
        <v>17</v>
      </c>
      <c r="M162" s="53">
        <v>0.98175222999453005</v>
      </c>
    </row>
    <row r="163" spans="1:16" x14ac:dyDescent="0.3">
      <c r="A163" s="53" t="s">
        <v>84</v>
      </c>
      <c r="B163" s="53" t="s">
        <v>12</v>
      </c>
      <c r="C163" s="53">
        <v>18</v>
      </c>
      <c r="D163" s="53">
        <v>7.0903209804555796E-4</v>
      </c>
      <c r="E163" s="53">
        <v>6.5428198068733304E-3</v>
      </c>
      <c r="F163" s="53">
        <v>0.91370380801626405</v>
      </c>
      <c r="G163" s="53">
        <v>1.0007092835207201</v>
      </c>
      <c r="H163" s="53">
        <v>0.98795819515717398</v>
      </c>
      <c r="I163" s="53">
        <v>1.0136249438826099</v>
      </c>
    </row>
    <row r="164" spans="1:16" x14ac:dyDescent="0.3">
      <c r="A164" s="53" t="s">
        <v>85</v>
      </c>
      <c r="B164" s="53" t="s">
        <v>10</v>
      </c>
      <c r="C164" s="53">
        <v>15</v>
      </c>
      <c r="D164" s="53">
        <v>-2.8546197999999998E-2</v>
      </c>
      <c r="E164" s="51">
        <v>6.1588909999999997E-2</v>
      </c>
      <c r="F164" s="51">
        <v>0.6430091</v>
      </c>
      <c r="G164" s="51">
        <v>0.97185739999999998</v>
      </c>
      <c r="H164" s="51">
        <v>0.86134469999999996</v>
      </c>
      <c r="I164" s="51">
        <v>1.096549</v>
      </c>
      <c r="J164" s="53" t="s">
        <v>11</v>
      </c>
      <c r="K164" s="51">
        <v>12.271710000000001</v>
      </c>
      <c r="L164" s="51">
        <v>13</v>
      </c>
      <c r="M164" s="51">
        <v>0.50549909999999998</v>
      </c>
      <c r="N164" s="51">
        <v>3.8659689999999999E-4</v>
      </c>
      <c r="O164" s="51">
        <v>1.4174040000000001E-2</v>
      </c>
      <c r="P164" s="51">
        <v>0.97865469999999999</v>
      </c>
    </row>
    <row r="165" spans="1:16" x14ac:dyDescent="0.3">
      <c r="A165" s="53" t="s">
        <v>85</v>
      </c>
      <c r="B165" s="53" t="s">
        <v>11</v>
      </c>
      <c r="C165" s="53">
        <v>15</v>
      </c>
      <c r="D165" s="53">
        <v>-2.6016508000000001E-2</v>
      </c>
      <c r="E165" s="51">
        <v>0.11133424</v>
      </c>
      <c r="F165" s="51">
        <v>0.81887350000000003</v>
      </c>
      <c r="G165" s="51">
        <v>0.97431900000000005</v>
      </c>
      <c r="H165" s="51">
        <v>0.78330619999999995</v>
      </c>
      <c r="I165" s="51">
        <v>1.211911</v>
      </c>
      <c r="J165" s="53" t="s">
        <v>34</v>
      </c>
      <c r="K165" s="51">
        <v>12.272460000000001</v>
      </c>
      <c r="L165" s="51">
        <v>14</v>
      </c>
      <c r="M165" s="51">
        <v>0.58443230000000002</v>
      </c>
    </row>
    <row r="166" spans="1:16" x14ac:dyDescent="0.3">
      <c r="A166" s="53" t="s">
        <v>85</v>
      </c>
      <c r="B166" s="53" t="s">
        <v>12</v>
      </c>
      <c r="C166" s="53">
        <v>15</v>
      </c>
      <c r="D166" s="53">
        <v>-4.0107559999999999E-3</v>
      </c>
      <c r="E166" s="51">
        <v>8.1462720000000002E-2</v>
      </c>
      <c r="F166" s="51">
        <v>0.96073260000000005</v>
      </c>
      <c r="G166" s="51">
        <v>0.99599729999999997</v>
      </c>
      <c r="H166" s="51">
        <v>0.84901559999999998</v>
      </c>
      <c r="I166" s="51">
        <v>1.1684239999999999</v>
      </c>
    </row>
  </sheetData>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T1</vt:lpstr>
      <vt:lpstr>ST2</vt:lpstr>
      <vt:lpstr>ST3</vt:lpstr>
      <vt:lpstr>ST4</vt:lpstr>
      <vt:lpstr>ST5</vt:lpstr>
      <vt:lpstr>ST6</vt:lpstr>
      <vt:lpstr>ST7</vt:lpstr>
      <vt:lpstr>ST8</vt:lpstr>
      <vt:lpstr>ST9</vt:lpstr>
      <vt:lpstr>ST10</vt:lpstr>
      <vt:lpstr>ST11</vt:lpstr>
      <vt:lpstr>ST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pzaggas11@outlook.com.gr</cp:lastModifiedBy>
  <dcterms:created xsi:type="dcterms:W3CDTF">2025-11-10T16:28:29Z</dcterms:created>
  <dcterms:modified xsi:type="dcterms:W3CDTF">2026-03-08T15:46:49Z</dcterms:modified>
</cp:coreProperties>
</file>